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yeongchoi/Desktop/Projects/Walczuchella/Manuscript/Review_round_with_coauthors/"/>
    </mc:Choice>
  </mc:AlternateContent>
  <xr:revisionPtr revIDLastSave="0" documentId="13_ncr:1_{538954BD-D506-9640-A56A-40040A31B2C3}" xr6:coauthVersionLast="47" xr6:coauthVersionMax="47" xr10:uidLastSave="{00000000-0000-0000-0000-000000000000}"/>
  <bookViews>
    <workbookView xWindow="-24180" yWindow="-21600" windowWidth="38400" windowHeight="21600" activeTab="3" xr2:uid="{1B1E861F-494B-6F49-AA80-5E03654BE588}"/>
  </bookViews>
  <sheets>
    <sheet name="Table S1" sheetId="5" r:id="rId1"/>
    <sheet name="Table S2" sheetId="1" r:id="rId2"/>
    <sheet name="Table S3" sheetId="2" r:id="rId3"/>
    <sheet name="Table S4" sheetId="4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9" i="2" l="1"/>
  <c r="I60" i="2" s="1"/>
  <c r="AG302" i="2"/>
  <c r="AH302" i="2"/>
  <c r="AI302" i="2"/>
  <c r="AJ302" i="2"/>
  <c r="AJ303" i="2" s="1"/>
  <c r="AK302" i="2"/>
  <c r="AK303" i="2" s="1"/>
  <c r="AL302" i="2"/>
  <c r="AL303" i="2" s="1"/>
  <c r="AM302" i="2"/>
  <c r="AM303" i="2" s="1"/>
  <c r="X302" i="2"/>
  <c r="X303" i="2" s="1"/>
  <c r="Y302" i="2"/>
  <c r="Z302" i="2"/>
  <c r="Z303" i="2" s="1"/>
  <c r="AA302" i="2"/>
  <c r="AB302" i="2"/>
  <c r="AB303" i="2" s="1"/>
  <c r="AC302" i="2"/>
  <c r="AD302" i="2"/>
  <c r="AD303" i="2" s="1"/>
  <c r="AE302" i="2"/>
  <c r="AE303" i="2" s="1"/>
  <c r="AF302" i="2"/>
  <c r="AF303" i="2" s="1"/>
  <c r="Q302" i="2"/>
  <c r="R302" i="2"/>
  <c r="R303" i="2" s="1"/>
  <c r="S302" i="2"/>
  <c r="T302" i="2"/>
  <c r="T303" i="2" s="1"/>
  <c r="U302" i="2"/>
  <c r="U303" i="2" s="1"/>
  <c r="V302" i="2"/>
  <c r="V303" i="2" s="1"/>
  <c r="W302" i="2"/>
  <c r="W303" i="2" s="1"/>
  <c r="H302" i="2"/>
  <c r="H303" i="2" s="1"/>
  <c r="I302" i="2"/>
  <c r="J302" i="2"/>
  <c r="J303" i="2" s="1"/>
  <c r="K302" i="2"/>
  <c r="L302" i="2"/>
  <c r="L303" i="2" s="1"/>
  <c r="M302" i="2"/>
  <c r="N302" i="2"/>
  <c r="N303" i="2" s="1"/>
  <c r="O302" i="2"/>
  <c r="O303" i="2" s="1"/>
  <c r="P302" i="2"/>
  <c r="P303" i="2" s="1"/>
  <c r="G302" i="2"/>
  <c r="AE219" i="2"/>
  <c r="AE220" i="2" s="1"/>
  <c r="AF219" i="2"/>
  <c r="AG219" i="2"/>
  <c r="AG220" i="2" s="1"/>
  <c r="AH219" i="2"/>
  <c r="AI219" i="2"/>
  <c r="AJ219" i="2"/>
  <c r="AJ220" i="2" s="1"/>
  <c r="AK219" i="2"/>
  <c r="AK220" i="2" s="1"/>
  <c r="AL219" i="2"/>
  <c r="AL220" i="2" s="1"/>
  <c r="AM219" i="2"/>
  <c r="AM220" i="2" s="1"/>
  <c r="X219" i="2"/>
  <c r="Y219" i="2"/>
  <c r="Y220" i="2" s="1"/>
  <c r="Z219" i="2"/>
  <c r="AA219" i="2"/>
  <c r="AA220" i="2" s="1"/>
  <c r="AB219" i="2"/>
  <c r="AB220" i="2" s="1"/>
  <c r="AC219" i="2"/>
  <c r="AC220" i="2" s="1"/>
  <c r="AD219" i="2"/>
  <c r="Q219" i="2"/>
  <c r="R219" i="2"/>
  <c r="S219" i="2"/>
  <c r="S220" i="2" s="1"/>
  <c r="T219" i="2"/>
  <c r="T220" i="2" s="1"/>
  <c r="U219" i="2"/>
  <c r="U220" i="2" s="1"/>
  <c r="V219" i="2"/>
  <c r="V220" i="2" s="1"/>
  <c r="W219" i="2"/>
  <c r="W220" i="2" s="1"/>
  <c r="L219" i="2"/>
  <c r="L220" i="2" s="1"/>
  <c r="M219" i="2"/>
  <c r="M220" i="2" s="1"/>
  <c r="N219" i="2"/>
  <c r="O219" i="2"/>
  <c r="P219" i="2"/>
  <c r="H219" i="2"/>
  <c r="H220" i="2" s="1"/>
  <c r="I219" i="2"/>
  <c r="I220" i="2" s="1"/>
  <c r="J219" i="2"/>
  <c r="J220" i="2" s="1"/>
  <c r="K219" i="2"/>
  <c r="K220" i="2" s="1"/>
  <c r="G219" i="2"/>
  <c r="G220" i="2" s="1"/>
  <c r="S148" i="2"/>
  <c r="T148" i="2"/>
  <c r="U148" i="2"/>
  <c r="V148" i="2"/>
  <c r="V149" i="2" s="1"/>
  <c r="W148" i="2"/>
  <c r="W149" i="2" s="1"/>
  <c r="X148" i="2"/>
  <c r="X149" i="2" s="1"/>
  <c r="Y148" i="2"/>
  <c r="Y149" i="2" s="1"/>
  <c r="Z148" i="2"/>
  <c r="Z149" i="2" s="1"/>
  <c r="AA148" i="2"/>
  <c r="AB148" i="2"/>
  <c r="AB149" i="2" s="1"/>
  <c r="AC148" i="2"/>
  <c r="AC149" i="2" s="1"/>
  <c r="AD148" i="2"/>
  <c r="AD149" i="2" s="1"/>
  <c r="AE148" i="2"/>
  <c r="AE149" i="2" s="1"/>
  <c r="AF148" i="2"/>
  <c r="AF149" i="2" s="1"/>
  <c r="AG148" i="2"/>
  <c r="AG149" i="2" s="1"/>
  <c r="AH148" i="2"/>
  <c r="AH149" i="2" s="1"/>
  <c r="AI148" i="2"/>
  <c r="AJ148" i="2"/>
  <c r="AK148" i="2"/>
  <c r="AL148" i="2"/>
  <c r="AL149" i="2" s="1"/>
  <c r="AM148" i="2"/>
  <c r="AM149" i="2" s="1"/>
  <c r="O148" i="2"/>
  <c r="P148" i="2"/>
  <c r="Q148" i="2"/>
  <c r="Q149" i="2" s="1"/>
  <c r="R148" i="2"/>
  <c r="H148" i="2"/>
  <c r="H149" i="2" s="1"/>
  <c r="I148" i="2"/>
  <c r="I149" i="2" s="1"/>
  <c r="J148" i="2"/>
  <c r="K148" i="2"/>
  <c r="K149" i="2" s="1"/>
  <c r="L148" i="2"/>
  <c r="M148" i="2"/>
  <c r="N148" i="2"/>
  <c r="N149" i="2" s="1"/>
  <c r="G148" i="2"/>
  <c r="H132" i="2"/>
  <c r="H133" i="2" s="1"/>
  <c r="I132" i="2"/>
  <c r="I133" i="2" s="1"/>
  <c r="J132" i="2"/>
  <c r="J133" i="2" s="1"/>
  <c r="K132" i="2"/>
  <c r="K133" i="2" s="1"/>
  <c r="L132" i="2"/>
  <c r="L133" i="2" s="1"/>
  <c r="M132" i="2"/>
  <c r="N132" i="2"/>
  <c r="N133" i="2" s="1"/>
  <c r="O132" i="2"/>
  <c r="O133" i="2" s="1"/>
  <c r="P132" i="2"/>
  <c r="Q132" i="2"/>
  <c r="R132" i="2"/>
  <c r="R133" i="2" s="1"/>
  <c r="S132" i="2"/>
  <c r="S133" i="2" s="1"/>
  <c r="T132" i="2"/>
  <c r="U132" i="2"/>
  <c r="V132" i="2"/>
  <c r="V133" i="2" s="1"/>
  <c r="W132" i="2"/>
  <c r="X132" i="2"/>
  <c r="X133" i="2" s="1"/>
  <c r="Y132" i="2"/>
  <c r="Y133" i="2" s="1"/>
  <c r="Z132" i="2"/>
  <c r="Z133" i="2" s="1"/>
  <c r="AA132" i="2"/>
  <c r="AA133" i="2" s="1"/>
  <c r="AB132" i="2"/>
  <c r="AC132" i="2"/>
  <c r="AD132" i="2"/>
  <c r="AD133" i="2" s="1"/>
  <c r="AE132" i="2"/>
  <c r="AE133" i="2" s="1"/>
  <c r="AF132" i="2"/>
  <c r="AG132" i="2"/>
  <c r="AH132" i="2"/>
  <c r="AH133" i="2" s="1"/>
  <c r="AI132" i="2"/>
  <c r="AI133" i="2" s="1"/>
  <c r="AJ132" i="2"/>
  <c r="AJ133" i="2" s="1"/>
  <c r="AK132" i="2"/>
  <c r="AL132" i="2"/>
  <c r="AL133" i="2" s="1"/>
  <c r="AM132" i="2"/>
  <c r="AM133" i="2" s="1"/>
  <c r="G132" i="2"/>
  <c r="V123" i="2"/>
  <c r="V124" i="2" s="1"/>
  <c r="W123" i="2"/>
  <c r="W124" i="2" s="1"/>
  <c r="X123" i="2"/>
  <c r="X124" i="2" s="1"/>
  <c r="Y123" i="2"/>
  <c r="Y124" i="2" s="1"/>
  <c r="Z123" i="2"/>
  <c r="AA123" i="2"/>
  <c r="AA124" i="2" s="1"/>
  <c r="AB123" i="2"/>
  <c r="AC123" i="2"/>
  <c r="AC124" i="2" s="1"/>
  <c r="AD123" i="2"/>
  <c r="AD124" i="2" s="1"/>
  <c r="AE123" i="2"/>
  <c r="AE124" i="2" s="1"/>
  <c r="AF123" i="2"/>
  <c r="AF124" i="2" s="1"/>
  <c r="AG123" i="2"/>
  <c r="AH123" i="2"/>
  <c r="AI123" i="2"/>
  <c r="AI124" i="2" s="1"/>
  <c r="AJ123" i="2"/>
  <c r="AK123" i="2"/>
  <c r="AK124" i="2" s="1"/>
  <c r="AL123" i="2"/>
  <c r="AM123" i="2"/>
  <c r="AM124" i="2" s="1"/>
  <c r="H123" i="2"/>
  <c r="H124" i="2" s="1"/>
  <c r="I123" i="2"/>
  <c r="I124" i="2" s="1"/>
  <c r="J123" i="2"/>
  <c r="K123" i="2"/>
  <c r="L123" i="2"/>
  <c r="L124" i="2" s="1"/>
  <c r="M123" i="2"/>
  <c r="M124" i="2" s="1"/>
  <c r="N123" i="2"/>
  <c r="N124" i="2" s="1"/>
  <c r="O123" i="2"/>
  <c r="O124" i="2" s="1"/>
  <c r="P123" i="2"/>
  <c r="Q123" i="2"/>
  <c r="R123" i="2"/>
  <c r="S123" i="2"/>
  <c r="S124" i="2" s="1"/>
  <c r="T123" i="2"/>
  <c r="U123" i="2"/>
  <c r="U124" i="2" s="1"/>
  <c r="G123" i="2"/>
  <c r="G124" i="2" s="1"/>
  <c r="AD59" i="2"/>
  <c r="AD60" i="2" s="1"/>
  <c r="AE59" i="2"/>
  <c r="AE60" i="2" s="1"/>
  <c r="AF59" i="2"/>
  <c r="AF60" i="2" s="1"/>
  <c r="AG59" i="2"/>
  <c r="AH59" i="2"/>
  <c r="AI59" i="2"/>
  <c r="AJ59" i="2"/>
  <c r="AJ60" i="2" s="1"/>
  <c r="AK59" i="2"/>
  <c r="AK60" i="2" s="1"/>
  <c r="AL59" i="2"/>
  <c r="AM59" i="2"/>
  <c r="AM60" i="2" s="1"/>
  <c r="L59" i="2"/>
  <c r="M59" i="2"/>
  <c r="N59" i="2"/>
  <c r="O59" i="2"/>
  <c r="P59" i="2"/>
  <c r="P60" i="2" s="1"/>
  <c r="Q59" i="2"/>
  <c r="Q60" i="2" s="1"/>
  <c r="R59" i="2"/>
  <c r="R60" i="2" s="1"/>
  <c r="S59" i="2"/>
  <c r="S60" i="2" s="1"/>
  <c r="T59" i="2"/>
  <c r="U59" i="2"/>
  <c r="V59" i="2"/>
  <c r="V60" i="2" s="1"/>
  <c r="W59" i="2"/>
  <c r="X59" i="2"/>
  <c r="Y59" i="2"/>
  <c r="Y60" i="2" s="1"/>
  <c r="Z59" i="2"/>
  <c r="Z60" i="2" s="1"/>
  <c r="AA59" i="2"/>
  <c r="AA60" i="2" s="1"/>
  <c r="AB59" i="2"/>
  <c r="AB60" i="2" s="1"/>
  <c r="AC59" i="2"/>
  <c r="H59" i="2"/>
  <c r="H60" i="2" s="1"/>
  <c r="J59" i="2"/>
  <c r="J60" i="2" s="1"/>
  <c r="K59" i="2"/>
  <c r="K60" i="2" s="1"/>
  <c r="G59" i="2"/>
  <c r="G60" i="2" s="1"/>
  <c r="W41" i="2"/>
  <c r="W42" i="2" s="1"/>
  <c r="X41" i="2"/>
  <c r="X42" i="2" s="1"/>
  <c r="Y41" i="2"/>
  <c r="Z41" i="2"/>
  <c r="Z42" i="2" s="1"/>
  <c r="AA41" i="2"/>
  <c r="AA42" i="2" s="1"/>
  <c r="AB41" i="2"/>
  <c r="AB42" i="2" s="1"/>
  <c r="AC41" i="2"/>
  <c r="AC42" i="2" s="1"/>
  <c r="AD41" i="2"/>
  <c r="AD42" i="2" s="1"/>
  <c r="AE41" i="2"/>
  <c r="AE42" i="2" s="1"/>
  <c r="AF41" i="2"/>
  <c r="AF42" i="2" s="1"/>
  <c r="AG41" i="2"/>
  <c r="AH41" i="2"/>
  <c r="AH42" i="2" s="1"/>
  <c r="AI41" i="2"/>
  <c r="AJ41" i="2"/>
  <c r="AK41" i="2"/>
  <c r="AK42" i="2" s="1"/>
  <c r="AL41" i="2"/>
  <c r="AL42" i="2" s="1"/>
  <c r="AM41" i="2"/>
  <c r="AM42" i="2" s="1"/>
  <c r="N41" i="2"/>
  <c r="N42" i="2" s="1"/>
  <c r="O41" i="2"/>
  <c r="P41" i="2"/>
  <c r="P42" i="2" s="1"/>
  <c r="Q41" i="2"/>
  <c r="Q42" i="2" s="1"/>
  <c r="R41" i="2"/>
  <c r="R42" i="2" s="1"/>
  <c r="S41" i="2"/>
  <c r="S42" i="2" s="1"/>
  <c r="T41" i="2"/>
  <c r="T42" i="2" s="1"/>
  <c r="U41" i="2"/>
  <c r="U42" i="2" s="1"/>
  <c r="V41" i="2"/>
  <c r="V42" i="2" s="1"/>
  <c r="H41" i="2"/>
  <c r="I41" i="2"/>
  <c r="I42" i="2" s="1"/>
  <c r="J41" i="2"/>
  <c r="K41" i="2"/>
  <c r="K42" i="2" s="1"/>
  <c r="L41" i="2"/>
  <c r="L42" i="2" s="1"/>
  <c r="M41" i="2"/>
  <c r="M42" i="2" s="1"/>
  <c r="G41" i="2"/>
  <c r="G42" i="2" s="1"/>
  <c r="M28" i="2"/>
  <c r="M29" i="2" s="1"/>
  <c r="N28" i="2"/>
  <c r="N29" i="2" s="1"/>
  <c r="O28" i="2"/>
  <c r="O29" i="2" s="1"/>
  <c r="P28" i="2"/>
  <c r="P29" i="2" s="1"/>
  <c r="Q28" i="2"/>
  <c r="Q29" i="2" s="1"/>
  <c r="R28" i="2"/>
  <c r="R29" i="2" s="1"/>
  <c r="S28" i="2"/>
  <c r="S29" i="2" s="1"/>
  <c r="T28" i="2"/>
  <c r="T29" i="2" s="1"/>
  <c r="U28" i="2"/>
  <c r="U29" i="2" s="1"/>
  <c r="V28" i="2"/>
  <c r="V29" i="2" s="1"/>
  <c r="W28" i="2"/>
  <c r="W29" i="2" s="1"/>
  <c r="X28" i="2"/>
  <c r="X29" i="2" s="1"/>
  <c r="Y28" i="2"/>
  <c r="Y29" i="2" s="1"/>
  <c r="Z28" i="2"/>
  <c r="Z29" i="2" s="1"/>
  <c r="AA28" i="2"/>
  <c r="AA29" i="2" s="1"/>
  <c r="AB28" i="2"/>
  <c r="AB29" i="2" s="1"/>
  <c r="AC28" i="2"/>
  <c r="AC29" i="2" s="1"/>
  <c r="AD28" i="2"/>
  <c r="AD29" i="2" s="1"/>
  <c r="AE28" i="2"/>
  <c r="AE29" i="2" s="1"/>
  <c r="AF28" i="2"/>
  <c r="AF29" i="2" s="1"/>
  <c r="AG28" i="2"/>
  <c r="AG29" i="2" s="1"/>
  <c r="AH28" i="2"/>
  <c r="AH29" i="2" s="1"/>
  <c r="AI28" i="2"/>
  <c r="AI29" i="2" s="1"/>
  <c r="AJ28" i="2"/>
  <c r="AJ29" i="2" s="1"/>
  <c r="AK28" i="2"/>
  <c r="AK29" i="2" s="1"/>
  <c r="AL28" i="2"/>
  <c r="AL29" i="2" s="1"/>
  <c r="AM28" i="2"/>
  <c r="AM29" i="2" s="1"/>
  <c r="I28" i="2"/>
  <c r="I29" i="2" s="1"/>
  <c r="J28" i="2"/>
  <c r="J29" i="2" s="1"/>
  <c r="K28" i="2"/>
  <c r="K29" i="2" s="1"/>
  <c r="L28" i="2"/>
  <c r="L29" i="2" s="1"/>
  <c r="H28" i="2"/>
  <c r="H29" i="2" s="1"/>
  <c r="G28" i="2"/>
  <c r="G29" i="2" s="1"/>
  <c r="AI303" i="2"/>
  <c r="AH303" i="2"/>
  <c r="AG303" i="2"/>
  <c r="AC303" i="2"/>
  <c r="AA303" i="2"/>
  <c r="Y303" i="2"/>
  <c r="S303" i="2"/>
  <c r="Q303" i="2"/>
  <c r="M303" i="2"/>
  <c r="K303" i="2"/>
  <c r="I303" i="2"/>
  <c r="G303" i="2"/>
  <c r="AI220" i="2"/>
  <c r="AH220" i="2"/>
  <c r="AF220" i="2"/>
  <c r="AD220" i="2"/>
  <c r="Z220" i="2"/>
  <c r="X220" i="2"/>
  <c r="R220" i="2"/>
  <c r="Q220" i="2"/>
  <c r="P220" i="2"/>
  <c r="O220" i="2"/>
  <c r="N220" i="2"/>
  <c r="AK149" i="2"/>
  <c r="AJ149" i="2"/>
  <c r="AI149" i="2"/>
  <c r="AA149" i="2"/>
  <c r="U149" i="2"/>
  <c r="T149" i="2"/>
  <c r="S149" i="2"/>
  <c r="R149" i="2"/>
  <c r="P149" i="2"/>
  <c r="O149" i="2"/>
  <c r="M149" i="2"/>
  <c r="L149" i="2"/>
  <c r="J149" i="2"/>
  <c r="G149" i="2"/>
  <c r="AK133" i="2"/>
  <c r="AG133" i="2"/>
  <c r="AF133" i="2"/>
  <c r="AC133" i="2"/>
  <c r="AB133" i="2"/>
  <c r="U133" i="2"/>
  <c r="T133" i="2"/>
  <c r="W133" i="2"/>
  <c r="Q133" i="2"/>
  <c r="P133" i="2"/>
  <c r="M133" i="2"/>
  <c r="G133" i="2"/>
  <c r="AL124" i="2"/>
  <c r="AJ124" i="2"/>
  <c r="AH124" i="2"/>
  <c r="AG124" i="2"/>
  <c r="AB124" i="2"/>
  <c r="Z124" i="2"/>
  <c r="T124" i="2"/>
  <c r="R124" i="2"/>
  <c r="Q124" i="2"/>
  <c r="P124" i="2"/>
  <c r="K124" i="2"/>
  <c r="J124" i="2"/>
  <c r="AL60" i="2"/>
  <c r="AI60" i="2"/>
  <c r="AH60" i="2"/>
  <c r="AG60" i="2"/>
  <c r="AC60" i="2"/>
  <c r="X60" i="2"/>
  <c r="U60" i="2"/>
  <c r="T60" i="2"/>
  <c r="W60" i="2"/>
  <c r="O60" i="2"/>
  <c r="N60" i="2"/>
  <c r="M60" i="2"/>
  <c r="L60" i="2"/>
  <c r="AJ42" i="2"/>
  <c r="AI42" i="2"/>
  <c r="AG42" i="2"/>
  <c r="Y42" i="2"/>
  <c r="O42" i="2"/>
  <c r="J42" i="2"/>
  <c r="H42" i="2"/>
  <c r="AB303" i="1"/>
  <c r="AA303" i="1"/>
  <c r="Z303" i="1"/>
  <c r="X303" i="1"/>
  <c r="W303" i="1"/>
  <c r="AB301" i="1"/>
  <c r="AA301" i="1"/>
  <c r="Z301" i="1"/>
  <c r="X301" i="1"/>
  <c r="W301" i="1"/>
  <c r="AB299" i="1"/>
  <c r="AA299" i="1"/>
  <c r="Z299" i="1"/>
  <c r="X299" i="1"/>
  <c r="W299" i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H299" i="1"/>
</calcChain>
</file>

<file path=xl/sharedStrings.xml><?xml version="1.0" encoding="utf-8"?>
<sst xmlns="http://schemas.openxmlformats.org/spreadsheetml/2006/main" count="10709" uniqueCount="2040">
  <si>
    <t>Gene</t>
  </si>
  <si>
    <t>Product</t>
  </si>
  <si>
    <t>E.C. number</t>
  </si>
  <si>
    <t>COG functional category</t>
  </si>
  <si>
    <r>
      <rPr>
        <b/>
        <i/>
        <sz val="12"/>
        <color theme="1"/>
        <rFont val="Times New Roman"/>
        <family val="1"/>
      </rPr>
      <t>Walczuchella</t>
    </r>
    <r>
      <rPr>
        <b/>
        <sz val="12"/>
        <color theme="1"/>
        <rFont val="Times New Roman"/>
        <family val="1"/>
      </rPr>
      <t xml:space="preserve"> LLAX</t>
    </r>
  </si>
  <si>
    <r>
      <rPr>
        <b/>
        <i/>
        <sz val="12"/>
        <color theme="1"/>
        <rFont val="Times New Roman"/>
        <family val="1"/>
      </rPr>
      <t>Walczuchella</t>
    </r>
    <r>
      <rPr>
        <b/>
        <sz val="12"/>
        <color theme="1"/>
        <rFont val="Times New Roman"/>
        <family val="1"/>
      </rPr>
      <t xml:space="preserve"> DRPI</t>
    </r>
  </si>
  <si>
    <r>
      <rPr>
        <b/>
        <i/>
        <sz val="12"/>
        <color theme="1"/>
        <rFont val="Times New Roman"/>
        <family val="1"/>
      </rPr>
      <t>Walczuchella</t>
    </r>
    <r>
      <rPr>
        <b/>
        <sz val="12"/>
        <color theme="1"/>
        <rFont val="Times New Roman"/>
        <family val="1"/>
      </rPr>
      <t xml:space="preserve"> DRCO</t>
    </r>
  </si>
  <si>
    <r>
      <rPr>
        <b/>
        <i/>
        <sz val="12"/>
        <color theme="1"/>
        <rFont val="Times New Roman"/>
        <family val="1"/>
      </rPr>
      <t>Walczuchella</t>
    </r>
    <r>
      <rPr>
        <b/>
        <sz val="12"/>
        <color theme="1"/>
        <rFont val="Times New Roman"/>
        <family val="1"/>
      </rPr>
      <t xml:space="preserve"> ICPU</t>
    </r>
  </si>
  <si>
    <r>
      <rPr>
        <b/>
        <i/>
        <sz val="12"/>
        <color theme="1"/>
        <rFont val="Times New Roman"/>
        <family val="1"/>
      </rPr>
      <t>Walczuchella</t>
    </r>
    <r>
      <rPr>
        <b/>
        <sz val="12"/>
        <color theme="1"/>
        <rFont val="Times New Roman"/>
        <family val="1"/>
      </rPr>
      <t xml:space="preserve"> ICSE</t>
    </r>
  </si>
  <si>
    <r>
      <rPr>
        <b/>
        <i/>
        <sz val="12"/>
        <color theme="1"/>
        <rFont val="Times New Roman"/>
        <family val="1"/>
      </rPr>
      <t>Walczuchell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CRMU</t>
    </r>
  </si>
  <si>
    <r>
      <rPr>
        <b/>
        <i/>
        <sz val="12"/>
        <color theme="1"/>
        <rFont val="Times New Roman"/>
        <family val="1"/>
      </rPr>
      <t>Walczuchella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CRGE</t>
    </r>
  </si>
  <si>
    <r>
      <t xml:space="preserve">Genes used for Phylogenetic analysis of </t>
    </r>
    <r>
      <rPr>
        <b/>
        <i/>
        <sz val="12"/>
        <color theme="1"/>
        <rFont val="Times New Roman"/>
        <family val="1"/>
      </rPr>
      <t>Walczuchella</t>
    </r>
  </si>
  <si>
    <t>Busted</t>
  </si>
  <si>
    <t>Codeml (M0)</t>
  </si>
  <si>
    <t>Codeml (M1 vs. M2)</t>
  </si>
  <si>
    <t>Codeml (M7 vs. M8)</t>
  </si>
  <si>
    <t>No. of CDS</t>
  </si>
  <si>
    <t>No. of pseudogenized CDS</t>
  </si>
  <si>
    <t>dN/dS based on relative GTR branch lengths and nucleotide substitution biases</t>
  </si>
  <si>
    <t>dN/dS under a full codon model</t>
  </si>
  <si>
    <t>Likelihood ratio test for episodic diversifying positive selection, p**  &lt; 0.001, p* &lt; 0.05</t>
  </si>
  <si>
    <t>dN/dS</t>
  </si>
  <si>
    <t>dN</t>
  </si>
  <si>
    <t>dS</t>
  </si>
  <si>
    <t>Likelihood ratio test (LRT), p**  &lt; 0.001, p* &lt; 0.05</t>
  </si>
  <si>
    <t>engB</t>
  </si>
  <si>
    <t>putative GTP-binding protein EngB</t>
  </si>
  <si>
    <t>-</t>
  </si>
  <si>
    <t>COG0218</t>
  </si>
  <si>
    <t>Cellular processes and signaling</t>
  </si>
  <si>
    <t>D</t>
  </si>
  <si>
    <t>Cell cycle control, cell division, chromosome partitioning</t>
  </si>
  <si>
    <t>mnmG</t>
  </si>
  <si>
    <t>tRNA uridine 5-carboxymethylaminomethyl modification enzyme MnmG</t>
  </si>
  <si>
    <t>COG0445</t>
  </si>
  <si>
    <t>O</t>
  </si>
  <si>
    <t>0.0478*</t>
  </si>
  <si>
    <t>tilS</t>
  </si>
  <si>
    <t>tRNA(Ile)-lysidine synthase</t>
  </si>
  <si>
    <t>6.3.4.19</t>
  </si>
  <si>
    <t>COG0037</t>
  </si>
  <si>
    <t>lgt</t>
  </si>
  <si>
    <t>Phosphatidylglycerol--prolipoprotein diacylglyceryl transferase</t>
  </si>
  <si>
    <t>2.5.1.145</t>
  </si>
  <si>
    <t>COG0682</t>
  </si>
  <si>
    <t>M</t>
  </si>
  <si>
    <t>Cell wall/membrane/envelope biogenesis</t>
  </si>
  <si>
    <t>rseP</t>
  </si>
  <si>
    <t>RIP metalloprotease RseP</t>
  </si>
  <si>
    <t>COG0750</t>
  </si>
  <si>
    <t>groS</t>
  </si>
  <si>
    <t>10 kDa chaperonin</t>
  </si>
  <si>
    <t>COG0234</t>
  </si>
  <si>
    <t>Posttranslational modification, protein turnover, chaperones</t>
  </si>
  <si>
    <t>groL</t>
  </si>
  <si>
    <t>60 kDa chaperonin</t>
  </si>
  <si>
    <t>COG0459</t>
  </si>
  <si>
    <t>ahpC</t>
  </si>
  <si>
    <t>Alkyl hydroperoxide reductase C</t>
  </si>
  <si>
    <t>1.11.1.15</t>
  </si>
  <si>
    <t>COG0450</t>
  </si>
  <si>
    <t>clpX</t>
  </si>
  <si>
    <t>ATP-dependent Clp protease ATP-binding subunit ClpX</t>
  </si>
  <si>
    <t>COG1219</t>
  </si>
  <si>
    <t>clpP</t>
  </si>
  <si>
    <t>ATP-dependent Clp protease proteolytic subunit</t>
  </si>
  <si>
    <t>3.4.21.92</t>
  </si>
  <si>
    <t>COG0740</t>
  </si>
  <si>
    <t>5.71768*</t>
  </si>
  <si>
    <t>5.880838*</t>
  </si>
  <si>
    <t>ftsH3</t>
  </si>
  <si>
    <t>ATP-dependent zinc metalloprotease FtsH 3</t>
  </si>
  <si>
    <t>3.4.24.-</t>
  </si>
  <si>
    <t>8.498646*</t>
  </si>
  <si>
    <t>9.148694*</t>
  </si>
  <si>
    <t>clpB</t>
  </si>
  <si>
    <t>Chaperone protein ClpB</t>
  </si>
  <si>
    <t>COG0542</t>
  </si>
  <si>
    <t>dnaJ</t>
  </si>
  <si>
    <t>Chaperone protein DnaJ</t>
  </si>
  <si>
    <t>COG0484</t>
  </si>
  <si>
    <t>dnaK</t>
  </si>
  <si>
    <t>Chaperone protein DnaK</t>
  </si>
  <si>
    <t>COG0443</t>
  </si>
  <si>
    <t>8.92839*</t>
  </si>
  <si>
    <t>8.689876*</t>
  </si>
  <si>
    <t>htpG</t>
  </si>
  <si>
    <t>Chaperone protein HtpG</t>
  </si>
  <si>
    <t>COG0326</t>
  </si>
  <si>
    <t>4.200576*</t>
  </si>
  <si>
    <t>5.061842*</t>
  </si>
  <si>
    <t>sufB</t>
  </si>
  <si>
    <t>FeS cluster assembly protein SufB</t>
  </si>
  <si>
    <t>COG0719</t>
  </si>
  <si>
    <t>7.213336*</t>
  </si>
  <si>
    <t>7.387092*</t>
  </si>
  <si>
    <t>sufD</t>
  </si>
  <si>
    <t>FeS cluster assembly protein SufD</t>
  </si>
  <si>
    <t>lon</t>
  </si>
  <si>
    <t>Lon protease 2</t>
  </si>
  <si>
    <t>3.4.21.53</t>
  </si>
  <si>
    <t>COG0466</t>
  </si>
  <si>
    <t>grpE</t>
  </si>
  <si>
    <t>Protein GrpE</t>
  </si>
  <si>
    <t>COG0576</t>
  </si>
  <si>
    <t>sufC</t>
  </si>
  <si>
    <t>putative ATP-dependent transporter SufC</t>
  </si>
  <si>
    <t>COG0396</t>
  </si>
  <si>
    <t>smpB</t>
  </si>
  <si>
    <t>SsrA-binding protein</t>
  </si>
  <si>
    <t>COG0691</t>
  </si>
  <si>
    <t>trxA</t>
  </si>
  <si>
    <t>thioredoxin</t>
  </si>
  <si>
    <t>tsaD</t>
  </si>
  <si>
    <t>tRNA N6-adenosine threonylcarbamoyltransferase</t>
  </si>
  <si>
    <t>2.3.1.234</t>
  </si>
  <si>
    <t>COG0533</t>
  </si>
  <si>
    <t>tsaB</t>
  </si>
  <si>
    <t>tRNA threonylcarbamoyladenosine biosynthesis protein TsaB</t>
  </si>
  <si>
    <t>COG1214</t>
  </si>
  <si>
    <t>prtC</t>
  </si>
  <si>
    <t>U32 family peptidase</t>
  </si>
  <si>
    <t>COG0826</t>
  </si>
  <si>
    <t>ccsA</t>
  </si>
  <si>
    <t>Cytochrome c biogenesis protein CcsA</t>
  </si>
  <si>
    <t>U</t>
  </si>
  <si>
    <t>Intracellular trafficking, secretion, and vesicular transport</t>
  </si>
  <si>
    <t>yidC</t>
  </si>
  <si>
    <t>Membrane protein insertase YidC</t>
  </si>
  <si>
    <t>COG0706</t>
  </si>
  <si>
    <t>secA</t>
  </si>
  <si>
    <t>Protein translocase subunit SecA</t>
  </si>
  <si>
    <t>COG0653</t>
  </si>
  <si>
    <t>secY</t>
  </si>
  <si>
    <t>Protein translocase subunit SecY</t>
  </si>
  <si>
    <t>COG0201</t>
  </si>
  <si>
    <t>tatA</t>
  </si>
  <si>
    <t>twin-arginine translocase TatA/TatE family subunit</t>
  </si>
  <si>
    <t>COG1826</t>
  </si>
  <si>
    <t>Sec-independent protein translocase protein TatA</t>
  </si>
  <si>
    <t>tatC</t>
  </si>
  <si>
    <t>Sec-independent protein translocase protein TatC</t>
  </si>
  <si>
    <t>COG0805</t>
  </si>
  <si>
    <t>lepB</t>
  </si>
  <si>
    <t>signal peptidase I</t>
  </si>
  <si>
    <t>3.4.21.89</t>
  </si>
  <si>
    <t>COG0681</t>
  </si>
  <si>
    <t>ffh</t>
  </si>
  <si>
    <t>Signal recognition particle protein</t>
  </si>
  <si>
    <t>3.6.5.4</t>
  </si>
  <si>
    <t>COG0541</t>
  </si>
  <si>
    <t>srp54</t>
  </si>
  <si>
    <t>Signal recognition particle 54 kDa protein</t>
  </si>
  <si>
    <t>YidC/Oxa1 family insertase periplasmic-domain containing protein</t>
  </si>
  <si>
    <t>rpsA</t>
  </si>
  <si>
    <t>30S ribosomal protein S1</t>
  </si>
  <si>
    <t>COG0539</t>
  </si>
  <si>
    <t>Information storage and processing</t>
  </si>
  <si>
    <t>J</t>
  </si>
  <si>
    <t>Translation, ribosomal structure and biogenesis</t>
  </si>
  <si>
    <t>rpsB</t>
  </si>
  <si>
    <t>30S ribosomal protein S2</t>
  </si>
  <si>
    <t>COG0052</t>
  </si>
  <si>
    <t>rpsC</t>
  </si>
  <si>
    <t>30S ribosomal protein S3</t>
  </si>
  <si>
    <t>COG0092</t>
  </si>
  <si>
    <t>5.797174*</t>
  </si>
  <si>
    <t>8.270484*</t>
  </si>
  <si>
    <t>rpsD</t>
  </si>
  <si>
    <t>30S ribosomal protein S4</t>
  </si>
  <si>
    <t>COG0522</t>
  </si>
  <si>
    <t>rpsE</t>
  </si>
  <si>
    <t>30S ribosomal protein S5</t>
  </si>
  <si>
    <t>COG0098</t>
  </si>
  <si>
    <t>rpsF</t>
  </si>
  <si>
    <t>30S ribosomal protein S6</t>
  </si>
  <si>
    <t>COG0360</t>
  </si>
  <si>
    <t>rpsG</t>
  </si>
  <si>
    <t>30S ribosomal protein S7</t>
  </si>
  <si>
    <t>COG0049</t>
  </si>
  <si>
    <t>rpsH</t>
  </si>
  <si>
    <t>30S ribosomal protein S8</t>
  </si>
  <si>
    <t>COG0096</t>
  </si>
  <si>
    <t>rpsI</t>
  </si>
  <si>
    <t>30S ribosomal protein S9</t>
  </si>
  <si>
    <t>COG0103</t>
  </si>
  <si>
    <t>rpsJ</t>
  </si>
  <si>
    <t>30S ribosomal protein S10</t>
  </si>
  <si>
    <t>COG0051</t>
  </si>
  <si>
    <t>rpsK</t>
  </si>
  <si>
    <t>30S ribosomal protein S11</t>
  </si>
  <si>
    <t>COG0100</t>
  </si>
  <si>
    <t>rpsL</t>
  </si>
  <si>
    <t>30S ribosomal protein S12</t>
  </si>
  <si>
    <t>COG0048</t>
  </si>
  <si>
    <t>0.0174*</t>
  </si>
  <si>
    <t>rpsM</t>
  </si>
  <si>
    <t>30S ribosomal protein S13</t>
  </si>
  <si>
    <t>COG0099</t>
  </si>
  <si>
    <t>rpsO</t>
  </si>
  <si>
    <t>30S ribosomal protein S15</t>
  </si>
  <si>
    <t>COG0184</t>
  </si>
  <si>
    <t>13.206768**</t>
  </si>
  <si>
    <t>13.253358**</t>
  </si>
  <si>
    <t>rpsP</t>
  </si>
  <si>
    <t>30S ribosomal protein S16</t>
  </si>
  <si>
    <t>COG0228</t>
  </si>
  <si>
    <t>rpsQ</t>
  </si>
  <si>
    <t>30S ribosomal protein S17</t>
  </si>
  <si>
    <t>COG0186</t>
  </si>
  <si>
    <t>rpsR</t>
  </si>
  <si>
    <t>30S ribosomal protein S18</t>
  </si>
  <si>
    <t>COG0238</t>
  </si>
  <si>
    <t>rpsS</t>
  </si>
  <si>
    <t>30S ribosomal protein S19</t>
  </si>
  <si>
    <t>COG0185</t>
  </si>
  <si>
    <t>rpsT</t>
  </si>
  <si>
    <t>30S ribosomal protein S20</t>
  </si>
  <si>
    <t>COG0268</t>
  </si>
  <si>
    <t>rpsU</t>
  </si>
  <si>
    <t>30S ribosomal protein S21</t>
  </si>
  <si>
    <t>COG0828</t>
  </si>
  <si>
    <t>0.0249*</t>
  </si>
  <si>
    <t>5.76163*</t>
  </si>
  <si>
    <t>5.776418*</t>
  </si>
  <si>
    <t>30S ribosomal protein THX</t>
  </si>
  <si>
    <t>rplA</t>
  </si>
  <si>
    <t>50S ribosomal protein L1</t>
  </si>
  <si>
    <t>COG0081</t>
  </si>
  <si>
    <t>4.986832*</t>
  </si>
  <si>
    <t>4.741052*</t>
  </si>
  <si>
    <t>rplB</t>
  </si>
  <si>
    <t>50S ribosomal protein L2</t>
  </si>
  <si>
    <t>COG0090</t>
  </si>
  <si>
    <t>5.218402*</t>
  </si>
  <si>
    <t>5.367766*</t>
  </si>
  <si>
    <t>rplC</t>
  </si>
  <si>
    <t>50S ribosomal protein L3</t>
  </si>
  <si>
    <t>COG0087</t>
  </si>
  <si>
    <t>rplD</t>
  </si>
  <si>
    <t>50S ribosomal protein L4</t>
  </si>
  <si>
    <t>COG0088</t>
  </si>
  <si>
    <t>rplE</t>
  </si>
  <si>
    <t>50S ribosomal protein L5</t>
  </si>
  <si>
    <t>COG0094</t>
  </si>
  <si>
    <t>rplF</t>
  </si>
  <si>
    <t>50S ribosomal protein L6</t>
  </si>
  <si>
    <t>COG0097</t>
  </si>
  <si>
    <t>rplL</t>
  </si>
  <si>
    <t>50S ribosomal protein L7/L12</t>
  </si>
  <si>
    <t>COG0222</t>
  </si>
  <si>
    <t>5.537796*</t>
  </si>
  <si>
    <t>7.764762*</t>
  </si>
  <si>
    <t>rplI</t>
  </si>
  <si>
    <t>50S ribosomal protein L9</t>
  </si>
  <si>
    <t>COG0359</t>
  </si>
  <si>
    <t>rplJ</t>
  </si>
  <si>
    <t>50S ribosomal protein L10</t>
  </si>
  <si>
    <t>COG0244</t>
  </si>
  <si>
    <t>0.0034**</t>
  </si>
  <si>
    <t>rplK</t>
  </si>
  <si>
    <t>50S ribosomal protein L11</t>
  </si>
  <si>
    <t>COG0080</t>
  </si>
  <si>
    <t>5.112558*</t>
  </si>
  <si>
    <t>6.975998*</t>
  </si>
  <si>
    <t>rplM</t>
  </si>
  <si>
    <t>50S ribosomal protein L13</t>
  </si>
  <si>
    <t>COG0102</t>
  </si>
  <si>
    <t>rplN</t>
  </si>
  <si>
    <t>50S ribosomal protein L14</t>
  </si>
  <si>
    <t>COG0093</t>
  </si>
  <si>
    <t>rplO</t>
  </si>
  <si>
    <t>50S ribosomal protein L15</t>
  </si>
  <si>
    <t>COG0200</t>
  </si>
  <si>
    <t>rplP</t>
  </si>
  <si>
    <t>50S ribosomal protein L16</t>
  </si>
  <si>
    <t>COG0197</t>
  </si>
  <si>
    <t>rplQ</t>
  </si>
  <si>
    <t>50S ribosomal protein L17</t>
  </si>
  <si>
    <t>COG0203</t>
  </si>
  <si>
    <t>rplR</t>
  </si>
  <si>
    <t>50S ribosomal protein L18</t>
  </si>
  <si>
    <t>COG0256</t>
  </si>
  <si>
    <t>rplS</t>
  </si>
  <si>
    <t>50S ribosomal protein L19</t>
  </si>
  <si>
    <t>COG0335</t>
  </si>
  <si>
    <t>rplT</t>
  </si>
  <si>
    <t>50S ribosomal protein L20</t>
  </si>
  <si>
    <t>COG0292</t>
  </si>
  <si>
    <t>rplU</t>
  </si>
  <si>
    <t>50S ribosomal protein L21</t>
  </si>
  <si>
    <t>COG0261</t>
  </si>
  <si>
    <t>rplV</t>
  </si>
  <si>
    <t>50S ribosomal protein L22</t>
  </si>
  <si>
    <t>COG0091</t>
  </si>
  <si>
    <t>rplW</t>
  </si>
  <si>
    <t>50S ribosomal protein L23</t>
  </si>
  <si>
    <t>COG0089</t>
  </si>
  <si>
    <t>rplX</t>
  </si>
  <si>
    <t>50S ribosomal protein L24</t>
  </si>
  <si>
    <t>COG0198</t>
  </si>
  <si>
    <t>rplY</t>
  </si>
  <si>
    <t>50S ribosomal protein L25</t>
  </si>
  <si>
    <t>COG1825</t>
  </si>
  <si>
    <t>rpmA</t>
  </si>
  <si>
    <t>50S ribosomal protein L27</t>
  </si>
  <si>
    <t>COG0211</t>
  </si>
  <si>
    <t>rpmB</t>
  </si>
  <si>
    <t>50S ribosomal protein L28</t>
  </si>
  <si>
    <t>COG0227</t>
  </si>
  <si>
    <t>rpmC</t>
  </si>
  <si>
    <t>50S ribosomal protein L29</t>
  </si>
  <si>
    <t>rpmD</t>
  </si>
  <si>
    <t>50S ribosomal protein L30</t>
  </si>
  <si>
    <t>COG1841</t>
  </si>
  <si>
    <t>rpmE2</t>
  </si>
  <si>
    <t>50S ribosomal protein L31 type B</t>
  </si>
  <si>
    <t>COG0254</t>
  </si>
  <si>
    <t>rpmF</t>
  </si>
  <si>
    <t>50S ribosomal protein L32</t>
  </si>
  <si>
    <t>COG0333</t>
  </si>
  <si>
    <t>rpmG</t>
  </si>
  <si>
    <t>50S ribosomal protein L33</t>
  </si>
  <si>
    <t>COG0267</t>
  </si>
  <si>
    <t>6.371082*</t>
  </si>
  <si>
    <t>rpmH</t>
  </si>
  <si>
    <t>50S ribosomal protein L34</t>
  </si>
  <si>
    <t>COG0230</t>
  </si>
  <si>
    <t>rpmI</t>
  </si>
  <si>
    <t>50S ribosomal protein L35</t>
  </si>
  <si>
    <t>COG0291</t>
  </si>
  <si>
    <t>rpmJ</t>
  </si>
  <si>
    <t>50S ribosomal protein L36</t>
  </si>
  <si>
    <t>A-adding tRNA nucleotidyltransferase</t>
  </si>
  <si>
    <t>2.7.7.-</t>
  </si>
  <si>
    <t>COG0617</t>
  </si>
  <si>
    <t>alaS</t>
  </si>
  <si>
    <t>Alanine--tRNA ligase</t>
  </si>
  <si>
    <t>6.1.1.7</t>
  </si>
  <si>
    <t>COG0013</t>
  </si>
  <si>
    <t>rpsN2</t>
  </si>
  <si>
    <t>Alternate 30S ribosomal protein S14</t>
  </si>
  <si>
    <t>COG0199</t>
  </si>
  <si>
    <t>argS</t>
  </si>
  <si>
    <t>Arginine--tRNA ligase</t>
  </si>
  <si>
    <t>6.1.1.19</t>
  </si>
  <si>
    <t>COG0018</t>
  </si>
  <si>
    <t>asnS</t>
  </si>
  <si>
    <t>Asparagine--tRNA ligase</t>
  </si>
  <si>
    <t>6.1.1.22</t>
  </si>
  <si>
    <t>COG0017</t>
  </si>
  <si>
    <t>5.205074*</t>
  </si>
  <si>
    <t>7.019766*</t>
  </si>
  <si>
    <t>aspartate--tRNA ligase</t>
  </si>
  <si>
    <t>6.1.1.12</t>
  </si>
  <si>
    <t>COG0173</t>
  </si>
  <si>
    <t>CC-adding tRNA nucleotidyltransferase</t>
  </si>
  <si>
    <t>cysS</t>
  </si>
  <si>
    <t>Cysteine--tRNA ligase</t>
  </si>
  <si>
    <t>6.1.1.16</t>
  </si>
  <si>
    <t>COG0215</t>
  </si>
  <si>
    <t>lepA</t>
  </si>
  <si>
    <t>Elongation factor 4</t>
  </si>
  <si>
    <t>3.6.5.-</t>
  </si>
  <si>
    <t>COG0481</t>
  </si>
  <si>
    <t>fusA</t>
  </si>
  <si>
    <t>Elongation factor G</t>
  </si>
  <si>
    <t>COG0480</t>
  </si>
  <si>
    <t>efp</t>
  </si>
  <si>
    <t>Elongation factor P</t>
  </si>
  <si>
    <t>COG0231</t>
  </si>
  <si>
    <t>tsf</t>
  </si>
  <si>
    <t>Elongation factor Ts</t>
  </si>
  <si>
    <t>COG0264</t>
  </si>
  <si>
    <t>6.152826*</t>
  </si>
  <si>
    <t>6.656888*</t>
  </si>
  <si>
    <t>tuf</t>
  </si>
  <si>
    <t>Elongation factor Tu</t>
  </si>
  <si>
    <t>COG0050</t>
  </si>
  <si>
    <t>gltX</t>
  </si>
  <si>
    <t>Glutamate--tRNA ligase</t>
  </si>
  <si>
    <t>6.1.1.17</t>
  </si>
  <si>
    <t>COG0008</t>
  </si>
  <si>
    <t>0.0089**</t>
  </si>
  <si>
    <t>6.590492*</t>
  </si>
  <si>
    <t>6.757026*</t>
  </si>
  <si>
    <t>glnS</t>
  </si>
  <si>
    <t>Glutamine--tRNA ligase</t>
  </si>
  <si>
    <t>6.1.1.18</t>
  </si>
  <si>
    <t>Glycine--tRNA ligase</t>
  </si>
  <si>
    <t>hisS</t>
  </si>
  <si>
    <t>Histidine--tRNA ligase</t>
  </si>
  <si>
    <t>ileS</t>
  </si>
  <si>
    <t>Isoleucine--tRNA ligase</t>
  </si>
  <si>
    <t>6.1.1.5</t>
  </si>
  <si>
    <t>COG0060</t>
  </si>
  <si>
    <t>leuS</t>
  </si>
  <si>
    <t>Leucine--tRNA ligase</t>
  </si>
  <si>
    <t>6.1.1.4</t>
  </si>
  <si>
    <t>COG0495</t>
  </si>
  <si>
    <t>lysS</t>
  </si>
  <si>
    <t>Lysine--tRNA ligase</t>
  </si>
  <si>
    <t>6.1.1.6</t>
  </si>
  <si>
    <t>COG1190</t>
  </si>
  <si>
    <t>4.004346*</t>
  </si>
  <si>
    <t>5.228836*</t>
  </si>
  <si>
    <t>prfA</t>
  </si>
  <si>
    <t>Peptide chain release factor 1</t>
  </si>
  <si>
    <t>COG0216</t>
  </si>
  <si>
    <t>prfB</t>
  </si>
  <si>
    <t>Peptide chain release factor 2</t>
  </si>
  <si>
    <t>COG1186</t>
  </si>
  <si>
    <t>def</t>
  </si>
  <si>
    <t>Peptide deformylase</t>
  </si>
  <si>
    <t>3.5.1.88</t>
  </si>
  <si>
    <t>COG0242</t>
  </si>
  <si>
    <t>pth</t>
  </si>
  <si>
    <t>Peptidyl-tRNA hydrolase</t>
  </si>
  <si>
    <t>3.1.1.29</t>
  </si>
  <si>
    <t>COG0193</t>
  </si>
  <si>
    <t>pheS</t>
  </si>
  <si>
    <t>Phenylalanine--tRNA ligase alpha subunit</t>
  </si>
  <si>
    <t>6.1.1.20</t>
  </si>
  <si>
    <t>COG0016</t>
  </si>
  <si>
    <t>8.655496*</t>
  </si>
  <si>
    <t>9.057814*</t>
  </si>
  <si>
    <t>pheT</t>
  </si>
  <si>
    <t>Phenylalanine--tRNA ligase beta subunit</t>
  </si>
  <si>
    <t>COG0072</t>
  </si>
  <si>
    <t>0.0481*</t>
  </si>
  <si>
    <t>pnp</t>
  </si>
  <si>
    <t>Polyribonucleotide nucleotidyltransferase</t>
  </si>
  <si>
    <t>2.7.7.8</t>
  </si>
  <si>
    <t>COG1185</t>
  </si>
  <si>
    <t>proS</t>
  </si>
  <si>
    <t>Proline--tRNA ligase</t>
  </si>
  <si>
    <t>6.1.1.15</t>
  </si>
  <si>
    <t>COG0442</t>
  </si>
  <si>
    <t>0.0297*</t>
  </si>
  <si>
    <t>TrmH</t>
  </si>
  <si>
    <t>Putative TrmH family tRNA/rRNA methyltransferase</t>
  </si>
  <si>
    <t>2.1.1.185</t>
  </si>
  <si>
    <t>COG0566</t>
  </si>
  <si>
    <t>rne</t>
  </si>
  <si>
    <t>Ribonuclease E</t>
  </si>
  <si>
    <t>3.1.26.12</t>
  </si>
  <si>
    <t>COG1530</t>
  </si>
  <si>
    <t>N/A (issue occurred in analysis)</t>
  </si>
  <si>
    <t>rng</t>
  </si>
  <si>
    <t>Ribonuclease G</t>
  </si>
  <si>
    <t>3.1.26.-</t>
  </si>
  <si>
    <t>rnpA</t>
  </si>
  <si>
    <t>ribonuclease P protein component</t>
  </si>
  <si>
    <t>4.377314*</t>
  </si>
  <si>
    <t>5.161478*</t>
  </si>
  <si>
    <t>rluB</t>
  </si>
  <si>
    <t>Ribosomal large subunit pseudouridine synthase B</t>
  </si>
  <si>
    <t>5.4.99.22</t>
  </si>
  <si>
    <t>COG1187</t>
  </si>
  <si>
    <t>rluD</t>
  </si>
  <si>
    <t>Ribosomal large subunit pseudouridine synthase D</t>
  </si>
  <si>
    <t>5.4.99.23</t>
  </si>
  <si>
    <t>COG0564</t>
  </si>
  <si>
    <t>6.668846*</t>
  </si>
  <si>
    <t>rsmA</t>
  </si>
  <si>
    <t>Ribosomal RNA small subunit methyltransferase A</t>
  </si>
  <si>
    <t>2.1.1.182</t>
  </si>
  <si>
    <t>COG0030</t>
  </si>
  <si>
    <t>rsmG</t>
  </si>
  <si>
    <t>Ribosomal RNA small subunit methyltransferase G</t>
  </si>
  <si>
    <t>2.1.1.170</t>
  </si>
  <si>
    <t>COG0357</t>
  </si>
  <si>
    <t>rsmH</t>
  </si>
  <si>
    <t>Ribosomal RNA small subunit methyltransferase H</t>
  </si>
  <si>
    <t>2.1.1.199</t>
  </si>
  <si>
    <t>COG0275</t>
  </si>
  <si>
    <t>4.015562*</t>
  </si>
  <si>
    <t>4.927974*</t>
  </si>
  <si>
    <t>rbfA</t>
  </si>
  <si>
    <t>Ribosome-binding factor A</t>
  </si>
  <si>
    <t>COG0858</t>
  </si>
  <si>
    <t>frr</t>
  </si>
  <si>
    <t>Ribosome-recycling factor</t>
  </si>
  <si>
    <t>COG0233</t>
  </si>
  <si>
    <t>9.263666*</t>
  </si>
  <si>
    <t>9.81087*</t>
  </si>
  <si>
    <t>serS</t>
  </si>
  <si>
    <t>Serine--tRNA ligase</t>
  </si>
  <si>
    <t>6.1.1.11</t>
  </si>
  <si>
    <t>COG0172</t>
  </si>
  <si>
    <t>5.101664*</t>
  </si>
  <si>
    <t>6.0922*</t>
  </si>
  <si>
    <t>thrS</t>
  </si>
  <si>
    <t>Threonine--tRNA ligase</t>
  </si>
  <si>
    <t>6.1.1.3</t>
  </si>
  <si>
    <t>COG0441</t>
  </si>
  <si>
    <t>4.709308*</t>
  </si>
  <si>
    <t>mtaB</t>
  </si>
  <si>
    <t>Threonylcarbamoyladenosine tRNA methylthiotransferase MtaB</t>
  </si>
  <si>
    <t>2.8.4.5</t>
  </si>
  <si>
    <t>COG0621</t>
  </si>
  <si>
    <t>infA</t>
  </si>
  <si>
    <t>Translation initiation factor IF-1</t>
  </si>
  <si>
    <t>COG0361</t>
  </si>
  <si>
    <t>infB</t>
  </si>
  <si>
    <t>Translation initiation factor IF-2</t>
  </si>
  <si>
    <t>COG0532</t>
  </si>
  <si>
    <t>infC</t>
  </si>
  <si>
    <t>Translation initiation factor IF-3</t>
  </si>
  <si>
    <t>COG0290</t>
  </si>
  <si>
    <t>miaA</t>
  </si>
  <si>
    <t>tRNA dimethylallyltransferase</t>
  </si>
  <si>
    <t>2.5.1.75</t>
  </si>
  <si>
    <t>COG0324</t>
  </si>
  <si>
    <t>5.38278*</t>
  </si>
  <si>
    <t>truA</t>
  </si>
  <si>
    <t>tRNA pseudouridine synthase A</t>
  </si>
  <si>
    <t>5.4.99.12</t>
  </si>
  <si>
    <t>COG0101</t>
  </si>
  <si>
    <t>truB</t>
  </si>
  <si>
    <t>tRNA pseudouridine synthase B</t>
  </si>
  <si>
    <t>5.4.99.25</t>
  </si>
  <si>
    <t>COG0130</t>
  </si>
  <si>
    <t>miaB</t>
  </si>
  <si>
    <t>tRNA-2-methylthio-N(6)-dimethylallyladenosine synthase</t>
  </si>
  <si>
    <t>2.8.4.3</t>
  </si>
  <si>
    <t>mnmA</t>
  </si>
  <si>
    <t>tRNA-specific 2-thiouridylase MnmA</t>
  </si>
  <si>
    <t>2.8.1.13</t>
  </si>
  <si>
    <t>COG0482</t>
  </si>
  <si>
    <t>9.515256*</t>
  </si>
  <si>
    <t>10.047746*</t>
  </si>
  <si>
    <t>trpS</t>
  </si>
  <si>
    <t>Tryptophan--tRNA ligase</t>
  </si>
  <si>
    <t>6.1.1.2</t>
  </si>
  <si>
    <t>COG0180</t>
  </si>
  <si>
    <t>tyrS</t>
  </si>
  <si>
    <t>Tyrosine--tRNA ligase</t>
  </si>
  <si>
    <t>6.1.1.1</t>
  </si>
  <si>
    <t>COG0162</t>
  </si>
  <si>
    <t>valS</t>
  </si>
  <si>
    <t>Valine--tRNA ligase</t>
  </si>
  <si>
    <t>6.1.1.9</t>
  </si>
  <si>
    <t>COG0525</t>
  </si>
  <si>
    <t>fmt</t>
  </si>
  <si>
    <t>methionyl-tRNA formyltransferase</t>
  </si>
  <si>
    <t>11.350976**</t>
  </si>
  <si>
    <t>11.872366**</t>
  </si>
  <si>
    <t>rimM</t>
  </si>
  <si>
    <t>ribosome maturation factor RimM</t>
  </si>
  <si>
    <t>Rne/Rng family ribonuclease</t>
  </si>
  <si>
    <t>norR</t>
  </si>
  <si>
    <t>Anaerobic nitric oxide reductase transcription regulator NorR</t>
  </si>
  <si>
    <t>K</t>
  </si>
  <si>
    <t>Transcription</t>
  </si>
  <si>
    <t>glnG</t>
  </si>
  <si>
    <t>DNA-binding transcriptional regulator NtrC</t>
  </si>
  <si>
    <t>COG2204</t>
  </si>
  <si>
    <t>rpoA</t>
  </si>
  <si>
    <t>DNA-directed RNA polymerase subunit alpha</t>
  </si>
  <si>
    <t>2.7.7.6</t>
  </si>
  <si>
    <t>COG0202</t>
  </si>
  <si>
    <t>4.60584*</t>
  </si>
  <si>
    <t>5.218022*</t>
  </si>
  <si>
    <t>rpoB</t>
  </si>
  <si>
    <t>DNA-directed RNA polymerase subunit beta</t>
  </si>
  <si>
    <t>COG0085</t>
  </si>
  <si>
    <t>rpoC</t>
  </si>
  <si>
    <t>DNA-directed RNA polymerase subunit beta'</t>
  </si>
  <si>
    <t>COG0086</t>
  </si>
  <si>
    <t>sigA</t>
  </si>
  <si>
    <t>RNA polymerase sigma factor SigA</t>
  </si>
  <si>
    <t>COG0568</t>
  </si>
  <si>
    <t>rpoN</t>
  </si>
  <si>
    <t>RNA polymerase sigma-54 factor</t>
  </si>
  <si>
    <t>COG1508</t>
  </si>
  <si>
    <t>nusB</t>
  </si>
  <si>
    <t>Transcription antitermination protein NusB</t>
  </si>
  <si>
    <t>COG0781</t>
  </si>
  <si>
    <t>greA</t>
  </si>
  <si>
    <t>Transcription elongation factor GreA</t>
  </si>
  <si>
    <t>COG0782</t>
  </si>
  <si>
    <t>8.271898*</t>
  </si>
  <si>
    <t>8.752406*</t>
  </si>
  <si>
    <t>rho</t>
  </si>
  <si>
    <t>Transcription termination factor Rho</t>
  </si>
  <si>
    <t>3.6.4.-</t>
  </si>
  <si>
    <t>COG1158</t>
  </si>
  <si>
    <t>nusA</t>
  </si>
  <si>
    <t>Transcription termination/antitermination protein NusA</t>
  </si>
  <si>
    <t>COG0195</t>
  </si>
  <si>
    <t>3.857112*</t>
  </si>
  <si>
    <t>nusG</t>
  </si>
  <si>
    <t>Transcription termination/antitermination protein NusG</t>
  </si>
  <si>
    <t>COG0250</t>
  </si>
  <si>
    <t>pcrA</t>
  </si>
  <si>
    <t>ATP-dependent DNA helicase PcrA</t>
  </si>
  <si>
    <t>3.6.4.12</t>
  </si>
  <si>
    <t>COG0210</t>
  </si>
  <si>
    <t>L</t>
  </si>
  <si>
    <t>Replication, recombination and repair</t>
  </si>
  <si>
    <t>dnaN</t>
  </si>
  <si>
    <t>Beta sliding clamp</t>
  </si>
  <si>
    <t>2.7.7.7</t>
  </si>
  <si>
    <t>COG0592</t>
  </si>
  <si>
    <t>ruvC</t>
  </si>
  <si>
    <t>Crossover junction endodeoxyribonuclease RuvC</t>
  </si>
  <si>
    <t>3.1.22.4</t>
  </si>
  <si>
    <t>COG0817</t>
  </si>
  <si>
    <t>gyrA</t>
  </si>
  <si>
    <t>DNA gyrase subunit A</t>
  </si>
  <si>
    <t>5.6.2.2</t>
  </si>
  <si>
    <t>COG0188</t>
  </si>
  <si>
    <t>gyrB</t>
  </si>
  <si>
    <t>DNA gyrase subunit B</t>
  </si>
  <si>
    <t>5.99.1.3</t>
  </si>
  <si>
    <t>COG0187</t>
  </si>
  <si>
    <t>mutS</t>
  </si>
  <si>
    <t>DNA mismatch repair protein MutS</t>
  </si>
  <si>
    <t>COG0249</t>
  </si>
  <si>
    <t>dnaE</t>
  </si>
  <si>
    <t>DNA polymerase III subunit alpha</t>
  </si>
  <si>
    <t>COG0587</t>
  </si>
  <si>
    <t>7.973956*</t>
  </si>
  <si>
    <t>8.719752*</t>
  </si>
  <si>
    <t>holB</t>
  </si>
  <si>
    <t>DNA polymerase III subunit delta'</t>
  </si>
  <si>
    <t>COG0470</t>
  </si>
  <si>
    <t>topA</t>
  </si>
  <si>
    <t>DNA topoisomerase 1</t>
  </si>
  <si>
    <t>5.6.2.1</t>
  </si>
  <si>
    <t>DUF3127 domain-containing protein</t>
  </si>
  <si>
    <t>dnaX</t>
  </si>
  <si>
    <t>DNA polymerase III subunits gamma and tau domain III</t>
  </si>
  <si>
    <t>yrrK</t>
  </si>
  <si>
    <t>Putative pre-16S rRNA nuclease</t>
  </si>
  <si>
    <t>3.1.-.-</t>
  </si>
  <si>
    <t>COG0816</t>
  </si>
  <si>
    <t>4.131398*</t>
  </si>
  <si>
    <t>4.437676*</t>
  </si>
  <si>
    <t>yqeN</t>
  </si>
  <si>
    <t>putative protein YqeN</t>
  </si>
  <si>
    <t>COG1466</t>
  </si>
  <si>
    <t>3.956198*</t>
  </si>
  <si>
    <t>4.448668*</t>
  </si>
  <si>
    <t>type I DNA topoisomerase</t>
  </si>
  <si>
    <t>sucA</t>
  </si>
  <si>
    <t>2-oxoglutarate dehydrogenase E1 component</t>
  </si>
  <si>
    <t>1.2.4.2</t>
  </si>
  <si>
    <t>COG0567</t>
  </si>
  <si>
    <t>Metabolism</t>
  </si>
  <si>
    <t>C</t>
  </si>
  <si>
    <t>Energy production and conversion</t>
  </si>
  <si>
    <t>2-oxo acid dehydrogenase subunit E2</t>
  </si>
  <si>
    <t>korA</t>
  </si>
  <si>
    <t>2-oxoglutarate oxidoreductase subunit KorA</t>
  </si>
  <si>
    <t>1.2.7.3</t>
  </si>
  <si>
    <t>COG0674</t>
  </si>
  <si>
    <t>4.637598*</t>
  </si>
  <si>
    <t>5.548294*</t>
  </si>
  <si>
    <t>korB</t>
  </si>
  <si>
    <t>2-oxoglutarate oxidoreductase subunit KorB</t>
  </si>
  <si>
    <t>COG1013</t>
  </si>
  <si>
    <t>0.0056**</t>
  </si>
  <si>
    <t>5.04416*</t>
  </si>
  <si>
    <t>5.339782*</t>
  </si>
  <si>
    <t>bfmBAB</t>
  </si>
  <si>
    <t>2-oxoisovalerate dehydrogenase subunit beta</t>
  </si>
  <si>
    <t>1.2.4.4</t>
  </si>
  <si>
    <t>COG0022</t>
  </si>
  <si>
    <t>metF</t>
  </si>
  <si>
    <t>5,10-methylenetetrahydrofolate reductase</t>
  </si>
  <si>
    <t>1.5.1.20</t>
  </si>
  <si>
    <t>COG0685</t>
  </si>
  <si>
    <t>8.122148*</t>
  </si>
  <si>
    <t>10.325818*</t>
  </si>
  <si>
    <t>ackA</t>
  </si>
  <si>
    <t>Acetate kinase</t>
  </si>
  <si>
    <t>2.7.2.1</t>
  </si>
  <si>
    <t>COG0282</t>
  </si>
  <si>
    <t>acoA</t>
  </si>
  <si>
    <t>Acetoin 2,6-dichlorophenolindophenol oxidoreductase subunit alpha</t>
  </si>
  <si>
    <t>1.1.1.-</t>
  </si>
  <si>
    <t>COG1071</t>
  </si>
  <si>
    <t>atpB</t>
  </si>
  <si>
    <t>ATP synthase subunit a</t>
  </si>
  <si>
    <t>COG0356</t>
  </si>
  <si>
    <t>ATP synthase subunit b</t>
  </si>
  <si>
    <t>cytC</t>
  </si>
  <si>
    <t>c-type cytochrome</t>
  </si>
  <si>
    <t>ccoP</t>
  </si>
  <si>
    <t>cytochrome c (Cbb3-type cytochrome c oxidase subunit III)</t>
  </si>
  <si>
    <t>ccoN1</t>
  </si>
  <si>
    <t>Cbb3-type cytochrome c oxidase subunit CcoN1</t>
  </si>
  <si>
    <t>1.9.3.1</t>
  </si>
  <si>
    <t>COG3278</t>
  </si>
  <si>
    <t>ccoN</t>
  </si>
  <si>
    <t>Cbb3-type cytochrome c oxidase subunit I ccoN</t>
  </si>
  <si>
    <t>hypothetical protein related to cbb3-type cytochrome c oxidase subunit-related/putative copper-importing P-type ATPase A</t>
  </si>
  <si>
    <t>lpd (lpdA)</t>
  </si>
  <si>
    <t>Dihydrolipoyl dehydrogenase lpd</t>
  </si>
  <si>
    <t>1.8.1.4</t>
  </si>
  <si>
    <t>COG1249</t>
  </si>
  <si>
    <t>lpd3</t>
  </si>
  <si>
    <t>dihydrolipoyl dehydrogenase 3</t>
  </si>
  <si>
    <t>pdhC</t>
  </si>
  <si>
    <t>Dihydrolipoyllysine-residue acetyltransferase component of pyruvate dehydrogenase complex</t>
  </si>
  <si>
    <t>2.3.1.12</t>
  </si>
  <si>
    <t>COG0508</t>
  </si>
  <si>
    <t>sucB</t>
  </si>
  <si>
    <t>Dihydrolipoyllysine-residue succinyltransferase component of 2-oxoglutarate dehydrogenase complex</t>
  </si>
  <si>
    <t>2.3.1.61</t>
  </si>
  <si>
    <t>DUF3341 domain-containing protein</t>
  </si>
  <si>
    <t>atpD</t>
  </si>
  <si>
    <t>F0F1 ATP synthase subunit beta</t>
  </si>
  <si>
    <t>fdx</t>
  </si>
  <si>
    <t>Ferredoxin</t>
  </si>
  <si>
    <t>COG1145</t>
  </si>
  <si>
    <t>ferredoxin (4Fe-4S single cluster domain)</t>
  </si>
  <si>
    <t>COG1141</t>
  </si>
  <si>
    <t>psrB</t>
  </si>
  <si>
    <t>4Fe-4S dicluster domain-containing protein</t>
  </si>
  <si>
    <t>gdhA</t>
  </si>
  <si>
    <t>Glu/Leu/Phe/Val dehydrogenase blastp</t>
  </si>
  <si>
    <t>NAD(P)/FAD-dependent oxidoreductase</t>
  </si>
  <si>
    <t>NADH dehydrogenase-like protein</t>
  </si>
  <si>
    <t>1.6.99.-</t>
  </si>
  <si>
    <t>COG1252</t>
  </si>
  <si>
    <t>pta</t>
  </si>
  <si>
    <t>Phosphate acetyltransferase</t>
  </si>
  <si>
    <t>2.3.1.8</t>
  </si>
  <si>
    <t>COG0280</t>
  </si>
  <si>
    <t>nrfD</t>
  </si>
  <si>
    <t>polysulfide reductase NrfD</t>
  </si>
  <si>
    <t>COG5557</t>
  </si>
  <si>
    <t>preprotein translocase subunit SecG</t>
  </si>
  <si>
    <t>Putative zinc metalloprotease</t>
  </si>
  <si>
    <t>pdhB</t>
  </si>
  <si>
    <t>Pyruvate dehydrogenase E1 component subunit beta</t>
  </si>
  <si>
    <t>1.2.4.1</t>
  </si>
  <si>
    <t>sthA</t>
  </si>
  <si>
    <t>Soluble pyridine nucleotide transhydrogenase</t>
  </si>
  <si>
    <t>1.6.1.1</t>
  </si>
  <si>
    <t>sucD</t>
  </si>
  <si>
    <t>Succinate--CoA ligase [ADP-forming] subunit alpha</t>
  </si>
  <si>
    <t>6.2.1.5</t>
  </si>
  <si>
    <t>COG0074</t>
  </si>
  <si>
    <t>sucC</t>
  </si>
  <si>
    <t>Succinate--CoA ligase [ADP-forming] subunit beta</t>
  </si>
  <si>
    <t>COG0045</t>
  </si>
  <si>
    <t>5.431284*</t>
  </si>
  <si>
    <t>5.537586*</t>
  </si>
  <si>
    <t>trxB</t>
  </si>
  <si>
    <t>Thioredoxin reductase</t>
  </si>
  <si>
    <t>1.8.1.9</t>
  </si>
  <si>
    <t>COG0492</t>
  </si>
  <si>
    <t>odhB</t>
  </si>
  <si>
    <t>2-oxoglutarate dehydrogenase complex dihydrolipoyllysine-residue succinyltransferase</t>
  </si>
  <si>
    <t>pfkA</t>
  </si>
  <si>
    <t>ATP-dependent 6-phosphofructokinase</t>
  </si>
  <si>
    <t>2.7.1.11</t>
  </si>
  <si>
    <t>hisA</t>
  </si>
  <si>
    <t>1-(5-phosphoribosyl)-5-[(5-phosphoribosylamino)methylideneamino] imidazole-4-carboxamide isomerase</t>
  </si>
  <si>
    <t>5.3.1.16</t>
  </si>
  <si>
    <t>COG0106</t>
  </si>
  <si>
    <t>E</t>
  </si>
  <si>
    <t>Amino acid transport and metabolism</t>
  </si>
  <si>
    <t>kdsA</t>
  </si>
  <si>
    <t>2-dehydro-3-deoxyphosphooctonate aldolase</t>
  </si>
  <si>
    <t>2.5.1.55</t>
  </si>
  <si>
    <t>leuA</t>
  </si>
  <si>
    <t>2-isopropylmalate synthase</t>
  </si>
  <si>
    <t>2.3.3.13</t>
  </si>
  <si>
    <t>COG0119</t>
  </si>
  <si>
    <t>dapD</t>
  </si>
  <si>
    <t>2,3,4,5-tetrahydropyridine-2,6-dicarboxylate N-succinyltransferase</t>
  </si>
  <si>
    <t>2.3.1.117</t>
  </si>
  <si>
    <t>COG2171</t>
  </si>
  <si>
    <t>aroQ</t>
  </si>
  <si>
    <t>3-dehydroquinate dehydratase</t>
  </si>
  <si>
    <t>4.2.1.10</t>
  </si>
  <si>
    <t>COG0757</t>
  </si>
  <si>
    <t>11.034774**</t>
  </si>
  <si>
    <t>12.337482**</t>
  </si>
  <si>
    <t>aroB</t>
  </si>
  <si>
    <t>3-dehydroquinate synthase</t>
  </si>
  <si>
    <t>4.2.3.4</t>
  </si>
  <si>
    <t>COG0337</t>
  </si>
  <si>
    <t>leuC</t>
  </si>
  <si>
    <t>3-isopropylmalate dehydratase large subunit</t>
  </si>
  <si>
    <t>4.2.1.33</t>
  </si>
  <si>
    <t>COG0065</t>
  </si>
  <si>
    <t>leuD</t>
  </si>
  <si>
    <t>3-isopropylmalate dehydratase small subunit</t>
  </si>
  <si>
    <t>COG0066</t>
  </si>
  <si>
    <t>aroA</t>
  </si>
  <si>
    <t>3-phosphoshikimate 1-carboxyvinyltransferase</t>
  </si>
  <si>
    <t>2.5.1.19</t>
  </si>
  <si>
    <t>COG0128</t>
  </si>
  <si>
    <t>dapB</t>
  </si>
  <si>
    <t>4-hydroxy-tetrahydrodipicolinate reductase</t>
  </si>
  <si>
    <t>1.17.1.8</t>
  </si>
  <si>
    <t>COG0289</t>
  </si>
  <si>
    <t>dapA</t>
  </si>
  <si>
    <t>4-hydroxy-tetrahydrodipicolinate synthase</t>
  </si>
  <si>
    <t>4.3.3.7</t>
  </si>
  <si>
    <t>COG0329</t>
  </si>
  <si>
    <t>0.0208*</t>
  </si>
  <si>
    <t>metE</t>
  </si>
  <si>
    <t>5-methyltetrahydropteroyltriglutamate--homocysteine methyltransferase</t>
  </si>
  <si>
    <t>2.1.1.14</t>
  </si>
  <si>
    <t>COG0620</t>
  </si>
  <si>
    <t>6.19296*</t>
  </si>
  <si>
    <t>7.263118*</t>
  </si>
  <si>
    <t>argD</t>
  </si>
  <si>
    <t>Acetylornithine aminotransferase</t>
  </si>
  <si>
    <t>2.6.1.11</t>
  </si>
  <si>
    <t>COG4992</t>
  </si>
  <si>
    <t>argH</t>
  </si>
  <si>
    <t>Argininosuccinate lyase</t>
  </si>
  <si>
    <t>4.3.2.1</t>
  </si>
  <si>
    <t>COG0165</t>
  </si>
  <si>
    <t>0.0009**</t>
  </si>
  <si>
    <t>3.987516*</t>
  </si>
  <si>
    <t>argG</t>
  </si>
  <si>
    <t>Argininosuccinate synthase</t>
  </si>
  <si>
    <t>6.3.4.5</t>
  </si>
  <si>
    <t>COG0137</t>
  </si>
  <si>
    <t>asd</t>
  </si>
  <si>
    <t>Aspartate-semialdehyde dehydrogenase</t>
  </si>
  <si>
    <t>1.2.1.11</t>
  </si>
  <si>
    <t>COG0136</t>
  </si>
  <si>
    <t>aatA</t>
  </si>
  <si>
    <t>Aspartate/prephenate aminotransferase</t>
  </si>
  <si>
    <t>2.6.1.1</t>
  </si>
  <si>
    <t>COG0436</t>
  </si>
  <si>
    <t>thrA</t>
  </si>
  <si>
    <t>Bifunctional aspartokinase/homoserine dehydrogenase 1</t>
  </si>
  <si>
    <t>1.1.1.3</t>
  </si>
  <si>
    <t>COG0460</t>
  </si>
  <si>
    <t>aroC</t>
  </si>
  <si>
    <t>Chorismate synthase</t>
  </si>
  <si>
    <t>4.2.3.5</t>
  </si>
  <si>
    <t>COG0082</t>
  </si>
  <si>
    <t>4.10034*</t>
  </si>
  <si>
    <t>lysA</t>
  </si>
  <si>
    <t>Diaminopimelate decarboxylase</t>
  </si>
  <si>
    <t>4.1.1.20</t>
  </si>
  <si>
    <t>COG0019</t>
  </si>
  <si>
    <t>5.029044*</t>
  </si>
  <si>
    <t>5.762522*</t>
  </si>
  <si>
    <t>hisB</t>
  </si>
  <si>
    <t>Histidine biosynthesis bifunctional protein HisB</t>
  </si>
  <si>
    <t>COG0131</t>
  </si>
  <si>
    <t>4.56482*</t>
  </si>
  <si>
    <t>4.95432*</t>
  </si>
  <si>
    <t>hisI</t>
  </si>
  <si>
    <t>Histidine biosynthesis bifunctional protein HisIE</t>
  </si>
  <si>
    <t>3.5.4.19</t>
  </si>
  <si>
    <t>COG0139</t>
  </si>
  <si>
    <t>18.289266**</t>
  </si>
  <si>
    <t>18.303582**</t>
  </si>
  <si>
    <t>thrB</t>
  </si>
  <si>
    <t>Homoserine kinase</t>
  </si>
  <si>
    <t>2.7.1.39</t>
  </si>
  <si>
    <t>COG0083</t>
  </si>
  <si>
    <t>4.002628*</t>
  </si>
  <si>
    <t>hisF</t>
  </si>
  <si>
    <t>Imidazole glycerol phosphate synthase subunit HisF</t>
  </si>
  <si>
    <t>4.3.2.10</t>
  </si>
  <si>
    <t>COG0107</t>
  </si>
  <si>
    <t>hisH</t>
  </si>
  <si>
    <t>Imidazole glycerol phosphate synthase subunit HisH</t>
  </si>
  <si>
    <t>COG0118</t>
  </si>
  <si>
    <t>trpC</t>
  </si>
  <si>
    <t>Indole-3-glycerol phosphate synthase</t>
  </si>
  <si>
    <t>4.1.1.48</t>
  </si>
  <si>
    <t>COG0134</t>
  </si>
  <si>
    <t>iscS</t>
  </si>
  <si>
    <t>IscS-like cysteine desulfurase</t>
  </si>
  <si>
    <t>2.8.1.7</t>
  </si>
  <si>
    <t>COG1104</t>
  </si>
  <si>
    <t>ilvC</t>
  </si>
  <si>
    <t>Ketol-acid reductoisomerase (NAD(+))</t>
  </si>
  <si>
    <t>1.1.1.86</t>
  </si>
  <si>
    <t>COG0059</t>
  </si>
  <si>
    <t>trpF</t>
  </si>
  <si>
    <t>N-(5'-phosphoribosyl)anthranilate isomerase</t>
  </si>
  <si>
    <t>5.3.1.24</t>
  </si>
  <si>
    <t>COG0135</t>
  </si>
  <si>
    <t>8.877946*</t>
  </si>
  <si>
    <t>9.912596*</t>
  </si>
  <si>
    <t>argC</t>
  </si>
  <si>
    <t>N-acetyl-gamma-glutamyl-phosphate reductase</t>
  </si>
  <si>
    <t>1.2.1.38</t>
  </si>
  <si>
    <t>COG0002</t>
  </si>
  <si>
    <t>N-acetylornithine carbamoyltransferase</t>
  </si>
  <si>
    <t>argF'</t>
  </si>
  <si>
    <t>N-succinylornithine carbamoyltransferase</t>
  </si>
  <si>
    <t>2.1.3.11</t>
  </si>
  <si>
    <t>COG0078</t>
  </si>
  <si>
    <t>thrC</t>
  </si>
  <si>
    <t>Threonine synthase</t>
  </si>
  <si>
    <t>4.2.3.1</t>
  </si>
  <si>
    <t>COG0498</t>
  </si>
  <si>
    <t>trpA</t>
  </si>
  <si>
    <t>Tryptophan synthase alpha chain</t>
  </si>
  <si>
    <t>4.2.1.20</t>
  </si>
  <si>
    <t>COG0159</t>
  </si>
  <si>
    <t>trpB</t>
  </si>
  <si>
    <t>Tryptophan synthase beta chain</t>
  </si>
  <si>
    <t>COG0133</t>
  </si>
  <si>
    <t>eno</t>
  </si>
  <si>
    <t>phosphopyruvate hydratase</t>
  </si>
  <si>
    <t>4.2.1.11</t>
  </si>
  <si>
    <t>carB</t>
  </si>
  <si>
    <t>Carbamoyl-phosphate synthase large chain</t>
  </si>
  <si>
    <t>6.3.5.5</t>
  </si>
  <si>
    <t>COG0458</t>
  </si>
  <si>
    <t>EF</t>
  </si>
  <si>
    <t>Amino acid transport and metabolism/Nucleotide  transport and metabolism</t>
  </si>
  <si>
    <t>pabA</t>
  </si>
  <si>
    <t>Aminodeoxychorismate/anthranilate synthase component 2</t>
  </si>
  <si>
    <t>2.6.1.85</t>
  </si>
  <si>
    <t>COG0512</t>
  </si>
  <si>
    <t>EH</t>
  </si>
  <si>
    <t>Amino acid transport and metabolism/Coenzyme transport and metabolism</t>
  </si>
  <si>
    <t>trpE</t>
  </si>
  <si>
    <t>Anthranilate synthase component 1</t>
  </si>
  <si>
    <t>4.1.3.27</t>
  </si>
  <si>
    <t>COG0147</t>
  </si>
  <si>
    <t>7.321112*</t>
  </si>
  <si>
    <t>7.89293*</t>
  </si>
  <si>
    <t>anthranilate synthase component I family protein</t>
  </si>
  <si>
    <t>map</t>
  </si>
  <si>
    <t>Methionine aminopeptidase 1</t>
  </si>
  <si>
    <t>3.4.11.18</t>
  </si>
  <si>
    <t>COG0024</t>
  </si>
  <si>
    <t>EJ</t>
  </si>
  <si>
    <t>Amino acid transport and metabolism/Translation, ribosomal structure and biogenesis</t>
  </si>
  <si>
    <t>argB</t>
  </si>
  <si>
    <t>Acetylglutamate kinase</t>
  </si>
  <si>
    <t>2.7.2.8</t>
  </si>
  <si>
    <t>COG0548</t>
  </si>
  <si>
    <t>F</t>
  </si>
  <si>
    <t>Nucleotide  transport and metabolism</t>
  </si>
  <si>
    <t>trpD</t>
  </si>
  <si>
    <t>2.4.2.18</t>
  </si>
  <si>
    <t>COG0547</t>
  </si>
  <si>
    <t>0.0072**</t>
  </si>
  <si>
    <t>hisG</t>
  </si>
  <si>
    <t>ATP phosphoribosyltransferase</t>
  </si>
  <si>
    <t>2.4.2.17</t>
  </si>
  <si>
    <t>COG0040</t>
  </si>
  <si>
    <t>3.90893*</t>
  </si>
  <si>
    <t>carA</t>
  </si>
  <si>
    <t>Carbamoyl-phosphate synthase small chain</t>
  </si>
  <si>
    <t>COG0505</t>
  </si>
  <si>
    <t>nrdB</t>
  </si>
  <si>
    <t>Ribonucleoside-diphosphate reductase subunit beta</t>
  </si>
  <si>
    <t>1.17.4.1</t>
  </si>
  <si>
    <t>COG0208</t>
  </si>
  <si>
    <t>prs</t>
  </si>
  <si>
    <t>Ribose-phosphate pyrophosphokinase</t>
  </si>
  <si>
    <t>2.7.6.1</t>
  </si>
  <si>
    <t>COG0462</t>
  </si>
  <si>
    <t>0.0019**</t>
  </si>
  <si>
    <t>aroK</t>
  </si>
  <si>
    <t>Shikimate kinase</t>
  </si>
  <si>
    <t>2.7.1.71</t>
  </si>
  <si>
    <t>COG0703</t>
  </si>
  <si>
    <t>nrdZ</t>
  </si>
  <si>
    <t>Vitamin B12-dependent ribonucleoside-diphosphate reductase</t>
  </si>
  <si>
    <t>menA</t>
  </si>
  <si>
    <t>1,4-dihydroxy-2-naphthoate octaprenyltransferase</t>
  </si>
  <si>
    <t>2.5.1.74</t>
  </si>
  <si>
    <t>COG1575</t>
  </si>
  <si>
    <t>H</t>
  </si>
  <si>
    <t>Coenzyme transport and metabolism</t>
  </si>
  <si>
    <t>menB</t>
  </si>
  <si>
    <t>1,4-dihydroxy-2-naphthoyl-CoA synthase</t>
  </si>
  <si>
    <t>4.1.3.36</t>
  </si>
  <si>
    <t>COG0447</t>
  </si>
  <si>
    <t>rlmB</t>
  </si>
  <si>
    <t>23S rRNA (guanosine-2'-O-)-methyltransferase RlmB</t>
  </si>
  <si>
    <t>leuB</t>
  </si>
  <si>
    <t>3-isopropylmalate dehydrogenase</t>
  </si>
  <si>
    <t>1.1.1.85</t>
  </si>
  <si>
    <t>COG0473</t>
  </si>
  <si>
    <t>ilvB</t>
  </si>
  <si>
    <t>Acetolactate synthase large subunit</t>
  </si>
  <si>
    <t>2.2.1.6</t>
  </si>
  <si>
    <t>COG0028</t>
  </si>
  <si>
    <t>sufS</t>
  </si>
  <si>
    <t>Cysteine desulfurase SufS</t>
  </si>
  <si>
    <t>COG0520</t>
  </si>
  <si>
    <t>ilvD</t>
  </si>
  <si>
    <t>Dihydroxy-acid dehydratase</t>
  </si>
  <si>
    <t>4.2.1.9</t>
  </si>
  <si>
    <t>COG0129</t>
  </si>
  <si>
    <t>13.62444**</t>
  </si>
  <si>
    <t>13.941236**</t>
  </si>
  <si>
    <t>lipA</t>
  </si>
  <si>
    <t>Lipoyl synthase</t>
  </si>
  <si>
    <t>2.8.1.8</t>
  </si>
  <si>
    <t>COG0320</t>
  </si>
  <si>
    <t>cca</t>
  </si>
  <si>
    <t>Multifunctional CCA protein</t>
  </si>
  <si>
    <t>2.7.7.72</t>
  </si>
  <si>
    <t>lipB</t>
  </si>
  <si>
    <t>Octanoyltransferase</t>
  </si>
  <si>
    <t>2.3.1.181</t>
  </si>
  <si>
    <t>COG0321</t>
  </si>
  <si>
    <t>ispB</t>
  </si>
  <si>
    <t>polyprenyl synthetase family protein</t>
  </si>
  <si>
    <t>2.5.1.90</t>
  </si>
  <si>
    <t>COG0142</t>
  </si>
  <si>
    <t>acpP</t>
  </si>
  <si>
    <t>Acyl carrier protein</t>
  </si>
  <si>
    <t>COG0236</t>
  </si>
  <si>
    <t>IQ</t>
  </si>
  <si>
    <t>Lipid transport and metabolisms/Secondary metabolites biosynthesis, transport and catabolism</t>
  </si>
  <si>
    <t>heavy metal translocating P-type ATPase metal-binding domain-containing protein</t>
  </si>
  <si>
    <t>P</t>
  </si>
  <si>
    <t>Inorganic ion transport and metabolism</t>
  </si>
  <si>
    <t>sufE</t>
  </si>
  <si>
    <t>Cysteine desulfuration protein SufE</t>
  </si>
  <si>
    <t>COG2166</t>
  </si>
  <si>
    <t>poorly characterized</t>
  </si>
  <si>
    <t>S</t>
  </si>
  <si>
    <t>Function unknown</t>
  </si>
  <si>
    <t>0.0267*</t>
  </si>
  <si>
    <t>rpoZ</t>
  </si>
  <si>
    <t>DNA-directed RNA polymerase subunit omega</t>
  </si>
  <si>
    <t>DUF2795 domain-containing protein</t>
  </si>
  <si>
    <t>ybeY</t>
  </si>
  <si>
    <t>Endoribonuclease YbeY</t>
  </si>
  <si>
    <t>COG0319</t>
  </si>
  <si>
    <t>FixH</t>
  </si>
  <si>
    <t>FixH family protein</t>
  </si>
  <si>
    <t>der</t>
  </si>
  <si>
    <t>GTPase Der</t>
  </si>
  <si>
    <t>COG1160</t>
  </si>
  <si>
    <t>era</t>
  </si>
  <si>
    <t>GTPase Era</t>
  </si>
  <si>
    <t>COG1159</t>
  </si>
  <si>
    <t>hflX</t>
  </si>
  <si>
    <t>GTPase HflX</t>
  </si>
  <si>
    <t>COG2262</t>
  </si>
  <si>
    <t>cgtA</t>
  </si>
  <si>
    <t>GTPase Obg/CgtA</t>
  </si>
  <si>
    <t>COG0536</t>
  </si>
  <si>
    <t>iron-sulfur cluster assembly protein or FeS assembly SUF system protein</t>
  </si>
  <si>
    <t>ybiT</t>
  </si>
  <si>
    <t>putative ABC transporter ATP-binding protein YbiT</t>
  </si>
  <si>
    <t>COG0488</t>
  </si>
  <si>
    <t>0.0318*</t>
  </si>
  <si>
    <t>mnmE</t>
  </si>
  <si>
    <t>tRNA modification GTPase MnmE</t>
  </si>
  <si>
    <t>3.6.-.-</t>
  </si>
  <si>
    <t>COG0486</t>
  </si>
  <si>
    <t>type II CAAX endopeptidase family protein</t>
  </si>
  <si>
    <t>COG1266</t>
  </si>
  <si>
    <t>thioredoxin-disulfide reductase</t>
  </si>
  <si>
    <t>No COG (no result in EggNor-mapper)</t>
  </si>
  <si>
    <t>tig</t>
  </si>
  <si>
    <t>Trigger factor</t>
  </si>
  <si>
    <t>5.2.1.8</t>
  </si>
  <si>
    <t>bifunctional UDP-3-O-[3-hydroxymyristoyl] N-acetylglucosamine deacetylase/3-hydroxyacyl-ACP dehydratase</t>
  </si>
  <si>
    <t>DUF4295 family protein</t>
  </si>
  <si>
    <t>4.540812*</t>
  </si>
  <si>
    <t>hypothetical protein 1</t>
  </si>
  <si>
    <t>hypothetical protein 2</t>
  </si>
  <si>
    <t>6.676074*</t>
  </si>
  <si>
    <t>hypothetical protein 3</t>
  </si>
  <si>
    <t>5.628402*</t>
  </si>
  <si>
    <t>5.84227*</t>
  </si>
  <si>
    <t>hypothetical protein 4</t>
  </si>
  <si>
    <t>8.580098*</t>
  </si>
  <si>
    <t>9.263168*</t>
  </si>
  <si>
    <t>other hypothetical proteins</t>
  </si>
  <si>
    <t>Total No. of CDS</t>
  </si>
  <si>
    <t>Total No. of pseudogenized CDS</t>
  </si>
  <si>
    <r>
      <t xml:space="preserve">Total No. of genes used in phylogenetic analysis of </t>
    </r>
    <r>
      <rPr>
        <b/>
        <i/>
        <sz val="12"/>
        <color rgb="FF000000"/>
        <rFont val="Times New Roman"/>
        <family val="1"/>
      </rPr>
      <t>Walczuchella</t>
    </r>
  </si>
  <si>
    <t>Average</t>
  </si>
  <si>
    <t>Highest</t>
  </si>
  <si>
    <t>Lowest</t>
  </si>
  <si>
    <t>BioProject</t>
  </si>
  <si>
    <t>BioSample</t>
  </si>
  <si>
    <t>Genome size</t>
  </si>
  <si>
    <t>CDS_prokka</t>
  </si>
  <si>
    <t>Gene_prokka</t>
  </si>
  <si>
    <t>dam</t>
  </si>
  <si>
    <t>dnaB</t>
  </si>
  <si>
    <t>dnaG</t>
  </si>
  <si>
    <t>dnaQ</t>
  </si>
  <si>
    <t>holA</t>
  </si>
  <si>
    <t>ligA</t>
  </si>
  <si>
    <t>mutH</t>
  </si>
  <si>
    <t>mutL</t>
  </si>
  <si>
    <t>mutT</t>
  </si>
  <si>
    <t>mutY</t>
  </si>
  <si>
    <t>nfo</t>
  </si>
  <si>
    <t>nth</t>
  </si>
  <si>
    <t>polA</t>
  </si>
  <si>
    <t>recA</t>
  </si>
  <si>
    <t>recB</t>
  </si>
  <si>
    <t>recC</t>
  </si>
  <si>
    <t>recD</t>
  </si>
  <si>
    <t>recG</t>
  </si>
  <si>
    <t>rnhA</t>
  </si>
  <si>
    <t>rnhB</t>
  </si>
  <si>
    <t>ruvA</t>
  </si>
  <si>
    <t>ruvB</t>
  </si>
  <si>
    <t>sbcB</t>
  </si>
  <si>
    <t>ssb</t>
  </si>
  <si>
    <t>ung</t>
  </si>
  <si>
    <t>DNA_adenine_methylase</t>
  </si>
  <si>
    <t>Replicative_DNA_helicase</t>
  </si>
  <si>
    <t>DNA_polymerase_III_subunit_alpha</t>
  </si>
  <si>
    <t>DNA_primase</t>
  </si>
  <si>
    <t>Beta_sliding_clamp</t>
  </si>
  <si>
    <t>DNA_polymerase_III_subunit_epsilon</t>
  </si>
  <si>
    <t>DNA_polymerase_III_subunit_tau</t>
  </si>
  <si>
    <t>DNA_gyrase_subunit_A</t>
  </si>
  <si>
    <t>DNA_gyrase_subunit_B</t>
  </si>
  <si>
    <t>DNA_polymerase_III_subunit_delta</t>
  </si>
  <si>
    <t>DNA_polymerase_III_subunit_delta'</t>
  </si>
  <si>
    <t>DNA_ligase</t>
  </si>
  <si>
    <t>DNA_mismatch_repair_protein_MutH</t>
  </si>
  <si>
    <t>DNA_mismatch_repair_protein_MutL</t>
  </si>
  <si>
    <t>DNA_mismatch_repair_protein_MutS</t>
  </si>
  <si>
    <t>8-oxo-dGTP_diphosphatase</t>
  </si>
  <si>
    <t>Adenine_DNA_glycosylase</t>
  </si>
  <si>
    <t>Endonuclease_4</t>
  </si>
  <si>
    <t>Endonuclease_III</t>
  </si>
  <si>
    <t>DNA_polymerase_I</t>
  </si>
  <si>
    <t>Protein_RecA</t>
  </si>
  <si>
    <t>RecBCD_enzyme_subunit_RecB</t>
  </si>
  <si>
    <t>RecBCD_enzyme_subunit_RecC</t>
  </si>
  <si>
    <t>RecBCD_enzyme_subunit_RecD</t>
  </si>
  <si>
    <t>ATP-dependent_DNA_helicase_RecG</t>
  </si>
  <si>
    <t>Ribonuclease_HI</t>
  </si>
  <si>
    <t>Ribonuclease_HII</t>
  </si>
  <si>
    <t>Holliday_junction_ATP-dependent_DNA_helicase_RuvA</t>
  </si>
  <si>
    <t>Holliday_junction_ATP-dependent_DNA_helicase_RuvB</t>
  </si>
  <si>
    <t>Crossover_junction_endodeoxyribonuclease_RuvC</t>
  </si>
  <si>
    <t>Exodeoxyribonuclease_I</t>
  </si>
  <si>
    <t>Single-stranded_DNA-binding_protein;_Plasmid-derived_single-stranded_DNA-binding_protein</t>
  </si>
  <si>
    <t>Uracil-DNA_glycosylase</t>
  </si>
  <si>
    <t>COG0338</t>
  </si>
  <si>
    <t>COG0305</t>
  </si>
  <si>
    <t>COG0358</t>
  </si>
  <si>
    <t>COG0847</t>
  </si>
  <si>
    <t>COG2812</t>
  </si>
  <si>
    <t xml:space="preserve">COG0187	</t>
  </si>
  <si>
    <t>COG0272</t>
  </si>
  <si>
    <t>COG3066</t>
  </si>
  <si>
    <t>COG0323</t>
  </si>
  <si>
    <t>COG0494</t>
  </si>
  <si>
    <t>COG1194</t>
  </si>
  <si>
    <t>COG0648</t>
  </si>
  <si>
    <t>COG0177</t>
  </si>
  <si>
    <t>COG0258</t>
  </si>
  <si>
    <t>COG0468</t>
  </si>
  <si>
    <t>COG1074</t>
  </si>
  <si>
    <t>COG1330</t>
  </si>
  <si>
    <t>COG0507</t>
  </si>
  <si>
    <t>COG1200</t>
  </si>
  <si>
    <t>COG0328</t>
  </si>
  <si>
    <t>COG0164</t>
  </si>
  <si>
    <t>COG0632</t>
  </si>
  <si>
    <t>COG2255</t>
  </si>
  <si>
    <t>COG2925</t>
  </si>
  <si>
    <t>COG0692</t>
  </si>
  <si>
    <t>Nasuia 1</t>
  </si>
  <si>
    <t>PRJNA206993</t>
  </si>
  <si>
    <t>SAMN02641653</t>
  </si>
  <si>
    <t>Nasuia 2</t>
  </si>
  <si>
    <t>PRJNA300484</t>
  </si>
  <si>
    <t>SAMN04223555</t>
  </si>
  <si>
    <t>Nasuia 3</t>
  </si>
  <si>
    <t>PRJNA385869</t>
  </si>
  <si>
    <t>SAMN06919537</t>
  </si>
  <si>
    <t>Nasuia 4</t>
  </si>
  <si>
    <t>PRJNA642181</t>
  </si>
  <si>
    <t>SAMN15504451</t>
  </si>
  <si>
    <t>Nasuia 5</t>
  </si>
  <si>
    <t>PRJNA418119</t>
  </si>
  <si>
    <t>SAMN08015144</t>
  </si>
  <si>
    <t>Nasuia 6</t>
  </si>
  <si>
    <t>PRJNA816609</t>
  </si>
  <si>
    <t>SAMN26686290</t>
  </si>
  <si>
    <t>Nasuia 7</t>
  </si>
  <si>
    <t>SAMN26686302</t>
  </si>
  <si>
    <t>Nasuia 8</t>
  </si>
  <si>
    <t>SAMN26686299</t>
  </si>
  <si>
    <t>Nasuia 9</t>
  </si>
  <si>
    <t>SAMN26686289</t>
  </si>
  <si>
    <t>Nasuia 10</t>
  </si>
  <si>
    <t>SAMN26686303</t>
  </si>
  <si>
    <t>Nasuia 11</t>
  </si>
  <si>
    <t>SAMN26686301</t>
  </si>
  <si>
    <t>Nasuia 12</t>
  </si>
  <si>
    <t>SAMN26686298</t>
  </si>
  <si>
    <t>Nasuia 13</t>
  </si>
  <si>
    <t>SAMN26686294</t>
  </si>
  <si>
    <t>Nasuia 14</t>
  </si>
  <si>
    <t>SAMN26686304</t>
  </si>
  <si>
    <t>Nasuia 15</t>
  </si>
  <si>
    <t>SAMN26686300</t>
  </si>
  <si>
    <t>Nasuia 16</t>
  </si>
  <si>
    <t>SAMN26686297</t>
  </si>
  <si>
    <t>Nasuia 17</t>
  </si>
  <si>
    <t>SAMN26686295</t>
  </si>
  <si>
    <t>Nasuia 18</t>
  </si>
  <si>
    <t>SAMN26686291</t>
  </si>
  <si>
    <t>Nasuia 19</t>
  </si>
  <si>
    <t>SAMN26686292</t>
  </si>
  <si>
    <t>Nasuia 20</t>
  </si>
  <si>
    <t>SAMN26686296</t>
  </si>
  <si>
    <t>Nasuia 21</t>
  </si>
  <si>
    <t>SAMN26686293</t>
  </si>
  <si>
    <t>Nasuia 22</t>
  </si>
  <si>
    <t>SAMN26686288</t>
  </si>
  <si>
    <t>Nasuia 23</t>
  </si>
  <si>
    <t>SAMN26686287</t>
  </si>
  <si>
    <t>Tremblaya 1</t>
  </si>
  <si>
    <t>PRJNA53211</t>
  </si>
  <si>
    <t>SAMN02604228</t>
  </si>
  <si>
    <t>Tremblaya 2</t>
  </si>
  <si>
    <t>PRJNA68831</t>
  </si>
  <si>
    <t>SAMN02604250</t>
  </si>
  <si>
    <t>Tremblaya 3</t>
  </si>
  <si>
    <t>PRJNA182905</t>
  </si>
  <si>
    <t>SAMN02604242</t>
  </si>
  <si>
    <t>Tremblaya 4</t>
  </si>
  <si>
    <t>PRJNA330906</t>
  </si>
  <si>
    <t>SAMN05430004</t>
  </si>
  <si>
    <t>Tremblaya 5</t>
  </si>
  <si>
    <t>PRJNA550279</t>
  </si>
  <si>
    <t>SAMN12169093</t>
  </si>
  <si>
    <t>Tremblaya 6</t>
  </si>
  <si>
    <t>PRJEB12071</t>
  </si>
  <si>
    <t>SAMEA3723485</t>
  </si>
  <si>
    <t>Tremblaya 7</t>
  </si>
  <si>
    <t>PRJEB12068</t>
  </si>
  <si>
    <t>SAMEA3723484</t>
  </si>
  <si>
    <t>Tremblaya 8</t>
  </si>
  <si>
    <t>PRJEB12067</t>
  </si>
  <si>
    <t>SAMEA3723483</t>
  </si>
  <si>
    <t>Tremblaya 9</t>
  </si>
  <si>
    <t>PRJEB12069</t>
  </si>
  <si>
    <t>SAMEA3723486</t>
  </si>
  <si>
    <t>Tremblaya 10</t>
  </si>
  <si>
    <t>PRJEB12066</t>
  </si>
  <si>
    <t>SAMEA3723482</t>
  </si>
  <si>
    <t>Tremblaya 11</t>
  </si>
  <si>
    <t>PRJEB13573</t>
  </si>
  <si>
    <t>SAMEA3935975</t>
  </si>
  <si>
    <t>Carsonella 1</t>
  </si>
  <si>
    <t>PRJNA17977</t>
  </si>
  <si>
    <t>SAMD00061085</t>
  </si>
  <si>
    <t>Carsonella 2</t>
  </si>
  <si>
    <t>PRJNA165179</t>
  </si>
  <si>
    <t>SAMN02641648</t>
  </si>
  <si>
    <t>Carsonella 3</t>
  </si>
  <si>
    <t>PRJNA165183</t>
  </si>
  <si>
    <t>SAMN02641649</t>
  </si>
  <si>
    <t>Carsonella 4</t>
  </si>
  <si>
    <t>PRJNA165187</t>
  </si>
  <si>
    <t>SAMN02604335</t>
  </si>
  <si>
    <t>Carsonella 5</t>
  </si>
  <si>
    <t>PRJNA165189</t>
  </si>
  <si>
    <t>SAMN02641650</t>
  </si>
  <si>
    <t>Carsonella 6</t>
  </si>
  <si>
    <t>PRJNA165191</t>
  </si>
  <si>
    <t>SAMN02641651</t>
  </si>
  <si>
    <t>Carsonella 7</t>
  </si>
  <si>
    <t>PRJNA39871</t>
  </si>
  <si>
    <t>SAMN02603759</t>
  </si>
  <si>
    <t>Carsonella 8</t>
  </si>
  <si>
    <t>PRJNA292590</t>
  </si>
  <si>
    <t>SAMN03999419</t>
  </si>
  <si>
    <t>Carsonella 9</t>
  </si>
  <si>
    <t>PRJNA362461</t>
  </si>
  <si>
    <t>SAMN06239973</t>
  </si>
  <si>
    <t>Carsonella 10</t>
  </si>
  <si>
    <t>PRJNA417552</t>
  </si>
  <si>
    <t>SAMN07998878</t>
  </si>
  <si>
    <t>Carsonella 11</t>
  </si>
  <si>
    <t>PRJNA544530</t>
  </si>
  <si>
    <t>SAMN12136778</t>
  </si>
  <si>
    <t>Carsonella 12</t>
  </si>
  <si>
    <t>PRJNA704462</t>
  </si>
  <si>
    <t>SAMN18054185</t>
  </si>
  <si>
    <t>Carsonella 13</t>
  </si>
  <si>
    <t>SAMN18054188</t>
  </si>
  <si>
    <t>Carsonella 14</t>
  </si>
  <si>
    <t>SAMN18054179</t>
  </si>
  <si>
    <t>Carsonella 15</t>
  </si>
  <si>
    <t>SAMN18054176</t>
  </si>
  <si>
    <t>Carsonella 16</t>
  </si>
  <si>
    <t>PRJNA755619</t>
  </si>
  <si>
    <t>SAMN20839011</t>
  </si>
  <si>
    <t>PRJNA19617</t>
  </si>
  <si>
    <t>SAMN02604132</t>
  </si>
  <si>
    <t>PRJNA33829</t>
  </si>
  <si>
    <t>SAMN02604138</t>
  </si>
  <si>
    <t>PRJNA37785</t>
  </si>
  <si>
    <t>SAMN00011633</t>
  </si>
  <si>
    <t>PRJNA43087</t>
  </si>
  <si>
    <t>SAMN02604226</t>
  </si>
  <si>
    <t>PRJNA206992</t>
  </si>
  <si>
    <t>SAMN02641652</t>
  </si>
  <si>
    <t>PRJNA255335</t>
  </si>
  <si>
    <t>SAMN03290992</t>
  </si>
  <si>
    <t>PRJNA267513</t>
  </si>
  <si>
    <t>SAMN03196606</t>
  </si>
  <si>
    <t>PRJDB96</t>
  </si>
  <si>
    <t>SAMD00061065</t>
  </si>
  <si>
    <t>PRJNA237783</t>
  </si>
  <si>
    <t>SAMN02571066</t>
  </si>
  <si>
    <t>PRJNA271702</t>
  </si>
  <si>
    <t>SAMN03327423</t>
  </si>
  <si>
    <t>PRJNA300486</t>
  </si>
  <si>
    <t>SAMN04223556</t>
  </si>
  <si>
    <t>PRJNA321268</t>
  </si>
  <si>
    <t>SAMN04978816</t>
  </si>
  <si>
    <t>PRJNA385868</t>
  </si>
  <si>
    <t>SAMN06919536</t>
  </si>
  <si>
    <t>PRJNA450111</t>
  </si>
  <si>
    <t>SAMN08939715</t>
  </si>
  <si>
    <t>PRJNA450127</t>
  </si>
  <si>
    <t>SAMN08939717</t>
  </si>
  <si>
    <t>PRJNA450106</t>
  </si>
  <si>
    <t>SAMN08930806</t>
  </si>
  <si>
    <t>PRJNA450107</t>
  </si>
  <si>
    <t>SAMN08930807</t>
  </si>
  <si>
    <t>PRJNA450125</t>
  </si>
  <si>
    <t>SAMN08939727</t>
  </si>
  <si>
    <t>PRJNA450114</t>
  </si>
  <si>
    <t>SAMN08939726</t>
  </si>
  <si>
    <t>PRJNA450122</t>
  </si>
  <si>
    <t>SAMN08939719</t>
  </si>
  <si>
    <t>PRJNA450119</t>
  </si>
  <si>
    <t>SAMN08939721</t>
  </si>
  <si>
    <t>PRJNA450116</t>
  </si>
  <si>
    <t>SAMN08939713</t>
  </si>
  <si>
    <t>PRJNA450126</t>
  </si>
  <si>
    <t>SAMN08939722</t>
  </si>
  <si>
    <t>PRJNA450129</t>
  </si>
  <si>
    <t>SAMN08939723</t>
  </si>
  <si>
    <t>PRJNA450103</t>
  </si>
  <si>
    <t>SAMN08930805</t>
  </si>
  <si>
    <t>PRJNA450115</t>
  </si>
  <si>
    <t>SAMN08939725</t>
  </si>
  <si>
    <t>PRJNA450110</t>
  </si>
  <si>
    <t>SAMN08939711</t>
  </si>
  <si>
    <t>PRJNA450109</t>
  </si>
  <si>
    <t>SAMN08939712</t>
  </si>
  <si>
    <t>PRJNA450112</t>
  </si>
  <si>
    <t>SAMN08939714</t>
  </si>
  <si>
    <t>PRJNA450124</t>
  </si>
  <si>
    <t>SAMN08939716</t>
  </si>
  <si>
    <t>PRJNA450117</t>
  </si>
  <si>
    <t>SAMN08939724</t>
  </si>
  <si>
    <t>PRJNA450123</t>
  </si>
  <si>
    <t>SAMN08939718</t>
  </si>
  <si>
    <t>PRJNA450118</t>
  </si>
  <si>
    <t>SAMN08939720</t>
  </si>
  <si>
    <t>PRJNA439322</t>
  </si>
  <si>
    <t>SAMN08744565</t>
  </si>
  <si>
    <t>SAMN15504450</t>
  </si>
  <si>
    <t>PRJNA685967</t>
  </si>
  <si>
    <t>SAMN17767147</t>
  </si>
  <si>
    <t>PRJNA685971</t>
  </si>
  <si>
    <t>SAMN17767151</t>
  </si>
  <si>
    <t>PRJNA685970</t>
  </si>
  <si>
    <t>SAMN17767149</t>
  </si>
  <si>
    <t>PRJNA418108</t>
  </si>
  <si>
    <t>SAMN08014803</t>
  </si>
  <si>
    <t>PRJNA821037</t>
  </si>
  <si>
    <t>SAMN27035981</t>
  </si>
  <si>
    <t>PRJNA821197</t>
  </si>
  <si>
    <t>SAMN27059363</t>
  </si>
  <si>
    <t>PRJNA821196</t>
  </si>
  <si>
    <t>SAMN27059361</t>
  </si>
  <si>
    <t>SAMN26686270</t>
  </si>
  <si>
    <t>SAMN26686284</t>
  </si>
  <si>
    <t>SAMN26686280</t>
  </si>
  <si>
    <t>SAMN26686276</t>
  </si>
  <si>
    <t>SAMN26686269</t>
  </si>
  <si>
    <t>SAMN26686285</t>
  </si>
  <si>
    <t>SAMN26686283</t>
  </si>
  <si>
    <t>SAMN26686279</t>
  </si>
  <si>
    <t>SAMN26686274</t>
  </si>
  <si>
    <t>SAMN26686286</t>
  </si>
  <si>
    <t>SAMN26686282</t>
  </si>
  <si>
    <t>SAMN26686278</t>
  </si>
  <si>
    <t>SAMN26686275</t>
  </si>
  <si>
    <t>SAMN26686271</t>
  </si>
  <si>
    <t>SAMN26686272</t>
  </si>
  <si>
    <t>SAMN26686281</t>
  </si>
  <si>
    <t>SAMN26686277</t>
  </si>
  <si>
    <t>SAMN26686273</t>
  </si>
  <si>
    <t>SAMN26686268</t>
  </si>
  <si>
    <t>SAMN26686267</t>
  </si>
  <si>
    <t>Walczuchella LLAX</t>
  </si>
  <si>
    <t>Walczuchella DRPI</t>
  </si>
  <si>
    <t>Walczuchella DRCO</t>
  </si>
  <si>
    <t>Walczuchella ICPU</t>
  </si>
  <si>
    <t>Walczuchella ICSE</t>
  </si>
  <si>
    <t>Walczuchella CRMU</t>
  </si>
  <si>
    <t>Walczuchella CRGE</t>
  </si>
  <si>
    <t>Portiera 1</t>
  </si>
  <si>
    <t>PRJNA169905</t>
  </si>
  <si>
    <t>SAMN02604336</t>
  </si>
  <si>
    <t>Portiera 2</t>
  </si>
  <si>
    <t>PRJNA174845</t>
  </si>
  <si>
    <t>SAMN02603414</t>
  </si>
  <si>
    <t>Portiera 3</t>
  </si>
  <si>
    <t>PRJNA175143</t>
  </si>
  <si>
    <t>SAMN02603358</t>
  </si>
  <si>
    <t>Portiera 4</t>
  </si>
  <si>
    <t>PRJNA175094</t>
  </si>
  <si>
    <t>SAMN02603335</t>
  </si>
  <si>
    <t>Portiera 5</t>
  </si>
  <si>
    <t>PRJNA190632</t>
  </si>
  <si>
    <t>SAMN02604337</t>
  </si>
  <si>
    <t>Portiera 6</t>
  </si>
  <si>
    <t>PRJNA80995</t>
  </si>
  <si>
    <t>SAMN02712578</t>
  </si>
  <si>
    <t>Portiera 7</t>
  </si>
  <si>
    <t>PRJEB4466</t>
  </si>
  <si>
    <t>SAMEA2820670</t>
  </si>
  <si>
    <t>Portiera 8</t>
  </si>
  <si>
    <t>PRJEB4469</t>
  </si>
  <si>
    <t>SAMEA2820671</t>
  </si>
  <si>
    <t>Portiera 9</t>
  </si>
  <si>
    <t>PRJEB4468</t>
  </si>
  <si>
    <t>Portiera 10</t>
  </si>
  <si>
    <t>PRJNA312470</t>
  </si>
  <si>
    <t>SAMN05292330</t>
  </si>
  <si>
    <t>Portiera 11</t>
  </si>
  <si>
    <t>PRJNA327263</t>
  </si>
  <si>
    <t>SAMN05327823</t>
  </si>
  <si>
    <t>Portiera 12</t>
  </si>
  <si>
    <t>PRJNA327486</t>
  </si>
  <si>
    <t>SAMN05335587</t>
  </si>
  <si>
    <t>Portiera 13</t>
  </si>
  <si>
    <t>PRJNA299729</t>
  </si>
  <si>
    <t>SAMN04214819</t>
  </si>
  <si>
    <t>Portiera 14</t>
  </si>
  <si>
    <t>PRJEB31657</t>
  </si>
  <si>
    <t>SAMEA6444016</t>
  </si>
  <si>
    <t>Blattabacterium 1</t>
  </si>
  <si>
    <t>PRJNA31103</t>
  </si>
  <si>
    <t>SAMN02604249</t>
  </si>
  <si>
    <t>Blattabacterium 2</t>
  </si>
  <si>
    <t>PRJNA32975</t>
  </si>
  <si>
    <t>SAMN02604139</t>
  </si>
  <si>
    <t>Blattabacterium 3</t>
  </si>
  <si>
    <t>PRJNA70095</t>
  </si>
  <si>
    <t>SAMN02604332</t>
  </si>
  <si>
    <t>Blattabacterium 4</t>
  </si>
  <si>
    <t>PRJNA71047</t>
  </si>
  <si>
    <t>SAMN02604251</t>
  </si>
  <si>
    <t>Blattabacterium 5</t>
  </si>
  <si>
    <t>PRJNA163677</t>
  </si>
  <si>
    <t>SAMN02604334</t>
  </si>
  <si>
    <t>Blattabacterium 6</t>
  </si>
  <si>
    <t>PRJNA71049</t>
  </si>
  <si>
    <t>SAMN02604108</t>
  </si>
  <si>
    <t>Blattabacterium 7</t>
  </si>
  <si>
    <t>PRJDB477</t>
  </si>
  <si>
    <t>SAMD00061034</t>
  </si>
  <si>
    <t>Blattabacterium 8</t>
  </si>
  <si>
    <t>PRJNA196320</t>
  </si>
  <si>
    <t>SAMN02604283</t>
  </si>
  <si>
    <t>Blattabacterium 9</t>
  </si>
  <si>
    <t>PRJDB1602</t>
  </si>
  <si>
    <t>SAMD00016915</t>
  </si>
  <si>
    <t>Blattabacterium 10</t>
  </si>
  <si>
    <t>PRJNA474610</t>
  </si>
  <si>
    <t>SAMN09356176</t>
  </si>
  <si>
    <t>Blattabacterium 11</t>
  </si>
  <si>
    <t>PRJNA474689</t>
  </si>
  <si>
    <t>SAMN09370092</t>
  </si>
  <si>
    <t>Blattabacterium 12</t>
  </si>
  <si>
    <t>PRJNA474696</t>
  </si>
  <si>
    <t>SAMN09370214</t>
  </si>
  <si>
    <t>Blattabacterium 13</t>
  </si>
  <si>
    <t>PRJNA474686</t>
  </si>
  <si>
    <t>SAMN09370091</t>
  </si>
  <si>
    <t>Blattabacterium 14</t>
  </si>
  <si>
    <t>PRJNA474690</t>
  </si>
  <si>
    <t>SAMN09370138</t>
  </si>
  <si>
    <t>Blattabacterium 15</t>
  </si>
  <si>
    <t>PRJNA474691</t>
  </si>
  <si>
    <t>SAMN09370207</t>
  </si>
  <si>
    <t>Blattabacterium 16</t>
  </si>
  <si>
    <t>PRJNA474694</t>
  </si>
  <si>
    <t>SAMN09370213</t>
  </si>
  <si>
    <t>Blattabacterium 17</t>
  </si>
  <si>
    <t>PRJNA474693</t>
  </si>
  <si>
    <t>SAMN09370212</t>
  </si>
  <si>
    <t>Blattabacterium 18</t>
  </si>
  <si>
    <t>PRJNA474700</t>
  </si>
  <si>
    <t>SAMN09370229</t>
  </si>
  <si>
    <t>Blattabacterium 19</t>
  </si>
  <si>
    <t>PRJNA474697</t>
  </si>
  <si>
    <t>SAMN09370215</t>
  </si>
  <si>
    <t>Blattabacterium 20</t>
  </si>
  <si>
    <t>PRJNA474703</t>
  </si>
  <si>
    <t>SAMN09370566</t>
  </si>
  <si>
    <t>Blattabacterium 21</t>
  </si>
  <si>
    <t>PRJDB1601</t>
  </si>
  <si>
    <t>SAMD00016993</t>
  </si>
  <si>
    <t>Blattabacterium 22</t>
  </si>
  <si>
    <t>PRJDB1603</t>
  </si>
  <si>
    <t>SAMD00017485</t>
  </si>
  <si>
    <t>Blattabacterium 23</t>
  </si>
  <si>
    <t>PRJNA610624</t>
  </si>
  <si>
    <t>SAMN14258746</t>
  </si>
  <si>
    <t>Blattabacterium 24</t>
  </si>
  <si>
    <t>PRJNA643811</t>
  </si>
  <si>
    <t>SAMN15428937</t>
  </si>
  <si>
    <t>Blattabacterium 25</t>
  </si>
  <si>
    <t>SAMN15428936</t>
  </si>
  <si>
    <t>Blattabacterium 26</t>
  </si>
  <si>
    <t>SAMN15428935</t>
  </si>
  <si>
    <t>Blattabacterium 27</t>
  </si>
  <si>
    <t>SAMN15428934</t>
  </si>
  <si>
    <t>Blattabacterium 28</t>
  </si>
  <si>
    <t>SAMN15428933</t>
  </si>
  <si>
    <t>Blattabacterium 29</t>
  </si>
  <si>
    <t>SAMN15428932</t>
  </si>
  <si>
    <t>Blattabacterium 30</t>
  </si>
  <si>
    <t>SAMN15428931</t>
  </si>
  <si>
    <t>Blattabacterium 31</t>
  </si>
  <si>
    <t>SAMN15428930</t>
  </si>
  <si>
    <t>Blattabacterium 32</t>
  </si>
  <si>
    <t>SAMN15428929</t>
  </si>
  <si>
    <t>Blattabacterium 33</t>
  </si>
  <si>
    <t>SAMN15428928</t>
  </si>
  <si>
    <t>Blattabacterium 34</t>
  </si>
  <si>
    <t>SAMN15428927</t>
  </si>
  <si>
    <t>Blattabacterium 35</t>
  </si>
  <si>
    <t>SAMN15428926</t>
  </si>
  <si>
    <t>Blattabacterium 36</t>
  </si>
  <si>
    <t>SAMN15428925</t>
  </si>
  <si>
    <t>Blattabacterium 37</t>
  </si>
  <si>
    <t>SAMN15428924</t>
  </si>
  <si>
    <t>Blattabacterium 38</t>
  </si>
  <si>
    <t>SAMN15428923</t>
  </si>
  <si>
    <t>Blattabacterium 39</t>
  </si>
  <si>
    <t>SAMN15428922</t>
  </si>
  <si>
    <t>Blattabacterium 40</t>
  </si>
  <si>
    <t>SAMN15428920</t>
  </si>
  <si>
    <t>Blattabacterium 41</t>
  </si>
  <si>
    <t>SAMN15428921</t>
  </si>
  <si>
    <t>Blattabacterium 42</t>
  </si>
  <si>
    <t>SAMN15428918</t>
  </si>
  <si>
    <t>Blattabacterium 43</t>
  </si>
  <si>
    <t>SAMN15428919</t>
  </si>
  <si>
    <t>Blattabacterium 44</t>
  </si>
  <si>
    <t>SAMN15428916</t>
  </si>
  <si>
    <t>Blattabacterium 45</t>
  </si>
  <si>
    <t>SAMN15428917</t>
  </si>
  <si>
    <t>Blattabacterium 46</t>
  </si>
  <si>
    <t>SAMN15428914</t>
  </si>
  <si>
    <t>Blattabacterium 47</t>
  </si>
  <si>
    <t>SAMN15428913</t>
  </si>
  <si>
    <t>Blattabacterium 48</t>
  </si>
  <si>
    <t>SAMN15428912</t>
  </si>
  <si>
    <t>Blattabacterium 49</t>
  </si>
  <si>
    <t>SAMN15428911</t>
  </si>
  <si>
    <t>Blattabacterium 50</t>
  </si>
  <si>
    <t>SAMN15428910</t>
  </si>
  <si>
    <t>Blattabacterium 51</t>
  </si>
  <si>
    <t>SAMN15428909</t>
  </si>
  <si>
    <t>Blattabacterium 52</t>
  </si>
  <si>
    <t>SAMN15428908</t>
  </si>
  <si>
    <t>Blattabacterium 53</t>
  </si>
  <si>
    <t>SAMN15428907</t>
  </si>
  <si>
    <t>Blattabacterium 54</t>
  </si>
  <si>
    <t>SAMN15428906</t>
  </si>
  <si>
    <t>Blattabacterium 55</t>
  </si>
  <si>
    <t>SAMN15428904</t>
  </si>
  <si>
    <t>Blattabacterium 56</t>
  </si>
  <si>
    <t>SAMN15428903</t>
  </si>
  <si>
    <t>Blattabacterium 57</t>
  </si>
  <si>
    <t>SAMN15428902</t>
  </si>
  <si>
    <t>Blattabacterium 58</t>
  </si>
  <si>
    <t>SAMN15428900</t>
  </si>
  <si>
    <t>Blattabacterium 59</t>
  </si>
  <si>
    <t>SAMN15428901</t>
  </si>
  <si>
    <t>Blattabacterium 60</t>
  </si>
  <si>
    <t>SAMN15428899</t>
  </si>
  <si>
    <t>Blattabacterium 61</t>
  </si>
  <si>
    <t>SAMN15428898</t>
  </si>
  <si>
    <t>Blattabacterium 62</t>
  </si>
  <si>
    <t>SAMN15428896</t>
  </si>
  <si>
    <t>Blattabacterium 63</t>
  </si>
  <si>
    <t>SAMN15428897</t>
  </si>
  <si>
    <t>Blattabacterium 64</t>
  </si>
  <si>
    <t>SAMN15428893</t>
  </si>
  <si>
    <t>Blattabacterium 65</t>
  </si>
  <si>
    <t>SAMN15428895</t>
  </si>
  <si>
    <t>Blattabacterium 66</t>
  </si>
  <si>
    <t>SAMN15428892</t>
  </si>
  <si>
    <t>Blattabacterium 67</t>
  </si>
  <si>
    <t>SAMN15428894</t>
  </si>
  <si>
    <t>Blattabacterium 68</t>
  </si>
  <si>
    <t>SAMN15428915</t>
  </si>
  <si>
    <t>Blattabacterium 69</t>
  </si>
  <si>
    <t>SAMN15428905</t>
  </si>
  <si>
    <t>Buchnera 1</t>
  </si>
  <si>
    <t>PRJNA312</t>
  </si>
  <si>
    <t>SAMN02604269</t>
  </si>
  <si>
    <t>Buchnera 2</t>
  </si>
  <si>
    <t>PRJNA256</t>
  </si>
  <si>
    <t>SAMN02604289</t>
  </si>
  <si>
    <t>Buchnera 3</t>
  </si>
  <si>
    <t>PRJNA245</t>
  </si>
  <si>
    <t>SAMD00061095</t>
  </si>
  <si>
    <t>Buchnera 4</t>
  </si>
  <si>
    <t>PRJNA31223</t>
  </si>
  <si>
    <t>SAMN02604133</t>
  </si>
  <si>
    <t>Buchnera 5</t>
  </si>
  <si>
    <t>PRJNA31225</t>
  </si>
  <si>
    <t>SAMN02604134</t>
  </si>
  <si>
    <t>Buchnera 6</t>
  </si>
  <si>
    <t>PRJNA16372</t>
  </si>
  <si>
    <t>SAMN02604290</t>
  </si>
  <si>
    <t>Buchnera 7</t>
  </si>
  <si>
    <t>PRJNA33811</t>
  </si>
  <si>
    <t>SAMN02470818</t>
  </si>
  <si>
    <t>Buchnera 8</t>
  </si>
  <si>
    <t>PRJNA43505</t>
  </si>
  <si>
    <t>SAMN02604265</t>
  </si>
  <si>
    <t>Buchnera 9</t>
  </si>
  <si>
    <t>PRJNA43507</t>
  </si>
  <si>
    <t>SAMN02604266</t>
  </si>
  <si>
    <t>Buchnera 10</t>
  </si>
  <si>
    <t>PRJNA43509</t>
  </si>
  <si>
    <t>SAMN02604267</t>
  </si>
  <si>
    <t>Buchnera 11</t>
  </si>
  <si>
    <t>PRJNA43511</t>
  </si>
  <si>
    <t>SAMN02604268</t>
  </si>
  <si>
    <t>Buchnera 12</t>
  </si>
  <si>
    <t>PRJNA41379</t>
  </si>
  <si>
    <t>SAMN02603413</t>
  </si>
  <si>
    <t>Buchnera 13</t>
  </si>
  <si>
    <t>PRJNA65481</t>
  </si>
  <si>
    <t>SAMN02604329</t>
  </si>
  <si>
    <t>Buchnera 14</t>
  </si>
  <si>
    <t>PRJNA65479</t>
  </si>
  <si>
    <t>SAMN02604330</t>
  </si>
  <si>
    <t>Buchnera 15</t>
  </si>
  <si>
    <t>PRJNA66101</t>
  </si>
  <si>
    <t>SAMN02641629</t>
  </si>
  <si>
    <t>Buchnera 16</t>
  </si>
  <si>
    <t>PRJNA66103</t>
  </si>
  <si>
    <t>SAMN02641630</t>
  </si>
  <si>
    <t>Buchnera 17</t>
  </si>
  <si>
    <t>PRJNA66105</t>
  </si>
  <si>
    <t>SAMN02641631</t>
  </si>
  <si>
    <t>Buchnera 18</t>
  </si>
  <si>
    <t>PRJNA66107</t>
  </si>
  <si>
    <t>SAMN02641632</t>
  </si>
  <si>
    <t>Buchnera 19</t>
  </si>
  <si>
    <t>PRJNA256101</t>
  </si>
  <si>
    <t>SAMN02937542</t>
  </si>
  <si>
    <t>Buchnera 20</t>
  </si>
  <si>
    <t>PRJNA281158</t>
  </si>
  <si>
    <t>SAMN03483427</t>
  </si>
  <si>
    <t>Buchnera 21</t>
  </si>
  <si>
    <t>PRJNA297165</t>
  </si>
  <si>
    <t>SAMN04288104</t>
  </si>
  <si>
    <t>Buchnera 22</t>
  </si>
  <si>
    <t>PRJNA413550</t>
  </si>
  <si>
    <t>SAMN09000090</t>
  </si>
  <si>
    <t>Buchnera 23</t>
  </si>
  <si>
    <t>PRJNA454279</t>
  </si>
  <si>
    <t>SAMN09004684</t>
  </si>
  <si>
    <t>Buchnera 24</t>
  </si>
  <si>
    <t>PRJNA494697</t>
  </si>
  <si>
    <t>SAMN10176941</t>
  </si>
  <si>
    <t>Buchnera 25</t>
  </si>
  <si>
    <t>PRJNA489301</t>
  </si>
  <si>
    <t>SAMN09980522</t>
  </si>
  <si>
    <t>Buchnera 26</t>
  </si>
  <si>
    <t>SAMN09980519</t>
  </si>
  <si>
    <t>Buchnera 27</t>
  </si>
  <si>
    <t>SAMN09980514</t>
  </si>
  <si>
    <t>Buchnera 28</t>
  </si>
  <si>
    <t>SAMN09980506</t>
  </si>
  <si>
    <t>Buchnera 29</t>
  </si>
  <si>
    <t>SAMN09980520</t>
  </si>
  <si>
    <t>Buchnera 30</t>
  </si>
  <si>
    <t>SAMN09980521</t>
  </si>
  <si>
    <t>Buchnera 31</t>
  </si>
  <si>
    <t>SAMN09980517</t>
  </si>
  <si>
    <t>Buchnera 32</t>
  </si>
  <si>
    <t>SAMN09980516</t>
  </si>
  <si>
    <t>Buchnera 33</t>
  </si>
  <si>
    <t>SAMN09980515</t>
  </si>
  <si>
    <t>Buchnera 34</t>
  </si>
  <si>
    <t>SAMN09980513</t>
  </si>
  <si>
    <t>Buchnera 35</t>
  </si>
  <si>
    <t>SAMN09980511</t>
  </si>
  <si>
    <t>Buchnera 36</t>
  </si>
  <si>
    <t>SAMN09980510</t>
  </si>
  <si>
    <t>Buchnera 37</t>
  </si>
  <si>
    <t>SAMN09980509</t>
  </si>
  <si>
    <t>Buchnera 38</t>
  </si>
  <si>
    <t>SAMN09980508</t>
  </si>
  <si>
    <t>Buchnera 39</t>
  </si>
  <si>
    <t>SAMN09980501</t>
  </si>
  <si>
    <t>Buchnera 40</t>
  </si>
  <si>
    <t>SAMN09980500</t>
  </si>
  <si>
    <t>Buchnera 41</t>
  </si>
  <si>
    <t>SAMN09980518</t>
  </si>
  <si>
    <t>Buchnera 42</t>
  </si>
  <si>
    <t>SAMN09980507</t>
  </si>
  <si>
    <t>Buchnera 43</t>
  </si>
  <si>
    <t>SAMN09980505</t>
  </si>
  <si>
    <t>Buchnera 44</t>
  </si>
  <si>
    <t>SAMN09980504</t>
  </si>
  <si>
    <t>Buchnera 45</t>
  </si>
  <si>
    <t>SAMN09980502</t>
  </si>
  <si>
    <t>Buchnera 46</t>
  </si>
  <si>
    <t>SAMN09980503</t>
  </si>
  <si>
    <t>Buchnera 47</t>
  </si>
  <si>
    <t>SAMN09980512</t>
  </si>
  <si>
    <t>Buchnera 48</t>
  </si>
  <si>
    <t>PRJDB7783</t>
  </si>
  <si>
    <t>SAMD00154410</t>
  </si>
  <si>
    <t>Buchnera 49</t>
  </si>
  <si>
    <t>PRJNA557241</t>
  </si>
  <si>
    <t>SAMN12392359</t>
  </si>
  <si>
    <t>Buchnera 50</t>
  </si>
  <si>
    <t>PRJNA557244</t>
  </si>
  <si>
    <t>SAMN12392394</t>
  </si>
  <si>
    <t>Buchnera 51</t>
  </si>
  <si>
    <t>PRJNA600677</t>
  </si>
  <si>
    <t>SAMN13829547</t>
  </si>
  <si>
    <t>Buchnera 52</t>
  </si>
  <si>
    <t>PRJNA605335</t>
  </si>
  <si>
    <t>SAMN14055901</t>
  </si>
  <si>
    <t>Buchnera 53</t>
  </si>
  <si>
    <t>SAMN14055899</t>
  </si>
  <si>
    <t>Buchnera 54</t>
  </si>
  <si>
    <t>PRJNA640185</t>
  </si>
  <si>
    <t>SAMN15310392</t>
  </si>
  <si>
    <t>Buchnera 55</t>
  </si>
  <si>
    <t>PRJNA565541</t>
  </si>
  <si>
    <t>SAMN12751222</t>
  </si>
  <si>
    <t>Buchnera 56</t>
  </si>
  <si>
    <t>PRJNA628023</t>
  </si>
  <si>
    <t>SAMN16063094</t>
  </si>
  <si>
    <t>Buchnera 57</t>
  </si>
  <si>
    <t>PRJNA614456</t>
  </si>
  <si>
    <t>SAMN14604835</t>
  </si>
  <si>
    <t>Buchnera 58</t>
  </si>
  <si>
    <t>PRJNA640850</t>
  </si>
  <si>
    <t>SAMN15336624</t>
  </si>
  <si>
    <t>Buchnera 59</t>
  </si>
  <si>
    <t>PRJNA835797</t>
  </si>
  <si>
    <t>SAMN28109643</t>
  </si>
  <si>
    <t>Buchnera 60</t>
  </si>
  <si>
    <t>PRJNA837360</t>
  </si>
  <si>
    <t>SAMN28197033</t>
  </si>
  <si>
    <t>Buchnera 61</t>
  </si>
  <si>
    <t>PRJNA769755</t>
  </si>
  <si>
    <t>SAMN22169461</t>
  </si>
  <si>
    <t>Buchnera 62</t>
  </si>
  <si>
    <t>PRJDB13695</t>
  </si>
  <si>
    <t>SAMD00495568</t>
  </si>
  <si>
    <t>Buchnera 63</t>
  </si>
  <si>
    <t>PRJNA559275</t>
  </si>
  <si>
    <t>SAMN31681949</t>
  </si>
  <si>
    <t>Buchnera 64</t>
  </si>
  <si>
    <t>PRJNA559263</t>
  </si>
  <si>
    <t>SAMN31681061</t>
  </si>
  <si>
    <t>Buchnera 65</t>
  </si>
  <si>
    <t>PRJNA558689</t>
  </si>
  <si>
    <t>SAMN31677943</t>
  </si>
  <si>
    <t>Buchnera 66</t>
  </si>
  <si>
    <t>PRJNA559269</t>
  </si>
  <si>
    <t>SAMN31681969</t>
  </si>
  <si>
    <t>Buchnera 67</t>
  </si>
  <si>
    <t>PRJNA558881</t>
  </si>
  <si>
    <t>SAMN31681002</t>
  </si>
  <si>
    <t>Buchnera 68</t>
  </si>
  <si>
    <t>PRJEB10875</t>
  </si>
  <si>
    <t>SAMEA3598223</t>
  </si>
  <si>
    <t>Buchnera 69</t>
  </si>
  <si>
    <t>PRJEB15506</t>
  </si>
  <si>
    <t>SAMEA4556319</t>
  </si>
  <si>
    <t>Buchnera 70</t>
  </si>
  <si>
    <t>PRJEB15400</t>
  </si>
  <si>
    <t>SAMEA4556317</t>
  </si>
  <si>
    <t>Buchnera 71</t>
  </si>
  <si>
    <t>PRJEB15504</t>
  </si>
  <si>
    <t>SAMEA4556315</t>
  </si>
  <si>
    <t>Buchnera 72</t>
  </si>
  <si>
    <t>PRJEB15507</t>
  </si>
  <si>
    <t>SAMEA4598800</t>
  </si>
  <si>
    <t>Buchnera 73</t>
  </si>
  <si>
    <t>PRJEB31197</t>
  </si>
  <si>
    <t>SAMEA5379121</t>
  </si>
  <si>
    <t>Buchnera 74</t>
  </si>
  <si>
    <t>PRJEB31183</t>
  </si>
  <si>
    <t>SAMEA5379123</t>
  </si>
  <si>
    <t>Buchnera 75</t>
  </si>
  <si>
    <t>PRJEB31187</t>
  </si>
  <si>
    <t>SAMEA5379125</t>
  </si>
  <si>
    <t>Buchnera 76</t>
  </si>
  <si>
    <t>PRJEB31190</t>
  </si>
  <si>
    <t>SAMEA5379131</t>
  </si>
  <si>
    <t>Buchnera 77</t>
  </si>
  <si>
    <t>PRJEB31188</t>
  </si>
  <si>
    <t>SAMEA5379128</t>
  </si>
  <si>
    <t>Buchnera 78</t>
  </si>
  <si>
    <t>PRJEB31191</t>
  </si>
  <si>
    <t>SAMEA5379133</t>
  </si>
  <si>
    <t>Buchnera 79</t>
  </si>
  <si>
    <t>PRJEB31195</t>
  </si>
  <si>
    <t>SAMEA5379141</t>
  </si>
  <si>
    <t>Buchnera 80</t>
  </si>
  <si>
    <t>SAMEA5379137</t>
  </si>
  <si>
    <t>Buchnera 81</t>
  </si>
  <si>
    <t>PRJEB31193</t>
  </si>
  <si>
    <t>SAMEA5379135</t>
  </si>
  <si>
    <t>Symbiont</t>
  </si>
  <si>
    <t>Total</t>
  </si>
  <si>
    <t>%</t>
  </si>
  <si>
    <t>Proportion</t>
  </si>
  <si>
    <t>CDS number</t>
  </si>
  <si>
    <t>Pseudogenized CDS</t>
  </si>
  <si>
    <t>Number</t>
  </si>
  <si>
    <t>Blattabacterium</t>
  </si>
  <si>
    <t>Buchnera</t>
  </si>
  <si>
    <t>Portiera</t>
  </si>
  <si>
    <t xml:space="preserve">Carsonella </t>
  </si>
  <si>
    <t>Locality</t>
  </si>
  <si>
    <t>Date</t>
  </si>
  <si>
    <t>Host plant</t>
  </si>
  <si>
    <t>Collector</t>
  </si>
  <si>
    <t>Sequencing platform</t>
  </si>
  <si>
    <t>k-mer used in assembly</t>
  </si>
  <si>
    <t>Nagoya, Japan</t>
  </si>
  <si>
    <t>30.iv.2021</t>
  </si>
  <si>
    <t>H. Tanaka</t>
  </si>
  <si>
    <t>NovaSeq 6000 (2 x 150 bp)</t>
  </si>
  <si>
    <t>Fukuoka, Japan</t>
  </si>
  <si>
    <t>9.v.2021</t>
  </si>
  <si>
    <t>Pinus thunbergii</t>
  </si>
  <si>
    <t>NovaSeq 6000 (2 x 250 bp)</t>
  </si>
  <si>
    <t>21, 33, 55, 77, 99, 127</t>
  </si>
  <si>
    <t>Tokyo, Japan</t>
  </si>
  <si>
    <t>Pittosporum tobira</t>
  </si>
  <si>
    <t>J. Choi</t>
  </si>
  <si>
    <t>21, 49, 77, 105, 133, 161, 189, 217, 245</t>
  </si>
  <si>
    <t>Okinawa, Japan</t>
  </si>
  <si>
    <t>7.ii.2022</t>
  </si>
  <si>
    <r>
      <t xml:space="preserve">21, 33, 55, 77, 99, </t>
    </r>
    <r>
      <rPr>
        <sz val="12"/>
        <color theme="1"/>
        <rFont val="Times New Roman"/>
        <family val="1"/>
      </rPr>
      <t> </t>
    </r>
    <r>
      <rPr>
        <sz val="12"/>
        <color rgb="FF000000"/>
        <rFont val="Times New Roman"/>
        <family val="1"/>
      </rPr>
      <t>111, 119, 127</t>
    </r>
  </si>
  <si>
    <t>Table S2. Genome contents and features of Walczuchella.</t>
  </si>
  <si>
    <t>Table S3. Genome size and DNA replication/repair genes of ancient symbionts.</t>
  </si>
  <si>
    <t>Table S4. Comparison of pseudogenized CDS of ancient symbionts (annotation with Prokka and pseudogene prediction with PseudoFinder with all the same parameters).</t>
  </si>
  <si>
    <r>
      <t xml:space="preserve">Table S1. </t>
    </r>
    <r>
      <rPr>
        <sz val="15"/>
        <color theme="1"/>
        <rFont val="Times New Roman"/>
        <family val="1"/>
      </rPr>
      <t>Host insect samples used for metagenome sequencing in this study.</t>
    </r>
  </si>
  <si>
    <t>Host</t>
  </si>
  <si>
    <t>Llaveia axin</t>
  </si>
  <si>
    <t>Drosicha corpulenta</t>
  </si>
  <si>
    <t>Drosicha pinicola</t>
  </si>
  <si>
    <t>Crypticerya genistae</t>
  </si>
  <si>
    <t>Icerya purchasi</t>
  </si>
  <si>
    <t>Icerya seychellarum</t>
  </si>
  <si>
    <t>aroE</t>
  </si>
  <si>
    <t>aspC</t>
  </si>
  <si>
    <t>dapE</t>
  </si>
  <si>
    <t>dapF</t>
  </si>
  <si>
    <t>hisC</t>
  </si>
  <si>
    <t>hisD</t>
  </si>
  <si>
    <t>ilvE</t>
  </si>
  <si>
    <t>Sodalis</t>
  </si>
  <si>
    <t>HGT</t>
  </si>
  <si>
    <t>Cedeceae</t>
  </si>
  <si>
    <t>Wolbachia</t>
  </si>
  <si>
    <t>Arsenophonus</t>
  </si>
  <si>
    <t>Enterobacter</t>
  </si>
  <si>
    <t>Acetobacteraceae</t>
  </si>
  <si>
    <t>?</t>
  </si>
  <si>
    <t>Crypticerya multicicatrices</t>
  </si>
  <si>
    <t>present</t>
  </si>
  <si>
    <t>absent</t>
  </si>
  <si>
    <t>Symbol</t>
  </si>
  <si>
    <t>Meaning</t>
  </si>
  <si>
    <t>Source</t>
  </si>
  <si>
    <r>
      <t xml:space="preserve">Table S5. Missing genes of </t>
    </r>
    <r>
      <rPr>
        <b/>
        <i/>
        <sz val="15"/>
        <color theme="1"/>
        <rFont val="Times New Roman"/>
        <family val="1"/>
      </rPr>
      <t>Walczuchella</t>
    </r>
    <r>
      <rPr>
        <b/>
        <sz val="15"/>
        <color theme="1"/>
        <rFont val="Times New Roman"/>
        <family val="1"/>
      </rPr>
      <t xml:space="preserve"> for amino acid biosynthesis and potential complementation by co-symbionts and HGT genes on host genomes. </t>
    </r>
  </si>
  <si>
    <t>MiSeq (2 x 250 bp)</t>
  </si>
  <si>
    <t>Abbreviation</t>
  </si>
  <si>
    <t>DRCO</t>
  </si>
  <si>
    <t>DRPI</t>
  </si>
  <si>
    <t>CRMU</t>
  </si>
  <si>
    <t>CRGE</t>
  </si>
  <si>
    <t>ICPU</t>
  </si>
  <si>
    <t>ICSE</t>
  </si>
  <si>
    <r>
      <t xml:space="preserve">Drosicha corpulenta </t>
    </r>
    <r>
      <rPr>
        <sz val="12"/>
        <color theme="1"/>
        <rFont val="Times New Roman"/>
        <family val="1"/>
      </rPr>
      <t>(Kuwana, 1902)</t>
    </r>
  </si>
  <si>
    <r>
      <t xml:space="preserve">Drosicha pinicola </t>
    </r>
    <r>
      <rPr>
        <sz val="12"/>
        <color theme="1"/>
        <rFont val="Times New Roman"/>
        <family val="1"/>
      </rPr>
      <t>(Kuwana, 1922)</t>
    </r>
  </si>
  <si>
    <r>
      <t>Crypticerya multicicatrices</t>
    </r>
    <r>
      <rPr>
        <sz val="12"/>
        <color theme="1"/>
        <rFont val="Times New Roman"/>
        <family val="1"/>
      </rPr>
      <t xml:space="preserve"> Kondo &amp; Unruh, 2009</t>
    </r>
  </si>
  <si>
    <r>
      <t xml:space="preserve">Crypticerya genistae </t>
    </r>
    <r>
      <rPr>
        <sz val="12"/>
        <color theme="1"/>
        <rFont val="Times New Roman"/>
        <family val="1"/>
      </rPr>
      <t>(Hempel, 1912)</t>
    </r>
  </si>
  <si>
    <r>
      <t>Icerya purchasi</t>
    </r>
    <r>
      <rPr>
        <sz val="12"/>
        <color theme="1"/>
        <rFont val="Times New Roman"/>
        <family val="1"/>
      </rPr>
      <t xml:space="preserve"> Maskell, 1879</t>
    </r>
  </si>
  <si>
    <r>
      <t>Icerya seychellarum</t>
    </r>
    <r>
      <rPr>
        <sz val="12"/>
        <color theme="1"/>
        <rFont val="Times New Roman"/>
        <family val="1"/>
      </rPr>
      <t xml:space="preserve"> (Westwood, 1855)</t>
    </r>
  </si>
  <si>
    <t>Species</t>
  </si>
  <si>
    <t>GCA_017883865.1</t>
  </si>
  <si>
    <t>GCA_001274515.1</t>
  </si>
  <si>
    <t>GCA_000287295.1</t>
  </si>
  <si>
    <t>GCA_000287235.1</t>
  </si>
  <si>
    <t>Assembly Accession</t>
  </si>
  <si>
    <t>GCA_014251515.1</t>
  </si>
  <si>
    <t>GCA_014252455.1</t>
  </si>
  <si>
    <t>GCA_014252435.1</t>
  </si>
  <si>
    <t>GCA_014252275.1</t>
  </si>
  <si>
    <t>GCA_014251975.1</t>
  </si>
  <si>
    <t>GCA_005082825.1</t>
  </si>
  <si>
    <t>GCA_003099975.1</t>
  </si>
  <si>
    <t>GCA_005080825.1</t>
  </si>
  <si>
    <t>GCA_024029895.1</t>
  </si>
  <si>
    <t>GCA_005080785.1</t>
  </si>
  <si>
    <t>GCA_004300905.1</t>
  </si>
  <si>
    <t>GCA_000300035.1</t>
  </si>
  <si>
    <t>GCA_000953415.1</t>
  </si>
  <si>
    <t>GCA_000953295.1</t>
  </si>
  <si>
    <t>GCA_000953395.1</t>
  </si>
  <si>
    <t>GCA_000349745.1</t>
  </si>
  <si>
    <t>GCA_000829155.1</t>
  </si>
  <si>
    <t>GCA_003215265.1</t>
  </si>
  <si>
    <t>GCA_003213565.1</t>
  </si>
  <si>
    <t>GCA_024817035.1</t>
  </si>
  <si>
    <t>GCA_016889585.1</t>
  </si>
  <si>
    <t>(absent but uncertain because of low qulity of host genome assembly)</t>
  </si>
  <si>
    <t>8.iii.2016</t>
  </si>
  <si>
    <t>Arecaceae</t>
  </si>
  <si>
    <t>Undetermined (ground plants)</t>
  </si>
  <si>
    <t>M. Gruwell</t>
  </si>
  <si>
    <t>Palmira, Colombia</t>
  </si>
  <si>
    <t>Undetermined</t>
  </si>
  <si>
    <t>Anthranilate phosphoribosyl transferase</t>
  </si>
  <si>
    <t>PRJNA1129605</t>
  </si>
  <si>
    <t>SAMN42162734</t>
  </si>
  <si>
    <t>SAMN42162735</t>
  </si>
  <si>
    <t>SAMN42162738</t>
  </si>
  <si>
    <t>SAMN42162739</t>
  </si>
  <si>
    <t>SAMN42162736</t>
  </si>
  <si>
    <t>SAMN42162737</t>
  </si>
  <si>
    <t>PRJNA225831</t>
  </si>
  <si>
    <t>SAMN03081499</t>
  </si>
  <si>
    <t>Karelsulcia 1</t>
  </si>
  <si>
    <t>Karelsulcia 2</t>
  </si>
  <si>
    <t>Karelsulcia 3</t>
  </si>
  <si>
    <t>Karelsulcia 4</t>
  </si>
  <si>
    <t>Karelsulcia 5</t>
  </si>
  <si>
    <t>Karelsulcia 6</t>
  </si>
  <si>
    <t>Karelsulcia 7</t>
  </si>
  <si>
    <t>Karelsulcia 8</t>
  </si>
  <si>
    <t>Karelsulcia 9</t>
  </si>
  <si>
    <t>Karelsulcia 10</t>
  </si>
  <si>
    <t>Karelsulcia 11</t>
  </si>
  <si>
    <t>Karelsulcia 12</t>
  </si>
  <si>
    <t>Karelsulcia 13</t>
  </si>
  <si>
    <t>Karelsulcia 14</t>
  </si>
  <si>
    <t>Karelsulcia 15</t>
  </si>
  <si>
    <t>Karelsulcia 16</t>
  </si>
  <si>
    <t>Karelsulcia 17</t>
  </si>
  <si>
    <t>Karelsulcia 18</t>
  </si>
  <si>
    <t>Karelsulcia 19</t>
  </si>
  <si>
    <t>Karelsulcia 20</t>
  </si>
  <si>
    <t>Karelsulcia 21</t>
  </si>
  <si>
    <t>Karelsulcia 22</t>
  </si>
  <si>
    <t>Karelsulcia 23</t>
  </si>
  <si>
    <t>Karelsulcia 24</t>
  </si>
  <si>
    <t>Karelsulcia 25</t>
  </si>
  <si>
    <t>Karelsulcia 26</t>
  </si>
  <si>
    <t>Karelsulcia 27</t>
  </si>
  <si>
    <t>Karelsulcia 28</t>
  </si>
  <si>
    <t>Karelsulcia 29</t>
  </si>
  <si>
    <t>Karelsulcia 30</t>
  </si>
  <si>
    <t>Karelsulcia 31</t>
  </si>
  <si>
    <t>Karelsulcia 32</t>
  </si>
  <si>
    <t>Karelsulcia 33</t>
  </si>
  <si>
    <t>Karelsulcia 34</t>
  </si>
  <si>
    <t>Karelsulcia 35</t>
  </si>
  <si>
    <t>Karelsulcia 36</t>
  </si>
  <si>
    <t>Karelsulcia 37</t>
  </si>
  <si>
    <t>Karelsulcia 38</t>
  </si>
  <si>
    <t>Karelsulcia 39</t>
  </si>
  <si>
    <t>Karelsulcia 40</t>
  </si>
  <si>
    <t>Karelsulcia 41</t>
  </si>
  <si>
    <t>Karelsulcia 42</t>
  </si>
  <si>
    <t>Karelsulcia 43</t>
  </si>
  <si>
    <t>Karelsulcia 44</t>
  </si>
  <si>
    <t>Karelsulcia 45</t>
  </si>
  <si>
    <t>Karelsulcia 46</t>
  </si>
  <si>
    <t>Karelsulcia 47</t>
  </si>
  <si>
    <t>Karelsulcia 48</t>
  </si>
  <si>
    <t>Karelsulcia 49</t>
  </si>
  <si>
    <t>Karelsulcia 50</t>
  </si>
  <si>
    <t>Karelsulcia 51</t>
  </si>
  <si>
    <t>Karelsulcia 52</t>
  </si>
  <si>
    <t>Karelsulcia 53</t>
  </si>
  <si>
    <t>Karelsulcia 54</t>
  </si>
  <si>
    <t>Karelsulcia 55</t>
  </si>
  <si>
    <t>Karelsulcia 56</t>
  </si>
  <si>
    <t>Karelsulcia 57</t>
  </si>
  <si>
    <t>Karelsulcia 58</t>
  </si>
  <si>
    <t>Karelsulcia 59</t>
  </si>
  <si>
    <t>Karelsulcia 60</t>
  </si>
  <si>
    <t>Karelsulcia 61</t>
  </si>
  <si>
    <t>Karelsulcia 62</t>
  </si>
  <si>
    <t>Karelsulcia</t>
  </si>
  <si>
    <r>
      <rPr>
        <i/>
        <sz val="12"/>
        <color theme="1"/>
        <rFont val="Times New Roman"/>
        <family val="1"/>
      </rPr>
      <t>Diospyro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errea</t>
    </r>
  </si>
  <si>
    <t>CP170563</t>
  </si>
  <si>
    <t>CP170564</t>
  </si>
  <si>
    <t>CP170567</t>
  </si>
  <si>
    <t>CP170568</t>
  </si>
  <si>
    <t>CP170566</t>
  </si>
  <si>
    <t>CP170565</t>
  </si>
  <si>
    <t>unknown due to the lack of genome data</t>
  </si>
  <si>
    <t>GCA_000709555.1</t>
  </si>
  <si>
    <r>
      <t xml:space="preserve">Walczuchella </t>
    </r>
    <r>
      <rPr>
        <sz val="10"/>
        <color rgb="FF000000"/>
        <rFont val="Times New Roman"/>
        <family val="1"/>
      </rPr>
      <t>LLAX</t>
    </r>
  </si>
  <si>
    <r>
      <t xml:space="preserve">Walczuchella </t>
    </r>
    <r>
      <rPr>
        <sz val="10"/>
        <color rgb="FF000000"/>
        <rFont val="Times New Roman"/>
        <family val="1"/>
      </rPr>
      <t>DRPI</t>
    </r>
  </si>
  <si>
    <r>
      <t xml:space="preserve">Walczuchella </t>
    </r>
    <r>
      <rPr>
        <sz val="10"/>
        <color rgb="FF000000"/>
        <rFont val="Times New Roman"/>
        <family val="1"/>
      </rPr>
      <t>DRCO</t>
    </r>
  </si>
  <si>
    <r>
      <t xml:space="preserve">Walczuchella </t>
    </r>
    <r>
      <rPr>
        <sz val="10"/>
        <color rgb="FF000000"/>
        <rFont val="Times New Roman"/>
        <family val="1"/>
      </rPr>
      <t>ICPU</t>
    </r>
  </si>
  <si>
    <r>
      <t xml:space="preserve">Walczuchella </t>
    </r>
    <r>
      <rPr>
        <sz val="10"/>
        <color rgb="FF000000"/>
        <rFont val="Times New Roman"/>
        <family val="1"/>
      </rPr>
      <t>CRMU</t>
    </r>
  </si>
  <si>
    <r>
      <t xml:space="preserve">Walczuchella </t>
    </r>
    <r>
      <rPr>
        <sz val="10"/>
        <color rgb="FF000000"/>
        <rFont val="Times New Roman"/>
        <family val="1"/>
      </rPr>
      <t>ICSE</t>
    </r>
  </si>
  <si>
    <r>
      <t xml:space="preserve">Walczuchella </t>
    </r>
    <r>
      <rPr>
        <sz val="10"/>
        <color rgb="FF000000"/>
        <rFont val="Times New Roman"/>
        <family val="1"/>
      </rPr>
      <t>CR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%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sz val="8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5"/>
      <color theme="1"/>
      <name val="Times New Roman"/>
      <family val="1"/>
    </font>
    <font>
      <b/>
      <sz val="15"/>
      <color rgb="FF000000"/>
      <name val="Times New Roman"/>
      <family val="1"/>
    </font>
    <font>
      <sz val="15"/>
      <color theme="1"/>
      <name val="Times New Roman"/>
      <family val="1"/>
    </font>
    <font>
      <b/>
      <i/>
      <sz val="15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212121"/>
      <name val="Times New Roman"/>
      <family val="1"/>
    </font>
    <font>
      <sz val="8"/>
      <name val="Calibri"/>
      <family val="2"/>
      <scheme val="minor"/>
    </font>
    <font>
      <sz val="10"/>
      <color theme="1"/>
      <name val="Helvetica Neue"/>
      <family val="2"/>
    </font>
  </fonts>
  <fills count="1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2">
    <xf numFmtId="0" fontId="0" fillId="0" borderId="0" xfId="0"/>
    <xf numFmtId="0" fontId="3" fillId="0" borderId="7" xfId="0" applyFont="1" applyBorder="1" applyAlignment="1">
      <alignment horizontal="left"/>
    </xf>
    <xf numFmtId="0" fontId="3" fillId="2" borderId="7" xfId="0" applyFont="1" applyFill="1" applyBorder="1"/>
    <xf numFmtId="0" fontId="3" fillId="2" borderId="7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7" xfId="0" applyFont="1" applyBorder="1"/>
    <xf numFmtId="0" fontId="5" fillId="5" borderId="7" xfId="0" applyFont="1" applyFill="1" applyBorder="1" applyAlignment="1">
      <alignment horizontal="left" vertical="center"/>
    </xf>
    <xf numFmtId="0" fontId="5" fillId="6" borderId="7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left" vertical="center"/>
    </xf>
    <xf numFmtId="0" fontId="5" fillId="0" borderId="7" xfId="0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4" fontId="5" fillId="7" borderId="7" xfId="0" applyNumberFormat="1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left" vertical="center"/>
    </xf>
    <xf numFmtId="0" fontId="5" fillId="8" borderId="7" xfId="0" applyFont="1" applyFill="1" applyBorder="1" applyAlignment="1">
      <alignment horizontal="center" vertical="center"/>
    </xf>
    <xf numFmtId="0" fontId="5" fillId="8" borderId="7" xfId="0" applyFont="1" applyFill="1" applyBorder="1" applyAlignment="1">
      <alignment horizontal="left" vertical="center"/>
    </xf>
    <xf numFmtId="0" fontId="5" fillId="7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left" vertical="center"/>
    </xf>
    <xf numFmtId="0" fontId="5" fillId="9" borderId="7" xfId="0" applyFont="1" applyFill="1" applyBorder="1" applyAlignment="1">
      <alignment horizontal="center"/>
    </xf>
    <xf numFmtId="164" fontId="5" fillId="9" borderId="7" xfId="0" applyNumberFormat="1" applyFont="1" applyFill="1" applyBorder="1" applyAlignment="1">
      <alignment horizontal="center"/>
    </xf>
    <xf numFmtId="0" fontId="5" fillId="10" borderId="7" xfId="0" applyFont="1" applyFill="1" applyBorder="1"/>
    <xf numFmtId="0" fontId="6" fillId="0" borderId="7" xfId="0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7" fillId="11" borderId="7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center" vertical="center"/>
    </xf>
    <xf numFmtId="0" fontId="7" fillId="12" borderId="7" xfId="0" applyFont="1" applyFill="1" applyBorder="1" applyAlignment="1">
      <alignment horizontal="left" vertical="center"/>
    </xf>
    <xf numFmtId="0" fontId="7" fillId="5" borderId="7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left" vertical="center"/>
    </xf>
    <xf numFmtId="0" fontId="7" fillId="0" borderId="7" xfId="0" applyFont="1" applyBorder="1" applyAlignment="1">
      <alignment horizontal="center"/>
    </xf>
    <xf numFmtId="0" fontId="5" fillId="13" borderId="7" xfId="0" applyFont="1" applyFill="1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left"/>
    </xf>
    <xf numFmtId="165" fontId="8" fillId="0" borderId="0" xfId="0" applyNumberFormat="1" applyFont="1"/>
    <xf numFmtId="165" fontId="8" fillId="0" borderId="0" xfId="0" applyNumberFormat="1" applyFont="1" applyAlignment="1">
      <alignment horizontal="center"/>
    </xf>
    <xf numFmtId="0" fontId="3" fillId="0" borderId="0" xfId="0" applyFont="1"/>
    <xf numFmtId="164" fontId="5" fillId="0" borderId="0" xfId="0" applyNumberFormat="1" applyFont="1"/>
    <xf numFmtId="0" fontId="5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/>
    <xf numFmtId="166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165" fontId="7" fillId="0" borderId="0" xfId="0" applyNumberFormat="1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5" fillId="0" borderId="0" xfId="0" applyFont="1" applyAlignment="1">
      <alignment vertical="center"/>
    </xf>
    <xf numFmtId="0" fontId="3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vertical="center" wrapText="1"/>
    </xf>
    <xf numFmtId="0" fontId="5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left" vertical="center" wrapText="1"/>
    </xf>
    <xf numFmtId="0" fontId="16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17" fillId="0" borderId="0" xfId="0" applyFont="1"/>
    <xf numFmtId="0" fontId="17" fillId="0" borderId="0" xfId="0" applyFont="1" applyAlignment="1">
      <alignment horizontal="left"/>
    </xf>
    <xf numFmtId="0" fontId="18" fillId="0" borderId="0" xfId="0" applyFont="1" applyAlignment="1">
      <alignment vertic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5" fillId="3" borderId="7" xfId="0" applyFont="1" applyFill="1" applyBorder="1"/>
    <xf numFmtId="0" fontId="5" fillId="3" borderId="7" xfId="0" applyFont="1" applyFill="1" applyBorder="1" applyAlignment="1">
      <alignment horizontal="center"/>
    </xf>
    <xf numFmtId="9" fontId="5" fillId="3" borderId="7" xfId="1" applyFont="1" applyFill="1" applyBorder="1" applyAlignment="1">
      <alignment horizontal="center"/>
    </xf>
    <xf numFmtId="165" fontId="5" fillId="3" borderId="7" xfId="0" applyNumberFormat="1" applyFont="1" applyFill="1" applyBorder="1" applyAlignment="1">
      <alignment horizontal="center"/>
    </xf>
    <xf numFmtId="0" fontId="7" fillId="0" borderId="7" xfId="0" applyFont="1" applyBorder="1"/>
    <xf numFmtId="0" fontId="7" fillId="3" borderId="7" xfId="0" applyFont="1" applyFill="1" applyBorder="1" applyAlignment="1">
      <alignment horizontal="center"/>
    </xf>
    <xf numFmtId="165" fontId="5" fillId="0" borderId="0" xfId="0" applyNumberFormat="1" applyFont="1"/>
    <xf numFmtId="2" fontId="5" fillId="3" borderId="7" xfId="0" applyNumberFormat="1" applyFont="1" applyFill="1" applyBorder="1"/>
    <xf numFmtId="0" fontId="13" fillId="0" borderId="0" xfId="0" applyFont="1"/>
    <xf numFmtId="167" fontId="5" fillId="0" borderId="0" xfId="1" applyNumberFormat="1" applyFont="1"/>
    <xf numFmtId="0" fontId="11" fillId="0" borderId="7" xfId="0" applyFont="1" applyBorder="1" applyAlignment="1">
      <alignment vertical="center"/>
    </xf>
    <xf numFmtId="0" fontId="13" fillId="0" borderId="7" xfId="0" applyFont="1" applyBorder="1" applyAlignment="1">
      <alignment horizontal="center"/>
    </xf>
    <xf numFmtId="0" fontId="12" fillId="0" borderId="7" xfId="0" applyFont="1" applyBorder="1" applyAlignment="1">
      <alignment horizontal="center" vertical="center"/>
    </xf>
    <xf numFmtId="3" fontId="13" fillId="0" borderId="7" xfId="0" applyNumberFormat="1" applyFont="1" applyBorder="1" applyAlignment="1">
      <alignment horizontal="center"/>
    </xf>
    <xf numFmtId="0" fontId="14" fillId="0" borderId="7" xfId="0" applyFont="1" applyBorder="1"/>
    <xf numFmtId="0" fontId="1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center"/>
    </xf>
    <xf numFmtId="0" fontId="22" fillId="0" borderId="7" xfId="0" applyFont="1" applyBorder="1"/>
    <xf numFmtId="0" fontId="13" fillId="0" borderId="7" xfId="0" applyFont="1" applyBorder="1"/>
    <xf numFmtId="3" fontId="5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3" fontId="21" fillId="0" borderId="7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1" fillId="0" borderId="8" xfId="0" applyFont="1" applyBorder="1" applyAlignment="1">
      <alignment vertical="center"/>
    </xf>
    <xf numFmtId="0" fontId="22" fillId="0" borderId="8" xfId="0" applyFont="1" applyBorder="1"/>
    <xf numFmtId="3" fontId="13" fillId="0" borderId="8" xfId="0" applyNumberFormat="1" applyFont="1" applyBorder="1" applyAlignment="1">
      <alignment horizontal="center"/>
    </xf>
    <xf numFmtId="0" fontId="12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14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7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4" fillId="0" borderId="7" xfId="0" applyFont="1" applyBorder="1" applyAlignment="1">
      <alignment horizontal="left" vertical="center"/>
    </xf>
    <xf numFmtId="0" fontId="24" fillId="0" borderId="7" xfId="0" applyFont="1" applyBorder="1"/>
    <xf numFmtId="0" fontId="12" fillId="0" borderId="7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BE8A2-DC8D-CB40-A9E0-CD2A5CF9E4F9}">
  <dimension ref="A1:H9"/>
  <sheetViews>
    <sheetView zoomScale="150" workbookViewId="0">
      <selection activeCell="E6" sqref="E6"/>
    </sheetView>
  </sheetViews>
  <sheetFormatPr baseColWidth="10" defaultRowHeight="16" x14ac:dyDescent="0.2"/>
  <cols>
    <col min="1" max="1" width="42.5" style="37" customWidth="1"/>
    <col min="2" max="2" width="13.83203125" style="37" customWidth="1"/>
    <col min="3" max="3" width="17.83203125" style="37" customWidth="1"/>
    <col min="4" max="4" width="11" style="37" customWidth="1"/>
    <col min="5" max="5" width="26" style="37" customWidth="1"/>
    <col min="6" max="6" width="11.5" style="37" customWidth="1"/>
    <col min="7" max="7" width="24.6640625" style="37" customWidth="1"/>
    <col min="8" max="8" width="35.5" style="37" customWidth="1"/>
    <col min="9" max="16384" width="10.83203125" style="37"/>
  </cols>
  <sheetData>
    <row r="1" spans="1:8" ht="19" x14ac:dyDescent="0.2">
      <c r="A1" s="65" t="s">
        <v>1873</v>
      </c>
      <c r="B1" s="65"/>
    </row>
    <row r="2" spans="1:8" ht="17" x14ac:dyDescent="0.2">
      <c r="A2" s="57" t="s">
        <v>1917</v>
      </c>
      <c r="B2" s="57" t="s">
        <v>1904</v>
      </c>
      <c r="C2" s="57" t="s">
        <v>1848</v>
      </c>
      <c r="D2" s="57" t="s">
        <v>1849</v>
      </c>
      <c r="E2" s="57" t="s">
        <v>1850</v>
      </c>
      <c r="F2" s="57" t="s">
        <v>1851</v>
      </c>
      <c r="G2" s="57" t="s">
        <v>1852</v>
      </c>
      <c r="H2" s="57" t="s">
        <v>1853</v>
      </c>
    </row>
    <row r="3" spans="1:8" ht="17" x14ac:dyDescent="0.2">
      <c r="A3" s="58" t="s">
        <v>1911</v>
      </c>
      <c r="B3" s="59" t="s">
        <v>1905</v>
      </c>
      <c r="C3" s="59" t="s">
        <v>1854</v>
      </c>
      <c r="D3" s="59" t="s">
        <v>1855</v>
      </c>
      <c r="E3" s="59" t="s">
        <v>1950</v>
      </c>
      <c r="F3" s="59" t="s">
        <v>1856</v>
      </c>
      <c r="G3" s="59" t="s">
        <v>1857</v>
      </c>
      <c r="H3" s="60" t="s">
        <v>1869</v>
      </c>
    </row>
    <row r="4" spans="1:8" ht="17" x14ac:dyDescent="0.2">
      <c r="A4" s="58" t="s">
        <v>1912</v>
      </c>
      <c r="B4" s="59" t="s">
        <v>1906</v>
      </c>
      <c r="C4" s="59" t="s">
        <v>1858</v>
      </c>
      <c r="D4" s="59" t="s">
        <v>1859</v>
      </c>
      <c r="E4" s="98" t="s">
        <v>1860</v>
      </c>
      <c r="F4" s="59" t="s">
        <v>1856</v>
      </c>
      <c r="G4" s="59" t="s">
        <v>1857</v>
      </c>
      <c r="H4" s="60">
        <v>127</v>
      </c>
    </row>
    <row r="5" spans="1:8" ht="17" customHeight="1" x14ac:dyDescent="0.2">
      <c r="A5" s="58" t="s">
        <v>1913</v>
      </c>
      <c r="B5" s="59" t="s">
        <v>1907</v>
      </c>
      <c r="C5" s="59" t="s">
        <v>1949</v>
      </c>
      <c r="D5" s="59" t="s">
        <v>1945</v>
      </c>
      <c r="E5" s="59" t="s">
        <v>1946</v>
      </c>
      <c r="F5" s="59" t="s">
        <v>1948</v>
      </c>
      <c r="G5" s="59" t="s">
        <v>1903</v>
      </c>
      <c r="H5" s="60" t="s">
        <v>1862</v>
      </c>
    </row>
    <row r="6" spans="1:8" ht="17" customHeight="1" x14ac:dyDescent="0.2">
      <c r="A6" s="58" t="s">
        <v>1914</v>
      </c>
      <c r="B6" s="59" t="s">
        <v>1908</v>
      </c>
      <c r="C6" s="59" t="s">
        <v>1949</v>
      </c>
      <c r="D6" s="59" t="s">
        <v>1945</v>
      </c>
      <c r="E6" s="59" t="s">
        <v>1947</v>
      </c>
      <c r="F6" s="59" t="s">
        <v>1948</v>
      </c>
      <c r="G6" s="59" t="s">
        <v>1903</v>
      </c>
      <c r="H6" s="60" t="s">
        <v>1862</v>
      </c>
    </row>
    <row r="7" spans="1:8" ht="17" x14ac:dyDescent="0.2">
      <c r="A7" s="58" t="s">
        <v>1915</v>
      </c>
      <c r="B7" s="59" t="s">
        <v>1909</v>
      </c>
      <c r="C7" s="59" t="s">
        <v>1863</v>
      </c>
      <c r="D7" s="59" t="s">
        <v>1859</v>
      </c>
      <c r="E7" s="61" t="s">
        <v>1864</v>
      </c>
      <c r="F7" s="59" t="s">
        <v>1865</v>
      </c>
      <c r="G7" s="62" t="s">
        <v>1861</v>
      </c>
      <c r="H7" s="60" t="s">
        <v>1866</v>
      </c>
    </row>
    <row r="8" spans="1:8" ht="17" x14ac:dyDescent="0.2">
      <c r="A8" s="58" t="s">
        <v>1916</v>
      </c>
      <c r="B8" s="59" t="s">
        <v>1910</v>
      </c>
      <c r="C8" s="59" t="s">
        <v>1867</v>
      </c>
      <c r="D8" s="59" t="s">
        <v>1868</v>
      </c>
      <c r="E8" s="59" t="s">
        <v>2024</v>
      </c>
      <c r="F8" s="59" t="s">
        <v>1865</v>
      </c>
      <c r="G8" s="62" t="s">
        <v>1861</v>
      </c>
      <c r="H8" s="60" t="s">
        <v>1866</v>
      </c>
    </row>
    <row r="9" spans="1:8" x14ac:dyDescent="0.2">
      <c r="A9" s="56"/>
      <c r="B9" s="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756D-7030-E440-A486-8EC618224236}">
  <dimension ref="A1:AD303"/>
  <sheetViews>
    <sheetView zoomScale="84" workbookViewId="0">
      <pane ySplit="3" topLeftCell="A4" activePane="bottomLeft" state="frozen"/>
      <selection pane="bottomLeft" activeCell="O230" sqref="O230"/>
    </sheetView>
  </sheetViews>
  <sheetFormatPr baseColWidth="10" defaultRowHeight="16" x14ac:dyDescent="0.2"/>
  <cols>
    <col min="1" max="1" width="10.33203125" style="53" customWidth="1"/>
    <col min="2" max="2" width="36.1640625" customWidth="1"/>
    <col min="3" max="3" width="12.1640625" style="53" customWidth="1"/>
    <col min="4" max="4" width="10.83203125" style="53"/>
    <col min="5" max="5" width="16.6640625" customWidth="1"/>
    <col min="7" max="7" width="33.6640625" customWidth="1"/>
    <col min="8" max="8" width="11.83203125" style="54" customWidth="1"/>
    <col min="9" max="21" width="10.83203125" style="54"/>
    <col min="25" max="25" width="10.83203125" style="55"/>
    <col min="29" max="29" width="11.83203125" style="55" customWidth="1"/>
    <col min="30" max="30" width="11.6640625" customWidth="1"/>
  </cols>
  <sheetData>
    <row r="1" spans="1:30" ht="19" x14ac:dyDescent="0.2">
      <c r="A1" s="64" t="s">
        <v>1870</v>
      </c>
    </row>
    <row r="2" spans="1:30" x14ac:dyDescent="0.2">
      <c r="A2" s="101" t="s">
        <v>0</v>
      </c>
      <c r="B2" s="103" t="s">
        <v>1</v>
      </c>
      <c r="C2" s="105" t="s">
        <v>2</v>
      </c>
      <c r="D2" s="107" t="s">
        <v>3</v>
      </c>
      <c r="E2" s="108"/>
      <c r="F2" s="108"/>
      <c r="G2" s="109"/>
      <c r="H2" s="99" t="s">
        <v>4</v>
      </c>
      <c r="I2" s="100"/>
      <c r="J2" s="99" t="s">
        <v>5</v>
      </c>
      <c r="K2" s="100"/>
      <c r="L2" s="99" t="s">
        <v>6</v>
      </c>
      <c r="M2" s="100"/>
      <c r="N2" s="99" t="s">
        <v>7</v>
      </c>
      <c r="O2" s="100"/>
      <c r="P2" s="99" t="s">
        <v>8</v>
      </c>
      <c r="Q2" s="100"/>
      <c r="R2" s="99" t="s">
        <v>9</v>
      </c>
      <c r="S2" s="100"/>
      <c r="T2" s="99" t="s">
        <v>10</v>
      </c>
      <c r="U2" s="100"/>
      <c r="V2" s="105" t="s">
        <v>11</v>
      </c>
      <c r="W2" s="113" t="s">
        <v>12</v>
      </c>
      <c r="X2" s="113"/>
      <c r="Y2" s="113"/>
      <c r="Z2" s="113" t="s">
        <v>13</v>
      </c>
      <c r="AA2" s="113"/>
      <c r="AB2" s="113"/>
      <c r="AC2" s="1" t="s">
        <v>14</v>
      </c>
      <c r="AD2" s="1" t="s">
        <v>15</v>
      </c>
    </row>
    <row r="3" spans="1:30" x14ac:dyDescent="0.2">
      <c r="A3" s="102"/>
      <c r="B3" s="104"/>
      <c r="C3" s="106"/>
      <c r="D3" s="110"/>
      <c r="E3" s="111"/>
      <c r="F3" s="111"/>
      <c r="G3" s="112"/>
      <c r="H3" s="1" t="s">
        <v>16</v>
      </c>
      <c r="I3" s="1" t="s">
        <v>17</v>
      </c>
      <c r="J3" s="1" t="s">
        <v>16</v>
      </c>
      <c r="K3" s="1" t="s">
        <v>17</v>
      </c>
      <c r="L3" s="1" t="s">
        <v>16</v>
      </c>
      <c r="M3" s="1" t="s">
        <v>17</v>
      </c>
      <c r="N3" s="1" t="s">
        <v>16</v>
      </c>
      <c r="O3" s="1" t="s">
        <v>17</v>
      </c>
      <c r="P3" s="1" t="s">
        <v>16</v>
      </c>
      <c r="Q3" s="1" t="s">
        <v>17</v>
      </c>
      <c r="R3" s="1" t="s">
        <v>16</v>
      </c>
      <c r="S3" s="1" t="s">
        <v>17</v>
      </c>
      <c r="T3" s="1" t="s">
        <v>16</v>
      </c>
      <c r="U3" s="1" t="s">
        <v>17</v>
      </c>
      <c r="V3" s="106"/>
      <c r="W3" s="2" t="s">
        <v>18</v>
      </c>
      <c r="X3" s="2" t="s">
        <v>19</v>
      </c>
      <c r="Y3" s="3" t="s">
        <v>20</v>
      </c>
      <c r="Z3" s="4" t="s">
        <v>21</v>
      </c>
      <c r="AA3" s="4" t="s">
        <v>22</v>
      </c>
      <c r="AB3" s="4" t="s">
        <v>23</v>
      </c>
      <c r="AC3" s="5" t="s">
        <v>24</v>
      </c>
      <c r="AD3" s="5" t="s">
        <v>24</v>
      </c>
    </row>
    <row r="4" spans="1:30" x14ac:dyDescent="0.2">
      <c r="A4" s="6" t="s">
        <v>25</v>
      </c>
      <c r="B4" s="7" t="s">
        <v>26</v>
      </c>
      <c r="C4" s="6" t="s">
        <v>27</v>
      </c>
      <c r="D4" s="6" t="s">
        <v>28</v>
      </c>
      <c r="E4" s="8" t="s">
        <v>29</v>
      </c>
      <c r="F4" s="9" t="s">
        <v>30</v>
      </c>
      <c r="G4" s="10" t="s">
        <v>31</v>
      </c>
      <c r="H4" s="11">
        <v>1</v>
      </c>
      <c r="I4" s="11" t="s">
        <v>27</v>
      </c>
      <c r="J4" s="11">
        <v>1</v>
      </c>
      <c r="K4" s="11" t="s">
        <v>27</v>
      </c>
      <c r="L4" s="11">
        <v>1</v>
      </c>
      <c r="M4" s="11" t="s">
        <v>27</v>
      </c>
      <c r="N4" s="11">
        <v>1</v>
      </c>
      <c r="O4" s="11" t="s">
        <v>27</v>
      </c>
      <c r="P4" s="11">
        <v>1</v>
      </c>
      <c r="Q4" s="11" t="s">
        <v>27</v>
      </c>
      <c r="R4" s="11">
        <v>1</v>
      </c>
      <c r="S4" s="11" t="s">
        <v>27</v>
      </c>
      <c r="T4" s="11">
        <v>1</v>
      </c>
      <c r="U4" s="11" t="s">
        <v>27</v>
      </c>
      <c r="V4" s="11" t="s">
        <v>27</v>
      </c>
      <c r="W4" s="11">
        <v>0.1883</v>
      </c>
      <c r="X4" s="11">
        <v>0.16669999999999999</v>
      </c>
      <c r="Y4" s="12">
        <v>0.5</v>
      </c>
      <c r="Z4" s="11">
        <v>0.10063999999999999</v>
      </c>
      <c r="AA4" s="11">
        <v>3.3700000000000001E-2</v>
      </c>
      <c r="AB4" s="11">
        <v>0.33500000000000002</v>
      </c>
      <c r="AC4" s="11">
        <v>0</v>
      </c>
      <c r="AD4" s="11">
        <v>0.113508</v>
      </c>
    </row>
    <row r="5" spans="1:30" x14ac:dyDescent="0.2">
      <c r="A5" s="6" t="s">
        <v>32</v>
      </c>
      <c r="B5" s="7" t="s">
        <v>33</v>
      </c>
      <c r="C5" s="6" t="s">
        <v>27</v>
      </c>
      <c r="D5" s="6" t="s">
        <v>34</v>
      </c>
      <c r="E5" s="8" t="s">
        <v>29</v>
      </c>
      <c r="F5" s="9" t="s">
        <v>30</v>
      </c>
      <c r="G5" s="10" t="s">
        <v>31</v>
      </c>
      <c r="H5" s="11">
        <v>1</v>
      </c>
      <c r="I5" s="11" t="s">
        <v>27</v>
      </c>
      <c r="J5" s="11">
        <v>1</v>
      </c>
      <c r="K5" s="11" t="s">
        <v>27</v>
      </c>
      <c r="L5" s="11">
        <v>1</v>
      </c>
      <c r="M5" s="11" t="s">
        <v>27</v>
      </c>
      <c r="N5" s="11">
        <v>1</v>
      </c>
      <c r="O5" s="11" t="s">
        <v>27</v>
      </c>
      <c r="P5" s="11">
        <v>1</v>
      </c>
      <c r="Q5" s="11" t="s">
        <v>27</v>
      </c>
      <c r="R5" s="11">
        <v>1</v>
      </c>
      <c r="S5" s="11" t="s">
        <v>27</v>
      </c>
      <c r="T5" s="11">
        <v>1</v>
      </c>
      <c r="U5" s="11" t="s">
        <v>27</v>
      </c>
      <c r="V5" s="11" t="s">
        <v>35</v>
      </c>
      <c r="W5" s="11">
        <v>0.1166</v>
      </c>
      <c r="X5" s="11">
        <v>9.9599999999999994E-2</v>
      </c>
      <c r="Y5" s="13" t="s">
        <v>36</v>
      </c>
      <c r="Z5" s="11">
        <v>0.16178999999999999</v>
      </c>
      <c r="AA5" s="11">
        <v>5.1499999999999997E-2</v>
      </c>
      <c r="AB5" s="11">
        <v>0.31819999999999998</v>
      </c>
      <c r="AC5" s="11">
        <v>3.2524600000000001</v>
      </c>
      <c r="AD5" s="11">
        <v>3.7571539999999999</v>
      </c>
    </row>
    <row r="6" spans="1:30" x14ac:dyDescent="0.2">
      <c r="A6" s="6" t="s">
        <v>37</v>
      </c>
      <c r="B6" s="7" t="s">
        <v>38</v>
      </c>
      <c r="C6" s="6" t="s">
        <v>39</v>
      </c>
      <c r="D6" s="6" t="s">
        <v>40</v>
      </c>
      <c r="E6" s="8" t="s">
        <v>29</v>
      </c>
      <c r="F6" s="9" t="s">
        <v>30</v>
      </c>
      <c r="G6" s="10" t="s">
        <v>31</v>
      </c>
      <c r="H6" s="11">
        <v>1</v>
      </c>
      <c r="I6" s="11" t="s">
        <v>27</v>
      </c>
      <c r="J6" s="11">
        <v>1</v>
      </c>
      <c r="K6" s="11" t="s">
        <v>27</v>
      </c>
      <c r="L6" s="11">
        <v>1</v>
      </c>
      <c r="M6" s="11" t="s">
        <v>27</v>
      </c>
      <c r="N6" s="11">
        <v>1</v>
      </c>
      <c r="O6" s="11" t="s">
        <v>27</v>
      </c>
      <c r="P6" s="11">
        <v>1</v>
      </c>
      <c r="Q6" s="11" t="s">
        <v>27</v>
      </c>
      <c r="R6" s="11">
        <v>1</v>
      </c>
      <c r="S6" s="11" t="s">
        <v>27</v>
      </c>
      <c r="T6" s="11">
        <v>1</v>
      </c>
      <c r="U6" s="11" t="s">
        <v>27</v>
      </c>
      <c r="V6" s="11" t="s">
        <v>35</v>
      </c>
      <c r="W6" s="11">
        <v>0.23980000000000001</v>
      </c>
      <c r="X6" s="11">
        <v>0.22639999999999999</v>
      </c>
      <c r="Y6" s="12">
        <v>0.5</v>
      </c>
      <c r="Z6" s="11">
        <v>0.16544</v>
      </c>
      <c r="AA6" s="11">
        <v>6.1899999999999997E-2</v>
      </c>
      <c r="AB6" s="11">
        <v>0.374</v>
      </c>
      <c r="AC6" s="11">
        <v>1.4944900000000001</v>
      </c>
      <c r="AD6" s="11">
        <v>2.0949740000000001</v>
      </c>
    </row>
    <row r="7" spans="1:30" x14ac:dyDescent="0.2">
      <c r="A7" s="6" t="s">
        <v>41</v>
      </c>
      <c r="B7" s="7" t="s">
        <v>42</v>
      </c>
      <c r="C7" s="6" t="s">
        <v>43</v>
      </c>
      <c r="D7" s="6" t="s">
        <v>44</v>
      </c>
      <c r="E7" s="8" t="s">
        <v>29</v>
      </c>
      <c r="F7" s="14" t="s">
        <v>45</v>
      </c>
      <c r="G7" s="15" t="s">
        <v>46</v>
      </c>
      <c r="H7" s="11">
        <v>1</v>
      </c>
      <c r="I7" s="11" t="s">
        <v>27</v>
      </c>
      <c r="J7" s="11">
        <v>1</v>
      </c>
      <c r="K7" s="11">
        <v>1</v>
      </c>
      <c r="L7" s="11">
        <v>1</v>
      </c>
      <c r="M7" s="11">
        <v>1</v>
      </c>
      <c r="N7" s="11">
        <v>1</v>
      </c>
      <c r="O7" s="11">
        <v>1</v>
      </c>
      <c r="P7" s="11"/>
      <c r="Q7" s="11" t="s">
        <v>27</v>
      </c>
      <c r="R7" s="11" t="s">
        <v>27</v>
      </c>
      <c r="S7" s="11" t="s">
        <v>27</v>
      </c>
      <c r="T7" s="11" t="s">
        <v>27</v>
      </c>
      <c r="U7" s="11" t="s">
        <v>27</v>
      </c>
      <c r="V7" s="11" t="s">
        <v>27</v>
      </c>
      <c r="W7" s="11" t="s">
        <v>27</v>
      </c>
      <c r="X7" s="11" t="s">
        <v>27</v>
      </c>
      <c r="Y7" s="11" t="s">
        <v>27</v>
      </c>
      <c r="Z7" s="11" t="s">
        <v>27</v>
      </c>
      <c r="AA7" s="11" t="s">
        <v>27</v>
      </c>
      <c r="AB7" s="11" t="s">
        <v>27</v>
      </c>
      <c r="AC7" s="11" t="s">
        <v>27</v>
      </c>
      <c r="AD7" s="11" t="s">
        <v>27</v>
      </c>
    </row>
    <row r="8" spans="1:30" x14ac:dyDescent="0.2">
      <c r="A8" s="6" t="s">
        <v>47</v>
      </c>
      <c r="B8" s="7" t="s">
        <v>48</v>
      </c>
      <c r="C8" s="6" t="s">
        <v>27</v>
      </c>
      <c r="D8" s="6" t="s">
        <v>49</v>
      </c>
      <c r="E8" s="8" t="s">
        <v>29</v>
      </c>
      <c r="F8" s="14" t="s">
        <v>45</v>
      </c>
      <c r="G8" s="15" t="s">
        <v>46</v>
      </c>
      <c r="H8" s="11" t="s">
        <v>27</v>
      </c>
      <c r="I8" s="11" t="s">
        <v>27</v>
      </c>
      <c r="J8" s="11">
        <v>2</v>
      </c>
      <c r="K8" s="11">
        <v>2</v>
      </c>
      <c r="L8" s="11">
        <v>2</v>
      </c>
      <c r="M8" s="11">
        <v>2</v>
      </c>
      <c r="N8" s="11">
        <v>2</v>
      </c>
      <c r="O8" s="11">
        <v>2</v>
      </c>
      <c r="P8" s="11">
        <v>1</v>
      </c>
      <c r="Q8" s="11">
        <v>1</v>
      </c>
      <c r="R8" s="11">
        <v>2</v>
      </c>
      <c r="S8" s="11">
        <v>2</v>
      </c>
      <c r="T8" s="11">
        <v>1</v>
      </c>
      <c r="U8" s="11">
        <v>1</v>
      </c>
      <c r="V8" s="11" t="s">
        <v>27</v>
      </c>
      <c r="W8" s="11" t="s">
        <v>27</v>
      </c>
      <c r="X8" s="11" t="s">
        <v>27</v>
      </c>
      <c r="Y8" s="11" t="s">
        <v>27</v>
      </c>
      <c r="Z8" s="11" t="s">
        <v>27</v>
      </c>
      <c r="AA8" s="11" t="s">
        <v>27</v>
      </c>
      <c r="AB8" s="11" t="s">
        <v>27</v>
      </c>
      <c r="AC8" s="11" t="s">
        <v>27</v>
      </c>
      <c r="AD8" s="11" t="s">
        <v>27</v>
      </c>
    </row>
    <row r="9" spans="1:30" x14ac:dyDescent="0.2">
      <c r="A9" s="6" t="s">
        <v>50</v>
      </c>
      <c r="B9" s="7" t="s">
        <v>51</v>
      </c>
      <c r="C9" s="6" t="s">
        <v>27</v>
      </c>
      <c r="D9" s="6" t="s">
        <v>52</v>
      </c>
      <c r="E9" s="8" t="s">
        <v>29</v>
      </c>
      <c r="F9" s="16" t="s">
        <v>35</v>
      </c>
      <c r="G9" s="17" t="s">
        <v>53</v>
      </c>
      <c r="H9" s="11">
        <v>1</v>
      </c>
      <c r="I9" s="11" t="s">
        <v>27</v>
      </c>
      <c r="J9" s="11">
        <v>1</v>
      </c>
      <c r="K9" s="11" t="s">
        <v>27</v>
      </c>
      <c r="L9" s="11">
        <v>1</v>
      </c>
      <c r="M9" s="11" t="s">
        <v>27</v>
      </c>
      <c r="N9" s="11">
        <v>1</v>
      </c>
      <c r="O9" s="11" t="s">
        <v>27</v>
      </c>
      <c r="P9" s="11">
        <v>1</v>
      </c>
      <c r="Q9" s="11" t="s">
        <v>27</v>
      </c>
      <c r="R9" s="11">
        <v>1</v>
      </c>
      <c r="S9" s="11" t="s">
        <v>27</v>
      </c>
      <c r="T9" s="11">
        <v>1</v>
      </c>
      <c r="U9" s="11" t="s">
        <v>27</v>
      </c>
      <c r="V9" s="11" t="s">
        <v>35</v>
      </c>
      <c r="W9" s="11">
        <v>0.1308</v>
      </c>
      <c r="X9" s="11">
        <v>0.12470000000000001</v>
      </c>
      <c r="Y9" s="12">
        <v>0.5</v>
      </c>
      <c r="Z9" s="11">
        <v>0.10315000000000001</v>
      </c>
      <c r="AA9" s="11">
        <v>2.46E-2</v>
      </c>
      <c r="AB9" s="11">
        <v>0.2384</v>
      </c>
      <c r="AC9" s="11">
        <v>4.2568000000000002E-2</v>
      </c>
      <c r="AD9" s="11">
        <v>0.130166</v>
      </c>
    </row>
    <row r="10" spans="1:30" x14ac:dyDescent="0.2">
      <c r="A10" s="6" t="s">
        <v>54</v>
      </c>
      <c r="B10" s="7" t="s">
        <v>55</v>
      </c>
      <c r="C10" s="6" t="s">
        <v>27</v>
      </c>
      <c r="D10" s="6" t="s">
        <v>56</v>
      </c>
      <c r="E10" s="8" t="s">
        <v>29</v>
      </c>
      <c r="F10" s="16" t="s">
        <v>35</v>
      </c>
      <c r="G10" s="17" t="s">
        <v>53</v>
      </c>
      <c r="H10" s="11">
        <v>1</v>
      </c>
      <c r="I10" s="11" t="s">
        <v>27</v>
      </c>
      <c r="J10" s="11">
        <v>1</v>
      </c>
      <c r="K10" s="11" t="s">
        <v>27</v>
      </c>
      <c r="L10" s="11">
        <v>1</v>
      </c>
      <c r="M10" s="11" t="s">
        <v>27</v>
      </c>
      <c r="N10" s="11">
        <v>1</v>
      </c>
      <c r="O10" s="11" t="s">
        <v>27</v>
      </c>
      <c r="P10" s="11">
        <v>1</v>
      </c>
      <c r="Q10" s="11" t="s">
        <v>27</v>
      </c>
      <c r="R10" s="11">
        <v>1</v>
      </c>
      <c r="S10" s="11" t="s">
        <v>27</v>
      </c>
      <c r="T10" s="11">
        <v>1</v>
      </c>
      <c r="U10" s="11" t="s">
        <v>27</v>
      </c>
      <c r="V10" s="11" t="s">
        <v>35</v>
      </c>
      <c r="W10" s="11">
        <v>5.2699999999999997E-2</v>
      </c>
      <c r="X10" s="11">
        <v>4.2999999999999997E-2</v>
      </c>
      <c r="Y10" s="12">
        <v>0.5</v>
      </c>
      <c r="Z10" s="11">
        <v>5.2479999999999999E-2</v>
      </c>
      <c r="AA10" s="11">
        <v>1.2800000000000001E-2</v>
      </c>
      <c r="AB10" s="11">
        <v>0.2447</v>
      </c>
      <c r="AC10" s="11">
        <v>1.0570839999999999</v>
      </c>
      <c r="AD10" s="11">
        <v>2.2511079999999999</v>
      </c>
    </row>
    <row r="11" spans="1:30" x14ac:dyDescent="0.2">
      <c r="A11" s="6" t="s">
        <v>57</v>
      </c>
      <c r="B11" s="7" t="s">
        <v>58</v>
      </c>
      <c r="C11" s="6" t="s">
        <v>59</v>
      </c>
      <c r="D11" s="6" t="s">
        <v>60</v>
      </c>
      <c r="E11" s="8" t="s">
        <v>29</v>
      </c>
      <c r="F11" s="16" t="s">
        <v>35</v>
      </c>
      <c r="G11" s="17" t="s">
        <v>53</v>
      </c>
      <c r="H11" s="11">
        <v>1</v>
      </c>
      <c r="I11" s="11" t="s">
        <v>27</v>
      </c>
      <c r="J11" s="11">
        <v>1</v>
      </c>
      <c r="K11" s="11" t="s">
        <v>27</v>
      </c>
      <c r="L11" s="11">
        <v>1</v>
      </c>
      <c r="M11" s="11" t="s">
        <v>27</v>
      </c>
      <c r="N11" s="11">
        <v>1</v>
      </c>
      <c r="O11" s="11" t="s">
        <v>27</v>
      </c>
      <c r="P11" s="11">
        <v>1</v>
      </c>
      <c r="Q11" s="11" t="s">
        <v>27</v>
      </c>
      <c r="R11" s="11">
        <v>1</v>
      </c>
      <c r="S11" s="11" t="s">
        <v>27</v>
      </c>
      <c r="T11" s="11">
        <v>1</v>
      </c>
      <c r="U11" s="11" t="s">
        <v>27</v>
      </c>
      <c r="V11" s="11" t="s">
        <v>35</v>
      </c>
      <c r="W11" s="11">
        <v>6.2E-2</v>
      </c>
      <c r="X11" s="11">
        <v>5.4699999999999999E-2</v>
      </c>
      <c r="Y11" s="12">
        <v>0.5</v>
      </c>
      <c r="Z11" s="11">
        <v>4.3290000000000002E-2</v>
      </c>
      <c r="AA11" s="11">
        <v>1.4500000000000001E-2</v>
      </c>
      <c r="AB11" s="11">
        <v>0.33379999999999999</v>
      </c>
      <c r="AC11" s="11">
        <v>2.414952</v>
      </c>
      <c r="AD11" s="11">
        <v>2.9221279999999998</v>
      </c>
    </row>
    <row r="12" spans="1:30" x14ac:dyDescent="0.2">
      <c r="A12" s="6" t="s">
        <v>61</v>
      </c>
      <c r="B12" s="7" t="s">
        <v>62</v>
      </c>
      <c r="C12" s="6" t="s">
        <v>27</v>
      </c>
      <c r="D12" s="6" t="s">
        <v>63</v>
      </c>
      <c r="E12" s="8" t="s">
        <v>29</v>
      </c>
      <c r="F12" s="16" t="s">
        <v>35</v>
      </c>
      <c r="G12" s="17" t="s">
        <v>53</v>
      </c>
      <c r="H12" s="11">
        <v>1</v>
      </c>
      <c r="I12" s="11" t="s">
        <v>27</v>
      </c>
      <c r="J12" s="11">
        <v>1</v>
      </c>
      <c r="K12" s="11" t="s">
        <v>27</v>
      </c>
      <c r="L12" s="11">
        <v>1</v>
      </c>
      <c r="M12" s="11" t="s">
        <v>27</v>
      </c>
      <c r="N12" s="11">
        <v>1</v>
      </c>
      <c r="O12" s="11" t="s">
        <v>27</v>
      </c>
      <c r="P12" s="11">
        <v>1</v>
      </c>
      <c r="Q12" s="11" t="s">
        <v>27</v>
      </c>
      <c r="R12" s="11">
        <v>1</v>
      </c>
      <c r="S12" s="11" t="s">
        <v>27</v>
      </c>
      <c r="T12" s="11">
        <v>1</v>
      </c>
      <c r="U12" s="11" t="s">
        <v>27</v>
      </c>
      <c r="V12" s="11" t="s">
        <v>35</v>
      </c>
      <c r="W12" s="11">
        <v>0.12720000000000001</v>
      </c>
      <c r="X12" s="11">
        <v>0.11550000000000001</v>
      </c>
      <c r="Y12" s="12">
        <v>0.5</v>
      </c>
      <c r="Z12" s="11">
        <v>0.10631</v>
      </c>
      <c r="AA12" s="11">
        <v>4.02E-2</v>
      </c>
      <c r="AB12" s="11">
        <v>0.37819999999999998</v>
      </c>
      <c r="AC12" s="11">
        <v>0</v>
      </c>
      <c r="AD12" s="11">
        <v>-6.0000000000000002E-6</v>
      </c>
    </row>
    <row r="13" spans="1:30" x14ac:dyDescent="0.2">
      <c r="A13" s="6" t="s">
        <v>64</v>
      </c>
      <c r="B13" s="7" t="s">
        <v>65</v>
      </c>
      <c r="C13" s="6" t="s">
        <v>66</v>
      </c>
      <c r="D13" s="6" t="s">
        <v>67</v>
      </c>
      <c r="E13" s="8" t="s">
        <v>29</v>
      </c>
      <c r="F13" s="16" t="s">
        <v>35</v>
      </c>
      <c r="G13" s="17" t="s">
        <v>53</v>
      </c>
      <c r="H13" s="11">
        <v>1</v>
      </c>
      <c r="I13" s="11" t="s">
        <v>27</v>
      </c>
      <c r="J13" s="11">
        <v>1</v>
      </c>
      <c r="K13" s="11" t="s">
        <v>27</v>
      </c>
      <c r="L13" s="11">
        <v>1</v>
      </c>
      <c r="M13" s="11" t="s">
        <v>27</v>
      </c>
      <c r="N13" s="11">
        <v>1</v>
      </c>
      <c r="O13" s="11" t="s">
        <v>27</v>
      </c>
      <c r="P13" s="11">
        <v>1</v>
      </c>
      <c r="Q13" s="11" t="s">
        <v>27</v>
      </c>
      <c r="R13" s="11">
        <v>1</v>
      </c>
      <c r="S13" s="11" t="s">
        <v>27</v>
      </c>
      <c r="T13" s="11">
        <v>1</v>
      </c>
      <c r="U13" s="11" t="s">
        <v>27</v>
      </c>
      <c r="V13" s="11" t="s">
        <v>35</v>
      </c>
      <c r="W13" s="11">
        <v>0.12809999999999999</v>
      </c>
      <c r="X13" s="11">
        <v>0.1101</v>
      </c>
      <c r="Y13" s="12">
        <v>0.5</v>
      </c>
      <c r="Z13" s="11">
        <v>0.11747</v>
      </c>
      <c r="AA13" s="11">
        <v>3.5299999999999998E-2</v>
      </c>
      <c r="AB13" s="11">
        <v>0.30020000000000002</v>
      </c>
      <c r="AC13" s="18" t="s">
        <v>68</v>
      </c>
      <c r="AD13" s="18" t="s">
        <v>69</v>
      </c>
    </row>
    <row r="14" spans="1:30" x14ac:dyDescent="0.2">
      <c r="A14" s="6" t="s">
        <v>70</v>
      </c>
      <c r="B14" s="7" t="s">
        <v>71</v>
      </c>
      <c r="C14" s="6" t="s">
        <v>72</v>
      </c>
      <c r="D14" s="6" t="s">
        <v>27</v>
      </c>
      <c r="E14" s="8" t="s">
        <v>29</v>
      </c>
      <c r="F14" s="16" t="s">
        <v>35</v>
      </c>
      <c r="G14" s="17" t="s">
        <v>53</v>
      </c>
      <c r="H14" s="11">
        <v>1</v>
      </c>
      <c r="I14" s="11" t="s">
        <v>27</v>
      </c>
      <c r="J14" s="11">
        <v>1</v>
      </c>
      <c r="K14" s="11">
        <v>1</v>
      </c>
      <c r="L14" s="11">
        <v>1</v>
      </c>
      <c r="M14" s="11">
        <v>1</v>
      </c>
      <c r="N14" s="11">
        <v>1</v>
      </c>
      <c r="O14" s="11" t="s">
        <v>27</v>
      </c>
      <c r="P14" s="11">
        <v>1</v>
      </c>
      <c r="Q14" s="11" t="s">
        <v>27</v>
      </c>
      <c r="R14" s="11">
        <v>1</v>
      </c>
      <c r="S14" s="11" t="s">
        <v>27</v>
      </c>
      <c r="T14" s="11">
        <v>1</v>
      </c>
      <c r="U14" s="11" t="s">
        <v>27</v>
      </c>
      <c r="V14" s="11" t="s">
        <v>27</v>
      </c>
      <c r="W14" s="11">
        <v>0.1628</v>
      </c>
      <c r="X14" s="11">
        <v>0.14560000000000001</v>
      </c>
      <c r="Y14" s="12">
        <v>0.49990000000000001</v>
      </c>
      <c r="Z14" s="11">
        <v>0.16041</v>
      </c>
      <c r="AA14" s="11">
        <v>5.4399999999999997E-2</v>
      </c>
      <c r="AB14" s="11">
        <v>0.33910000000000001</v>
      </c>
      <c r="AC14" s="18" t="s">
        <v>73</v>
      </c>
      <c r="AD14" s="18" t="s">
        <v>74</v>
      </c>
    </row>
    <row r="15" spans="1:30" x14ac:dyDescent="0.2">
      <c r="A15" s="6" t="s">
        <v>75</v>
      </c>
      <c r="B15" s="7" t="s">
        <v>76</v>
      </c>
      <c r="C15" s="6" t="s">
        <v>27</v>
      </c>
      <c r="D15" s="6" t="s">
        <v>77</v>
      </c>
      <c r="E15" s="8" t="s">
        <v>29</v>
      </c>
      <c r="F15" s="16" t="s">
        <v>35</v>
      </c>
      <c r="G15" s="17" t="s">
        <v>53</v>
      </c>
      <c r="H15" s="11">
        <v>1</v>
      </c>
      <c r="I15" s="11" t="s">
        <v>27</v>
      </c>
      <c r="J15" s="11">
        <v>2</v>
      </c>
      <c r="K15" s="11">
        <v>1</v>
      </c>
      <c r="L15" s="11">
        <v>3</v>
      </c>
      <c r="M15" s="11">
        <v>3</v>
      </c>
      <c r="N15" s="11">
        <v>1</v>
      </c>
      <c r="O15" s="11" t="s">
        <v>27</v>
      </c>
      <c r="P15" s="11">
        <v>3</v>
      </c>
      <c r="Q15" s="11">
        <v>3</v>
      </c>
      <c r="R15" s="11">
        <v>1</v>
      </c>
      <c r="S15" s="11" t="s">
        <v>27</v>
      </c>
      <c r="T15" s="11">
        <v>1</v>
      </c>
      <c r="U15" s="11" t="s">
        <v>27</v>
      </c>
      <c r="V15" s="11" t="s">
        <v>27</v>
      </c>
      <c r="W15" s="11" t="s">
        <v>27</v>
      </c>
      <c r="X15" s="11" t="s">
        <v>27</v>
      </c>
      <c r="Y15" s="11" t="s">
        <v>27</v>
      </c>
      <c r="Z15" s="11" t="s">
        <v>27</v>
      </c>
      <c r="AA15" s="11" t="s">
        <v>27</v>
      </c>
      <c r="AB15" s="11" t="s">
        <v>27</v>
      </c>
      <c r="AC15" s="11" t="s">
        <v>27</v>
      </c>
      <c r="AD15" s="11" t="s">
        <v>27</v>
      </c>
    </row>
    <row r="16" spans="1:30" x14ac:dyDescent="0.2">
      <c r="A16" s="6" t="s">
        <v>78</v>
      </c>
      <c r="B16" s="7" t="s">
        <v>79</v>
      </c>
      <c r="C16" s="6" t="s">
        <v>27</v>
      </c>
      <c r="D16" s="6" t="s">
        <v>80</v>
      </c>
      <c r="E16" s="8" t="s">
        <v>29</v>
      </c>
      <c r="F16" s="16" t="s">
        <v>35</v>
      </c>
      <c r="G16" s="17" t="s">
        <v>53</v>
      </c>
      <c r="H16" s="11">
        <v>1</v>
      </c>
      <c r="I16" s="11" t="s">
        <v>27</v>
      </c>
      <c r="J16" s="11">
        <v>1</v>
      </c>
      <c r="K16" s="11" t="s">
        <v>27</v>
      </c>
      <c r="L16" s="11">
        <v>1</v>
      </c>
      <c r="M16" s="11" t="s">
        <v>27</v>
      </c>
      <c r="N16" s="11">
        <v>1</v>
      </c>
      <c r="O16" s="11" t="s">
        <v>27</v>
      </c>
      <c r="P16" s="11">
        <v>1</v>
      </c>
      <c r="Q16" s="11" t="s">
        <v>27</v>
      </c>
      <c r="R16" s="11">
        <v>1</v>
      </c>
      <c r="S16" s="11" t="s">
        <v>27</v>
      </c>
      <c r="T16" s="11">
        <v>1</v>
      </c>
      <c r="U16" s="11" t="s">
        <v>27</v>
      </c>
      <c r="V16" s="11" t="s">
        <v>35</v>
      </c>
      <c r="W16" s="11">
        <v>0.20760000000000001</v>
      </c>
      <c r="X16" s="11">
        <v>0.1883</v>
      </c>
      <c r="Y16" s="12">
        <v>0.5</v>
      </c>
      <c r="Z16" s="11">
        <v>0.15293000000000001</v>
      </c>
      <c r="AA16" s="11">
        <v>5.4100000000000002E-2</v>
      </c>
      <c r="AB16" s="11">
        <v>0.3538</v>
      </c>
      <c r="AC16" s="11">
        <v>0</v>
      </c>
      <c r="AD16" s="11">
        <v>0</v>
      </c>
    </row>
    <row r="17" spans="1:30" x14ac:dyDescent="0.2">
      <c r="A17" s="6" t="s">
        <v>81</v>
      </c>
      <c r="B17" s="7" t="s">
        <v>82</v>
      </c>
      <c r="C17" s="6" t="s">
        <v>27</v>
      </c>
      <c r="D17" s="6" t="s">
        <v>83</v>
      </c>
      <c r="E17" s="8" t="s">
        <v>29</v>
      </c>
      <c r="F17" s="16" t="s">
        <v>35</v>
      </c>
      <c r="G17" s="17" t="s">
        <v>53</v>
      </c>
      <c r="H17" s="11">
        <v>1</v>
      </c>
      <c r="I17" s="11" t="s">
        <v>27</v>
      </c>
      <c r="J17" s="11">
        <v>1</v>
      </c>
      <c r="K17" s="11" t="s">
        <v>27</v>
      </c>
      <c r="L17" s="11">
        <v>1</v>
      </c>
      <c r="M17" s="11" t="s">
        <v>27</v>
      </c>
      <c r="N17" s="11">
        <v>1</v>
      </c>
      <c r="O17" s="11" t="s">
        <v>27</v>
      </c>
      <c r="P17" s="11">
        <v>1</v>
      </c>
      <c r="Q17" s="11" t="s">
        <v>27</v>
      </c>
      <c r="R17" s="11">
        <v>1</v>
      </c>
      <c r="S17" s="11" t="s">
        <v>27</v>
      </c>
      <c r="T17" s="11">
        <v>1</v>
      </c>
      <c r="U17" s="11" t="s">
        <v>27</v>
      </c>
      <c r="V17" s="11" t="s">
        <v>35</v>
      </c>
      <c r="W17" s="11">
        <v>0.1055</v>
      </c>
      <c r="X17" s="11">
        <v>9.2100000000000001E-2</v>
      </c>
      <c r="Y17" s="12">
        <v>0.5</v>
      </c>
      <c r="Z17" s="11">
        <v>0.10584</v>
      </c>
      <c r="AA17" s="11">
        <v>3.0599999999999999E-2</v>
      </c>
      <c r="AB17" s="11">
        <v>0.28910000000000002</v>
      </c>
      <c r="AC17" s="18" t="s">
        <v>84</v>
      </c>
      <c r="AD17" s="18" t="s">
        <v>85</v>
      </c>
    </row>
    <row r="18" spans="1:30" x14ac:dyDescent="0.2">
      <c r="A18" s="6" t="s">
        <v>86</v>
      </c>
      <c r="B18" s="7" t="s">
        <v>87</v>
      </c>
      <c r="C18" s="6" t="s">
        <v>27</v>
      </c>
      <c r="D18" s="6" t="s">
        <v>88</v>
      </c>
      <c r="E18" s="8" t="s">
        <v>29</v>
      </c>
      <c r="F18" s="16" t="s">
        <v>35</v>
      </c>
      <c r="G18" s="17" t="s">
        <v>53</v>
      </c>
      <c r="H18" s="11">
        <v>1</v>
      </c>
      <c r="I18" s="11" t="s">
        <v>27</v>
      </c>
      <c r="J18" s="11">
        <v>1</v>
      </c>
      <c r="K18" s="11" t="s">
        <v>27</v>
      </c>
      <c r="L18" s="11">
        <v>1</v>
      </c>
      <c r="M18" s="11" t="s">
        <v>27</v>
      </c>
      <c r="N18" s="11">
        <v>1</v>
      </c>
      <c r="O18" s="11" t="s">
        <v>27</v>
      </c>
      <c r="P18" s="11">
        <v>1</v>
      </c>
      <c r="Q18" s="11" t="s">
        <v>27</v>
      </c>
      <c r="R18" s="11">
        <v>1</v>
      </c>
      <c r="S18" s="11" t="s">
        <v>27</v>
      </c>
      <c r="T18" s="11">
        <v>1</v>
      </c>
      <c r="U18" s="11" t="s">
        <v>27</v>
      </c>
      <c r="V18" s="11" t="s">
        <v>35</v>
      </c>
      <c r="W18" s="11">
        <v>0.13139999999999999</v>
      </c>
      <c r="X18" s="11">
        <v>0.1221</v>
      </c>
      <c r="Y18" s="12">
        <v>0.5</v>
      </c>
      <c r="Z18" s="11">
        <v>9.8210000000000006E-2</v>
      </c>
      <c r="AA18" s="11">
        <v>3.7100000000000001E-2</v>
      </c>
      <c r="AB18" s="11">
        <v>0.37769999999999998</v>
      </c>
      <c r="AC18" s="18" t="s">
        <v>89</v>
      </c>
      <c r="AD18" s="18" t="s">
        <v>90</v>
      </c>
    </row>
    <row r="19" spans="1:30" x14ac:dyDescent="0.2">
      <c r="A19" s="6" t="s">
        <v>91</v>
      </c>
      <c r="B19" s="7" t="s">
        <v>92</v>
      </c>
      <c r="C19" s="6" t="s">
        <v>27</v>
      </c>
      <c r="D19" s="6" t="s">
        <v>93</v>
      </c>
      <c r="E19" s="8" t="s">
        <v>29</v>
      </c>
      <c r="F19" s="16" t="s">
        <v>35</v>
      </c>
      <c r="G19" s="17" t="s">
        <v>53</v>
      </c>
      <c r="H19" s="11">
        <v>1</v>
      </c>
      <c r="I19" s="11" t="s">
        <v>27</v>
      </c>
      <c r="J19" s="11">
        <v>1</v>
      </c>
      <c r="K19" s="11" t="s">
        <v>27</v>
      </c>
      <c r="L19" s="11">
        <v>1</v>
      </c>
      <c r="M19" s="11" t="s">
        <v>27</v>
      </c>
      <c r="N19" s="11">
        <v>1</v>
      </c>
      <c r="O19" s="11" t="s">
        <v>27</v>
      </c>
      <c r="P19" s="11">
        <v>1</v>
      </c>
      <c r="Q19" s="11" t="s">
        <v>27</v>
      </c>
      <c r="R19" s="11">
        <v>1</v>
      </c>
      <c r="S19" s="11" t="s">
        <v>27</v>
      </c>
      <c r="T19" s="11">
        <v>1</v>
      </c>
      <c r="U19" s="11" t="s">
        <v>27</v>
      </c>
      <c r="V19" s="11" t="s">
        <v>35</v>
      </c>
      <c r="W19" s="11">
        <v>0.15920000000000001</v>
      </c>
      <c r="X19" s="11">
        <v>0.14560000000000001</v>
      </c>
      <c r="Y19" s="12">
        <v>0.16500000000000001</v>
      </c>
      <c r="Z19" s="11">
        <v>0.12956999999999999</v>
      </c>
      <c r="AA19" s="11">
        <v>2.93E-2</v>
      </c>
      <c r="AB19" s="11">
        <v>0.22639999999999999</v>
      </c>
      <c r="AC19" s="18" t="s">
        <v>94</v>
      </c>
      <c r="AD19" s="18" t="s">
        <v>95</v>
      </c>
    </row>
    <row r="20" spans="1:30" x14ac:dyDescent="0.2">
      <c r="A20" s="6" t="s">
        <v>96</v>
      </c>
      <c r="B20" s="7" t="s">
        <v>97</v>
      </c>
      <c r="C20" s="6" t="s">
        <v>27</v>
      </c>
      <c r="D20" s="6" t="s">
        <v>93</v>
      </c>
      <c r="E20" s="8" t="s">
        <v>29</v>
      </c>
      <c r="F20" s="16" t="s">
        <v>35</v>
      </c>
      <c r="G20" s="17" t="s">
        <v>53</v>
      </c>
      <c r="H20" s="11">
        <v>1</v>
      </c>
      <c r="I20" s="11" t="s">
        <v>27</v>
      </c>
      <c r="J20" s="11">
        <v>1</v>
      </c>
      <c r="K20" s="11" t="s">
        <v>27</v>
      </c>
      <c r="L20" s="11">
        <v>1</v>
      </c>
      <c r="M20" s="11" t="s">
        <v>27</v>
      </c>
      <c r="N20" s="11">
        <v>1</v>
      </c>
      <c r="O20" s="11" t="s">
        <v>27</v>
      </c>
      <c r="P20" s="11">
        <v>1</v>
      </c>
      <c r="Q20" s="11" t="s">
        <v>27</v>
      </c>
      <c r="R20" s="11">
        <v>1</v>
      </c>
      <c r="S20" s="11" t="s">
        <v>27</v>
      </c>
      <c r="T20" s="11">
        <v>1</v>
      </c>
      <c r="U20" s="11" t="s">
        <v>27</v>
      </c>
      <c r="V20" s="11" t="s">
        <v>35</v>
      </c>
      <c r="W20" s="11">
        <v>0.14660000000000001</v>
      </c>
      <c r="X20" s="11">
        <v>0.14000000000000001</v>
      </c>
      <c r="Y20" s="12">
        <v>0.5</v>
      </c>
      <c r="Z20" s="11">
        <v>0.12586</v>
      </c>
      <c r="AA20" s="11">
        <v>4.6300000000000001E-2</v>
      </c>
      <c r="AB20" s="11">
        <v>0.36799999999999999</v>
      </c>
      <c r="AC20" s="11">
        <v>3.891E-2</v>
      </c>
      <c r="AD20" s="11">
        <v>0.25415599999999999</v>
      </c>
    </row>
    <row r="21" spans="1:30" x14ac:dyDescent="0.2">
      <c r="A21" s="6" t="s">
        <v>98</v>
      </c>
      <c r="B21" s="7" t="s">
        <v>99</v>
      </c>
      <c r="C21" s="6" t="s">
        <v>100</v>
      </c>
      <c r="D21" s="6" t="s">
        <v>101</v>
      </c>
      <c r="E21" s="8" t="s">
        <v>29</v>
      </c>
      <c r="F21" s="16" t="s">
        <v>35</v>
      </c>
      <c r="G21" s="17" t="s">
        <v>53</v>
      </c>
      <c r="H21" s="11">
        <v>1</v>
      </c>
      <c r="I21" s="11" t="s">
        <v>27</v>
      </c>
      <c r="J21" s="11">
        <v>1</v>
      </c>
      <c r="K21" s="11" t="s">
        <v>27</v>
      </c>
      <c r="L21" s="11">
        <v>1</v>
      </c>
      <c r="M21" s="11" t="s">
        <v>27</v>
      </c>
      <c r="N21" s="11">
        <v>1</v>
      </c>
      <c r="O21" s="11" t="s">
        <v>27</v>
      </c>
      <c r="P21" s="11">
        <v>1</v>
      </c>
      <c r="Q21" s="11" t="s">
        <v>27</v>
      </c>
      <c r="R21" s="11">
        <v>1</v>
      </c>
      <c r="S21" s="11" t="s">
        <v>27</v>
      </c>
      <c r="T21" s="11">
        <v>1</v>
      </c>
      <c r="U21" s="11" t="s">
        <v>27</v>
      </c>
      <c r="V21" s="11" t="s">
        <v>27</v>
      </c>
      <c r="W21" s="11">
        <v>0.10150000000000001</v>
      </c>
      <c r="X21" s="11">
        <v>9.1200000000000003E-2</v>
      </c>
      <c r="Y21" s="12">
        <v>0.5</v>
      </c>
      <c r="Z21" s="11">
        <v>8.1040000000000001E-2</v>
      </c>
      <c r="AA21" s="11">
        <v>2.06E-2</v>
      </c>
      <c r="AB21" s="11">
        <v>0.254</v>
      </c>
      <c r="AC21" s="11">
        <v>-1.9999999999999999E-6</v>
      </c>
      <c r="AD21" s="11">
        <v>0.117578</v>
      </c>
    </row>
    <row r="22" spans="1:30" x14ac:dyDescent="0.2">
      <c r="A22" s="6" t="s">
        <v>102</v>
      </c>
      <c r="B22" s="7" t="s">
        <v>103</v>
      </c>
      <c r="C22" s="6" t="s">
        <v>27</v>
      </c>
      <c r="D22" s="6" t="s">
        <v>104</v>
      </c>
      <c r="E22" s="8" t="s">
        <v>29</v>
      </c>
      <c r="F22" s="16" t="s">
        <v>35</v>
      </c>
      <c r="G22" s="17" t="s">
        <v>53</v>
      </c>
      <c r="H22" s="11">
        <v>1</v>
      </c>
      <c r="I22" s="11" t="s">
        <v>27</v>
      </c>
      <c r="J22" s="11">
        <v>1</v>
      </c>
      <c r="K22" s="11" t="s">
        <v>27</v>
      </c>
      <c r="L22" s="11">
        <v>1</v>
      </c>
      <c r="M22" s="11" t="s">
        <v>27</v>
      </c>
      <c r="N22" s="11">
        <v>1</v>
      </c>
      <c r="O22" s="11" t="s">
        <v>27</v>
      </c>
      <c r="P22" s="11">
        <v>1</v>
      </c>
      <c r="Q22" s="11" t="s">
        <v>27</v>
      </c>
      <c r="R22" s="11">
        <v>1</v>
      </c>
      <c r="S22" s="11" t="s">
        <v>27</v>
      </c>
      <c r="T22" s="11">
        <v>1</v>
      </c>
      <c r="U22" s="11" t="s">
        <v>27</v>
      </c>
      <c r="V22" s="11" t="s">
        <v>35</v>
      </c>
      <c r="W22" s="11">
        <v>0.13200000000000001</v>
      </c>
      <c r="X22" s="11">
        <v>0.1226</v>
      </c>
      <c r="Y22" s="12">
        <v>0.5</v>
      </c>
      <c r="Z22" s="11">
        <v>9.9839999999999998E-2</v>
      </c>
      <c r="AA22" s="11">
        <v>2.7900000000000001E-2</v>
      </c>
      <c r="AB22" s="11">
        <v>0.27910000000000001</v>
      </c>
      <c r="AC22" s="11">
        <v>2.7399999999999999E-4</v>
      </c>
      <c r="AD22" s="11">
        <v>-2.7E-4</v>
      </c>
    </row>
    <row r="23" spans="1:30" x14ac:dyDescent="0.2">
      <c r="A23" s="6" t="s">
        <v>105</v>
      </c>
      <c r="B23" s="7" t="s">
        <v>106</v>
      </c>
      <c r="C23" s="6" t="s">
        <v>27</v>
      </c>
      <c r="D23" s="6" t="s">
        <v>107</v>
      </c>
      <c r="E23" s="8" t="s">
        <v>29</v>
      </c>
      <c r="F23" s="16" t="s">
        <v>35</v>
      </c>
      <c r="G23" s="17" t="s">
        <v>53</v>
      </c>
      <c r="H23" s="11">
        <v>1</v>
      </c>
      <c r="I23" s="11" t="s">
        <v>27</v>
      </c>
      <c r="J23" s="11">
        <v>1</v>
      </c>
      <c r="K23" s="11" t="s">
        <v>27</v>
      </c>
      <c r="L23" s="11">
        <v>1</v>
      </c>
      <c r="M23" s="11" t="s">
        <v>27</v>
      </c>
      <c r="N23" s="11">
        <v>1</v>
      </c>
      <c r="O23" s="11" t="s">
        <v>27</v>
      </c>
      <c r="P23" s="11">
        <v>1</v>
      </c>
      <c r="Q23" s="11" t="s">
        <v>27</v>
      </c>
      <c r="R23" s="11">
        <v>1</v>
      </c>
      <c r="S23" s="11" t="s">
        <v>27</v>
      </c>
      <c r="T23" s="11">
        <v>1</v>
      </c>
      <c r="U23" s="11" t="s">
        <v>27</v>
      </c>
      <c r="V23" s="11" t="s">
        <v>35</v>
      </c>
      <c r="W23" s="11">
        <v>6.3899999999999998E-2</v>
      </c>
      <c r="X23" s="11">
        <v>5.7599999999999998E-2</v>
      </c>
      <c r="Y23" s="12">
        <v>0.5</v>
      </c>
      <c r="Z23" s="11">
        <v>6.0359999999999997E-2</v>
      </c>
      <c r="AA23" s="11">
        <v>2.8899999999999999E-2</v>
      </c>
      <c r="AB23" s="11">
        <v>0.4788</v>
      </c>
      <c r="AC23" s="11">
        <v>0.15822600000000001</v>
      </c>
      <c r="AD23" s="11">
        <v>0.87719400000000003</v>
      </c>
    </row>
    <row r="24" spans="1:30" x14ac:dyDescent="0.2">
      <c r="A24" s="6" t="s">
        <v>108</v>
      </c>
      <c r="B24" s="7" t="s">
        <v>109</v>
      </c>
      <c r="C24" s="6" t="s">
        <v>27</v>
      </c>
      <c r="D24" s="6" t="s">
        <v>110</v>
      </c>
      <c r="E24" s="8" t="s">
        <v>29</v>
      </c>
      <c r="F24" s="16" t="s">
        <v>35</v>
      </c>
      <c r="G24" s="17" t="s">
        <v>53</v>
      </c>
      <c r="H24" s="11">
        <v>1</v>
      </c>
      <c r="I24" s="11" t="s">
        <v>27</v>
      </c>
      <c r="J24" s="11">
        <v>1</v>
      </c>
      <c r="K24" s="11" t="s">
        <v>27</v>
      </c>
      <c r="L24" s="11">
        <v>1</v>
      </c>
      <c r="M24" s="11" t="s">
        <v>27</v>
      </c>
      <c r="N24" s="11">
        <v>1</v>
      </c>
      <c r="O24" s="11" t="s">
        <v>27</v>
      </c>
      <c r="P24" s="11">
        <v>1</v>
      </c>
      <c r="Q24" s="11" t="s">
        <v>27</v>
      </c>
      <c r="R24" s="11">
        <v>1</v>
      </c>
      <c r="S24" s="11" t="s">
        <v>27</v>
      </c>
      <c r="T24" s="11">
        <v>1</v>
      </c>
      <c r="U24" s="11" t="s">
        <v>27</v>
      </c>
      <c r="V24" s="11" t="s">
        <v>35</v>
      </c>
      <c r="W24" s="11">
        <v>0.37640000000000001</v>
      </c>
      <c r="X24" s="11">
        <v>0.35339999999999999</v>
      </c>
      <c r="Y24" s="12">
        <v>0.5</v>
      </c>
      <c r="Z24" s="11">
        <v>0.17887</v>
      </c>
      <c r="AA24" s="11">
        <v>6.6199999999999995E-2</v>
      </c>
      <c r="AB24" s="11">
        <v>0.37</v>
      </c>
      <c r="AC24" s="11">
        <v>2.8640180000000002</v>
      </c>
      <c r="AD24" s="11">
        <v>3.8213140000000001</v>
      </c>
    </row>
    <row r="25" spans="1:30" x14ac:dyDescent="0.2">
      <c r="A25" s="6" t="s">
        <v>111</v>
      </c>
      <c r="B25" s="7" t="s">
        <v>112</v>
      </c>
      <c r="C25" s="6" t="s">
        <v>27</v>
      </c>
      <c r="D25" s="6" t="s">
        <v>27</v>
      </c>
      <c r="E25" s="8" t="s">
        <v>29</v>
      </c>
      <c r="F25" s="16" t="s">
        <v>35</v>
      </c>
      <c r="G25" s="17" t="s">
        <v>53</v>
      </c>
      <c r="H25" s="11" t="s">
        <v>27</v>
      </c>
      <c r="I25" s="11" t="s">
        <v>27</v>
      </c>
      <c r="J25" s="11">
        <v>1</v>
      </c>
      <c r="K25" s="11" t="s">
        <v>27</v>
      </c>
      <c r="L25" s="11">
        <v>1</v>
      </c>
      <c r="M25" s="11" t="s">
        <v>27</v>
      </c>
      <c r="N25" s="11">
        <v>1</v>
      </c>
      <c r="O25" s="11" t="s">
        <v>27</v>
      </c>
      <c r="P25" s="11">
        <v>1</v>
      </c>
      <c r="Q25" s="11" t="s">
        <v>27</v>
      </c>
      <c r="R25" s="11">
        <v>1</v>
      </c>
      <c r="S25" s="11" t="s">
        <v>27</v>
      </c>
      <c r="T25" s="11">
        <v>1</v>
      </c>
      <c r="U25" s="11" t="s">
        <v>27</v>
      </c>
      <c r="V25" s="11" t="s">
        <v>27</v>
      </c>
      <c r="W25" s="11" t="s">
        <v>27</v>
      </c>
      <c r="X25" s="11" t="s">
        <v>27</v>
      </c>
      <c r="Y25" s="11" t="s">
        <v>27</v>
      </c>
      <c r="Z25" s="11" t="s">
        <v>27</v>
      </c>
      <c r="AA25" s="11" t="s">
        <v>27</v>
      </c>
      <c r="AB25" s="11" t="s">
        <v>27</v>
      </c>
      <c r="AC25" s="11" t="s">
        <v>27</v>
      </c>
      <c r="AD25" s="11" t="s">
        <v>27</v>
      </c>
    </row>
    <row r="26" spans="1:30" x14ac:dyDescent="0.2">
      <c r="A26" s="6" t="s">
        <v>113</v>
      </c>
      <c r="B26" s="7" t="s">
        <v>114</v>
      </c>
      <c r="C26" s="6" t="s">
        <v>115</v>
      </c>
      <c r="D26" s="6" t="s">
        <v>116</v>
      </c>
      <c r="E26" s="8" t="s">
        <v>29</v>
      </c>
      <c r="F26" s="16" t="s">
        <v>35</v>
      </c>
      <c r="G26" s="17" t="s">
        <v>53</v>
      </c>
      <c r="H26" s="11">
        <v>1</v>
      </c>
      <c r="I26" s="11" t="s">
        <v>27</v>
      </c>
      <c r="J26" s="11">
        <v>1</v>
      </c>
      <c r="K26" s="11" t="s">
        <v>27</v>
      </c>
      <c r="L26" s="11">
        <v>1</v>
      </c>
      <c r="M26" s="11" t="s">
        <v>27</v>
      </c>
      <c r="N26" s="11">
        <v>1</v>
      </c>
      <c r="O26" s="11" t="s">
        <v>27</v>
      </c>
      <c r="P26" s="11">
        <v>1</v>
      </c>
      <c r="Q26" s="11" t="s">
        <v>27</v>
      </c>
      <c r="R26" s="11">
        <v>1</v>
      </c>
      <c r="S26" s="11" t="s">
        <v>27</v>
      </c>
      <c r="T26" s="11">
        <v>1</v>
      </c>
      <c r="U26" s="11" t="s">
        <v>27</v>
      </c>
      <c r="V26" s="11" t="s">
        <v>35</v>
      </c>
      <c r="W26" s="11">
        <v>0.13100000000000001</v>
      </c>
      <c r="X26" s="11">
        <v>0.11269999999999999</v>
      </c>
      <c r="Y26" s="12">
        <v>0.33710000000000001</v>
      </c>
      <c r="Z26" s="11">
        <v>0.11941</v>
      </c>
      <c r="AA26" s="11">
        <v>2.9100000000000001E-2</v>
      </c>
      <c r="AB26" s="11">
        <v>0.2437</v>
      </c>
      <c r="AC26" s="11">
        <v>0</v>
      </c>
      <c r="AD26" s="11">
        <v>8.966E-3</v>
      </c>
    </row>
    <row r="27" spans="1:30" x14ac:dyDescent="0.2">
      <c r="A27" s="6" t="s">
        <v>117</v>
      </c>
      <c r="B27" s="7" t="s">
        <v>118</v>
      </c>
      <c r="C27" s="6" t="s">
        <v>27</v>
      </c>
      <c r="D27" s="6" t="s">
        <v>119</v>
      </c>
      <c r="E27" s="8" t="s">
        <v>29</v>
      </c>
      <c r="F27" s="16" t="s">
        <v>35</v>
      </c>
      <c r="G27" s="17" t="s">
        <v>53</v>
      </c>
      <c r="H27" s="11">
        <v>1</v>
      </c>
      <c r="I27" s="11" t="s">
        <v>27</v>
      </c>
      <c r="J27" s="11">
        <v>1</v>
      </c>
      <c r="K27" s="11" t="s">
        <v>27</v>
      </c>
      <c r="L27" s="11">
        <v>1</v>
      </c>
      <c r="M27" s="11" t="s">
        <v>27</v>
      </c>
      <c r="N27" s="11">
        <v>1</v>
      </c>
      <c r="O27" s="11" t="s">
        <v>27</v>
      </c>
      <c r="P27" s="11">
        <v>1</v>
      </c>
      <c r="Q27" s="11" t="s">
        <v>27</v>
      </c>
      <c r="R27" s="11">
        <v>1</v>
      </c>
      <c r="S27" s="11" t="s">
        <v>27</v>
      </c>
      <c r="T27" s="11">
        <v>1</v>
      </c>
      <c r="U27" s="11" t="s">
        <v>27</v>
      </c>
      <c r="V27" s="11" t="s">
        <v>35</v>
      </c>
      <c r="W27" s="11">
        <v>0.31159999999999999</v>
      </c>
      <c r="X27" s="11">
        <v>0.29120000000000001</v>
      </c>
      <c r="Y27" s="12">
        <v>0.39950000000000002</v>
      </c>
      <c r="Z27" s="11">
        <v>0.36293999999999998</v>
      </c>
      <c r="AA27" s="11">
        <v>4.1000000000000002E-2</v>
      </c>
      <c r="AB27" s="11">
        <v>0.1129</v>
      </c>
      <c r="AC27" s="11">
        <v>1.405856</v>
      </c>
      <c r="AD27" s="11">
        <v>1.40601</v>
      </c>
    </row>
    <row r="28" spans="1:30" x14ac:dyDescent="0.2">
      <c r="A28" s="6" t="s">
        <v>120</v>
      </c>
      <c r="B28" s="7" t="s">
        <v>121</v>
      </c>
      <c r="C28" s="6" t="s">
        <v>27</v>
      </c>
      <c r="D28" s="6" t="s">
        <v>122</v>
      </c>
      <c r="E28" s="8" t="s">
        <v>29</v>
      </c>
      <c r="F28" s="16" t="s">
        <v>35</v>
      </c>
      <c r="G28" s="17" t="s">
        <v>53</v>
      </c>
      <c r="H28" s="11">
        <v>1</v>
      </c>
      <c r="I28" s="11" t="s">
        <v>27</v>
      </c>
      <c r="J28" s="11">
        <v>1</v>
      </c>
      <c r="K28" s="11" t="s">
        <v>27</v>
      </c>
      <c r="L28" s="11">
        <v>1</v>
      </c>
      <c r="M28" s="11" t="s">
        <v>27</v>
      </c>
      <c r="N28" s="11">
        <v>1</v>
      </c>
      <c r="O28" s="11" t="s">
        <v>27</v>
      </c>
      <c r="P28" s="11">
        <v>1</v>
      </c>
      <c r="Q28" s="11" t="s">
        <v>27</v>
      </c>
      <c r="R28" s="11">
        <v>1</v>
      </c>
      <c r="S28" s="11" t="s">
        <v>27</v>
      </c>
      <c r="T28" s="11">
        <v>1</v>
      </c>
      <c r="U28" s="11" t="s">
        <v>27</v>
      </c>
      <c r="V28" s="11" t="s">
        <v>27</v>
      </c>
      <c r="W28" s="11">
        <v>0.1014</v>
      </c>
      <c r="X28" s="11">
        <v>9.35E-2</v>
      </c>
      <c r="Y28" s="12">
        <v>0.5</v>
      </c>
      <c r="Z28" s="11">
        <v>8.4010000000000001E-2</v>
      </c>
      <c r="AA28" s="11">
        <v>2.98E-2</v>
      </c>
      <c r="AB28" s="11">
        <v>0.3543</v>
      </c>
      <c r="AC28" s="11">
        <v>0</v>
      </c>
      <c r="AD28" s="11">
        <v>1.4201999999999999E-2</v>
      </c>
    </row>
    <row r="29" spans="1:30" x14ac:dyDescent="0.2">
      <c r="A29" s="6" t="s">
        <v>123</v>
      </c>
      <c r="B29" s="7" t="s">
        <v>124</v>
      </c>
      <c r="C29" s="6" t="s">
        <v>27</v>
      </c>
      <c r="D29" s="6" t="s">
        <v>27</v>
      </c>
      <c r="E29" s="8" t="s">
        <v>29</v>
      </c>
      <c r="F29" s="19" t="s">
        <v>125</v>
      </c>
      <c r="G29" s="20" t="s">
        <v>126</v>
      </c>
      <c r="H29" s="11">
        <v>1</v>
      </c>
      <c r="I29" s="11" t="s">
        <v>27</v>
      </c>
      <c r="J29" s="11" t="s">
        <v>27</v>
      </c>
      <c r="K29" s="11" t="s">
        <v>27</v>
      </c>
      <c r="L29" s="11" t="s">
        <v>27</v>
      </c>
      <c r="M29" s="11" t="s">
        <v>27</v>
      </c>
      <c r="N29" s="11">
        <v>3</v>
      </c>
      <c r="O29" s="11">
        <v>3</v>
      </c>
      <c r="P29" s="11">
        <v>1</v>
      </c>
      <c r="Q29" s="11">
        <v>1</v>
      </c>
      <c r="R29" s="11">
        <v>2</v>
      </c>
      <c r="S29" s="11">
        <v>2</v>
      </c>
      <c r="T29" s="11">
        <v>1</v>
      </c>
      <c r="U29" s="11">
        <v>1</v>
      </c>
      <c r="V29" s="11" t="s">
        <v>27</v>
      </c>
      <c r="W29" s="11" t="s">
        <v>27</v>
      </c>
      <c r="X29" s="11" t="s">
        <v>27</v>
      </c>
      <c r="Y29" s="11" t="s">
        <v>27</v>
      </c>
      <c r="Z29" s="11" t="s">
        <v>27</v>
      </c>
      <c r="AA29" s="11" t="s">
        <v>27</v>
      </c>
      <c r="AB29" s="11" t="s">
        <v>27</v>
      </c>
      <c r="AC29" s="11" t="s">
        <v>27</v>
      </c>
      <c r="AD29" s="11" t="s">
        <v>27</v>
      </c>
    </row>
    <row r="30" spans="1:30" x14ac:dyDescent="0.2">
      <c r="A30" s="6" t="s">
        <v>127</v>
      </c>
      <c r="B30" s="7" t="s">
        <v>128</v>
      </c>
      <c r="C30" s="6" t="s">
        <v>27</v>
      </c>
      <c r="D30" s="6" t="s">
        <v>129</v>
      </c>
      <c r="E30" s="8" t="s">
        <v>29</v>
      </c>
      <c r="F30" s="19" t="s">
        <v>125</v>
      </c>
      <c r="G30" s="20" t="s">
        <v>126</v>
      </c>
      <c r="H30" s="11">
        <v>1</v>
      </c>
      <c r="I30" s="11" t="s">
        <v>27</v>
      </c>
      <c r="J30" s="11">
        <v>1</v>
      </c>
      <c r="K30" s="11">
        <v>1</v>
      </c>
      <c r="L30" s="11">
        <v>1</v>
      </c>
      <c r="M30" s="11">
        <v>1</v>
      </c>
      <c r="N30" s="11">
        <v>1</v>
      </c>
      <c r="O30" s="11">
        <v>1</v>
      </c>
      <c r="P30" s="11">
        <v>1</v>
      </c>
      <c r="Q30" s="11">
        <v>1</v>
      </c>
      <c r="R30" s="11" t="s">
        <v>27</v>
      </c>
      <c r="S30" s="11" t="s">
        <v>27</v>
      </c>
      <c r="T30" s="11">
        <v>1</v>
      </c>
      <c r="U30" s="11">
        <v>1</v>
      </c>
      <c r="V30" s="11" t="s">
        <v>27</v>
      </c>
      <c r="W30" s="11" t="s">
        <v>27</v>
      </c>
      <c r="X30" s="11" t="s">
        <v>27</v>
      </c>
      <c r="Y30" s="11" t="s">
        <v>27</v>
      </c>
      <c r="Z30" s="11" t="s">
        <v>27</v>
      </c>
      <c r="AA30" s="11" t="s">
        <v>27</v>
      </c>
      <c r="AB30" s="11" t="s">
        <v>27</v>
      </c>
      <c r="AC30" s="11" t="s">
        <v>27</v>
      </c>
      <c r="AD30" s="11" t="s">
        <v>27</v>
      </c>
    </row>
    <row r="31" spans="1:30" x14ac:dyDescent="0.2">
      <c r="A31" s="6" t="s">
        <v>130</v>
      </c>
      <c r="B31" s="7" t="s">
        <v>131</v>
      </c>
      <c r="C31" s="6" t="s">
        <v>27</v>
      </c>
      <c r="D31" s="6" t="s">
        <v>132</v>
      </c>
      <c r="E31" s="8" t="s">
        <v>29</v>
      </c>
      <c r="F31" s="19" t="s">
        <v>125</v>
      </c>
      <c r="G31" s="20" t="s">
        <v>126</v>
      </c>
      <c r="H31" s="11">
        <v>1</v>
      </c>
      <c r="I31" s="11" t="s">
        <v>27</v>
      </c>
      <c r="J31" s="11">
        <v>3</v>
      </c>
      <c r="K31" s="11">
        <v>3</v>
      </c>
      <c r="L31" s="11">
        <v>4</v>
      </c>
      <c r="M31" s="11">
        <v>4</v>
      </c>
      <c r="N31" s="11">
        <v>1</v>
      </c>
      <c r="O31" s="11" t="s">
        <v>27</v>
      </c>
      <c r="P31" s="11">
        <v>6</v>
      </c>
      <c r="Q31" s="11">
        <v>6</v>
      </c>
      <c r="R31" s="11">
        <v>1</v>
      </c>
      <c r="S31" s="11" t="s">
        <v>27</v>
      </c>
      <c r="T31" s="11">
        <v>1</v>
      </c>
      <c r="U31" s="11" t="s">
        <v>27</v>
      </c>
      <c r="V31" s="11" t="s">
        <v>27</v>
      </c>
      <c r="W31" s="11" t="s">
        <v>27</v>
      </c>
      <c r="X31" s="11" t="s">
        <v>27</v>
      </c>
      <c r="Y31" s="11" t="s">
        <v>27</v>
      </c>
      <c r="Z31" s="11" t="s">
        <v>27</v>
      </c>
      <c r="AA31" s="11" t="s">
        <v>27</v>
      </c>
      <c r="AB31" s="11" t="s">
        <v>27</v>
      </c>
      <c r="AC31" s="11" t="s">
        <v>27</v>
      </c>
      <c r="AD31" s="11" t="s">
        <v>27</v>
      </c>
    </row>
    <row r="32" spans="1:30" x14ac:dyDescent="0.2">
      <c r="A32" s="6" t="s">
        <v>133</v>
      </c>
      <c r="B32" s="7" t="s">
        <v>134</v>
      </c>
      <c r="C32" s="6" t="s">
        <v>27</v>
      </c>
      <c r="D32" s="6" t="s">
        <v>135</v>
      </c>
      <c r="E32" s="8" t="s">
        <v>29</v>
      </c>
      <c r="F32" s="19" t="s">
        <v>125</v>
      </c>
      <c r="G32" s="20" t="s">
        <v>126</v>
      </c>
      <c r="H32" s="11">
        <v>1</v>
      </c>
      <c r="I32" s="11" t="s">
        <v>27</v>
      </c>
      <c r="J32" s="11">
        <v>3</v>
      </c>
      <c r="K32" s="11">
        <v>3</v>
      </c>
      <c r="L32" s="11">
        <v>2</v>
      </c>
      <c r="M32" s="11">
        <v>2</v>
      </c>
      <c r="N32" s="11">
        <v>1</v>
      </c>
      <c r="O32" s="11" t="s">
        <v>27</v>
      </c>
      <c r="P32" s="11">
        <v>2</v>
      </c>
      <c r="Q32" s="11">
        <v>2</v>
      </c>
      <c r="R32" s="11">
        <v>1</v>
      </c>
      <c r="S32" s="11" t="s">
        <v>27</v>
      </c>
      <c r="T32" s="11">
        <v>1</v>
      </c>
      <c r="U32" s="11" t="s">
        <v>27</v>
      </c>
      <c r="V32" s="11" t="s">
        <v>27</v>
      </c>
      <c r="W32" s="11" t="s">
        <v>27</v>
      </c>
      <c r="X32" s="11" t="s">
        <v>27</v>
      </c>
      <c r="Y32" s="11" t="s">
        <v>27</v>
      </c>
      <c r="Z32" s="11" t="s">
        <v>27</v>
      </c>
      <c r="AA32" s="11" t="s">
        <v>27</v>
      </c>
      <c r="AB32" s="11" t="s">
        <v>27</v>
      </c>
      <c r="AC32" s="11" t="s">
        <v>27</v>
      </c>
      <c r="AD32" s="11" t="s">
        <v>27</v>
      </c>
    </row>
    <row r="33" spans="1:30" x14ac:dyDescent="0.2">
      <c r="A33" s="6" t="s">
        <v>136</v>
      </c>
      <c r="B33" s="7" t="s">
        <v>137</v>
      </c>
      <c r="C33" s="6" t="s">
        <v>27</v>
      </c>
      <c r="D33" s="6" t="s">
        <v>138</v>
      </c>
      <c r="E33" s="8" t="s">
        <v>29</v>
      </c>
      <c r="F33" s="19" t="s">
        <v>125</v>
      </c>
      <c r="G33" s="20" t="s">
        <v>126</v>
      </c>
      <c r="H33" s="11">
        <v>1</v>
      </c>
      <c r="I33" s="11" t="s">
        <v>27</v>
      </c>
      <c r="J33" s="11">
        <v>2</v>
      </c>
      <c r="K33" s="11">
        <v>1</v>
      </c>
      <c r="L33" s="11">
        <v>2</v>
      </c>
      <c r="M33" s="11">
        <v>1</v>
      </c>
      <c r="N33" s="11" t="s">
        <v>27</v>
      </c>
      <c r="O33" s="11" t="s">
        <v>27</v>
      </c>
      <c r="P33" s="11" t="s">
        <v>27</v>
      </c>
      <c r="Q33" s="11" t="s">
        <v>27</v>
      </c>
      <c r="R33" s="11">
        <v>1</v>
      </c>
      <c r="S33" s="11">
        <v>1</v>
      </c>
      <c r="T33" s="11" t="s">
        <v>27</v>
      </c>
      <c r="U33" s="11" t="s">
        <v>27</v>
      </c>
      <c r="V33" s="11" t="s">
        <v>27</v>
      </c>
      <c r="W33" s="11" t="s">
        <v>27</v>
      </c>
      <c r="X33" s="11" t="s">
        <v>27</v>
      </c>
      <c r="Y33" s="11" t="s">
        <v>27</v>
      </c>
      <c r="Z33" s="11" t="s">
        <v>27</v>
      </c>
      <c r="AA33" s="11" t="s">
        <v>27</v>
      </c>
      <c r="AB33" s="11" t="s">
        <v>27</v>
      </c>
      <c r="AC33" s="11" t="s">
        <v>27</v>
      </c>
      <c r="AD33" s="11" t="s">
        <v>27</v>
      </c>
    </row>
    <row r="34" spans="1:30" x14ac:dyDescent="0.2">
      <c r="A34" s="6" t="s">
        <v>136</v>
      </c>
      <c r="B34" s="7" t="s">
        <v>139</v>
      </c>
      <c r="C34" s="6" t="s">
        <v>27</v>
      </c>
      <c r="D34" s="6" t="s">
        <v>138</v>
      </c>
      <c r="E34" s="8" t="s">
        <v>29</v>
      </c>
      <c r="F34" s="19" t="s">
        <v>125</v>
      </c>
      <c r="G34" s="20" t="s">
        <v>126</v>
      </c>
      <c r="H34" s="11">
        <v>1</v>
      </c>
      <c r="I34" s="11" t="s">
        <v>27</v>
      </c>
      <c r="J34" s="11" t="s">
        <v>27</v>
      </c>
      <c r="K34" s="11" t="s">
        <v>27</v>
      </c>
      <c r="L34" s="11" t="s">
        <v>27</v>
      </c>
      <c r="M34" s="11" t="s">
        <v>27</v>
      </c>
      <c r="N34" s="11">
        <v>1</v>
      </c>
      <c r="O34" s="11" t="s">
        <v>27</v>
      </c>
      <c r="P34" s="11" t="s">
        <v>27</v>
      </c>
      <c r="Q34" s="11" t="s">
        <v>27</v>
      </c>
      <c r="R34" s="11" t="s">
        <v>27</v>
      </c>
      <c r="S34" s="11" t="s">
        <v>27</v>
      </c>
      <c r="T34" s="11">
        <v>1</v>
      </c>
      <c r="U34" s="11" t="s">
        <v>27</v>
      </c>
      <c r="V34" s="11" t="s">
        <v>27</v>
      </c>
      <c r="W34" s="11" t="s">
        <v>27</v>
      </c>
      <c r="X34" s="11" t="s">
        <v>27</v>
      </c>
      <c r="Y34" s="11" t="s">
        <v>27</v>
      </c>
      <c r="Z34" s="11" t="s">
        <v>27</v>
      </c>
      <c r="AA34" s="11" t="s">
        <v>27</v>
      </c>
      <c r="AB34" s="11" t="s">
        <v>27</v>
      </c>
      <c r="AC34" s="11" t="s">
        <v>27</v>
      </c>
      <c r="AD34" s="11" t="s">
        <v>27</v>
      </c>
    </row>
    <row r="35" spans="1:30" x14ac:dyDescent="0.2">
      <c r="A35" s="6" t="s">
        <v>140</v>
      </c>
      <c r="B35" s="7" t="s">
        <v>141</v>
      </c>
      <c r="C35" s="6" t="s">
        <v>27</v>
      </c>
      <c r="D35" s="6" t="s">
        <v>142</v>
      </c>
      <c r="E35" s="8" t="s">
        <v>29</v>
      </c>
      <c r="F35" s="19" t="s">
        <v>125</v>
      </c>
      <c r="G35" s="20" t="s">
        <v>126</v>
      </c>
      <c r="H35" s="11">
        <v>1</v>
      </c>
      <c r="I35" s="11">
        <v>1</v>
      </c>
      <c r="J35" s="11">
        <v>1</v>
      </c>
      <c r="K35" s="11">
        <v>1</v>
      </c>
      <c r="L35" s="11">
        <v>1</v>
      </c>
      <c r="M35" s="11">
        <v>1</v>
      </c>
      <c r="N35" s="11" t="s">
        <v>27</v>
      </c>
      <c r="O35" s="11" t="s">
        <v>27</v>
      </c>
      <c r="P35" s="11">
        <v>1</v>
      </c>
      <c r="Q35" s="11">
        <v>1</v>
      </c>
      <c r="R35" s="11" t="s">
        <v>27</v>
      </c>
      <c r="S35" s="11" t="s">
        <v>27</v>
      </c>
      <c r="T35" s="11" t="s">
        <v>27</v>
      </c>
      <c r="U35" s="11" t="s">
        <v>27</v>
      </c>
      <c r="V35" s="11" t="s">
        <v>27</v>
      </c>
      <c r="W35" s="11" t="s">
        <v>27</v>
      </c>
      <c r="X35" s="11" t="s">
        <v>27</v>
      </c>
      <c r="Y35" s="11" t="s">
        <v>27</v>
      </c>
      <c r="Z35" s="11" t="s">
        <v>27</v>
      </c>
      <c r="AA35" s="11" t="s">
        <v>27</v>
      </c>
      <c r="AB35" s="11" t="s">
        <v>27</v>
      </c>
      <c r="AC35" s="11" t="s">
        <v>27</v>
      </c>
      <c r="AD35" s="11" t="s">
        <v>27</v>
      </c>
    </row>
    <row r="36" spans="1:30" x14ac:dyDescent="0.2">
      <c r="A36" s="6" t="s">
        <v>143</v>
      </c>
      <c r="B36" s="7" t="s">
        <v>144</v>
      </c>
      <c r="C36" s="6" t="s">
        <v>145</v>
      </c>
      <c r="D36" s="6" t="s">
        <v>146</v>
      </c>
      <c r="E36" s="8" t="s">
        <v>29</v>
      </c>
      <c r="F36" s="19" t="s">
        <v>125</v>
      </c>
      <c r="G36" s="20" t="s">
        <v>126</v>
      </c>
      <c r="H36" s="11">
        <v>1</v>
      </c>
      <c r="I36" s="11" t="s">
        <v>27</v>
      </c>
      <c r="J36" s="11">
        <v>3</v>
      </c>
      <c r="K36" s="11">
        <v>3</v>
      </c>
      <c r="L36" s="11">
        <v>3</v>
      </c>
      <c r="M36" s="11">
        <v>3</v>
      </c>
      <c r="N36" s="11" t="s">
        <v>27</v>
      </c>
      <c r="O36" s="11" t="s">
        <v>27</v>
      </c>
      <c r="P36" s="11" t="s">
        <v>27</v>
      </c>
      <c r="Q36" s="11" t="s">
        <v>27</v>
      </c>
      <c r="R36" s="11">
        <v>1</v>
      </c>
      <c r="S36" s="11">
        <v>1</v>
      </c>
      <c r="T36" s="11" t="s">
        <v>27</v>
      </c>
      <c r="U36" s="11" t="s">
        <v>27</v>
      </c>
      <c r="V36" s="11" t="s">
        <v>27</v>
      </c>
      <c r="W36" s="11" t="s">
        <v>27</v>
      </c>
      <c r="X36" s="11" t="s">
        <v>27</v>
      </c>
      <c r="Y36" s="11" t="s">
        <v>27</v>
      </c>
      <c r="Z36" s="11" t="s">
        <v>27</v>
      </c>
      <c r="AA36" s="11" t="s">
        <v>27</v>
      </c>
      <c r="AB36" s="11" t="s">
        <v>27</v>
      </c>
      <c r="AC36" s="11" t="s">
        <v>27</v>
      </c>
      <c r="AD36" s="11" t="s">
        <v>27</v>
      </c>
    </row>
    <row r="37" spans="1:30" x14ac:dyDescent="0.2">
      <c r="A37" s="6" t="s">
        <v>147</v>
      </c>
      <c r="B37" s="7" t="s">
        <v>148</v>
      </c>
      <c r="C37" s="6" t="s">
        <v>149</v>
      </c>
      <c r="D37" s="6" t="s">
        <v>150</v>
      </c>
      <c r="E37" s="8" t="s">
        <v>29</v>
      </c>
      <c r="F37" s="19" t="s">
        <v>125</v>
      </c>
      <c r="G37" s="20" t="s">
        <v>126</v>
      </c>
      <c r="H37" s="11">
        <v>1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 t="s">
        <v>27</v>
      </c>
      <c r="O37" s="11" t="s">
        <v>27</v>
      </c>
      <c r="P37" s="11" t="s">
        <v>27</v>
      </c>
      <c r="Q37" s="11" t="s">
        <v>27</v>
      </c>
      <c r="R37" s="11">
        <v>1</v>
      </c>
      <c r="S37" s="11">
        <v>1</v>
      </c>
      <c r="T37" s="11" t="s">
        <v>27</v>
      </c>
      <c r="U37" s="11" t="s">
        <v>27</v>
      </c>
      <c r="V37" s="11" t="s">
        <v>27</v>
      </c>
      <c r="W37" s="11" t="s">
        <v>27</v>
      </c>
      <c r="X37" s="11" t="s">
        <v>27</v>
      </c>
      <c r="Y37" s="11" t="s">
        <v>27</v>
      </c>
      <c r="Z37" s="11" t="s">
        <v>27</v>
      </c>
      <c r="AA37" s="11" t="s">
        <v>27</v>
      </c>
      <c r="AB37" s="11" t="s">
        <v>27</v>
      </c>
      <c r="AC37" s="11" t="s">
        <v>27</v>
      </c>
      <c r="AD37" s="11" t="s">
        <v>27</v>
      </c>
    </row>
    <row r="38" spans="1:30" x14ac:dyDescent="0.2">
      <c r="A38" s="6" t="s">
        <v>151</v>
      </c>
      <c r="B38" s="7" t="s">
        <v>152</v>
      </c>
      <c r="C38" s="6" t="s">
        <v>27</v>
      </c>
      <c r="D38" s="6" t="s">
        <v>27</v>
      </c>
      <c r="E38" s="8" t="s">
        <v>29</v>
      </c>
      <c r="F38" s="19" t="s">
        <v>125</v>
      </c>
      <c r="G38" s="20" t="s">
        <v>126</v>
      </c>
      <c r="H38" s="11">
        <v>1</v>
      </c>
      <c r="I38" s="11">
        <v>1</v>
      </c>
      <c r="J38" s="11">
        <v>1</v>
      </c>
      <c r="K38" s="11">
        <v>1</v>
      </c>
      <c r="L38" s="11">
        <v>1</v>
      </c>
      <c r="M38" s="11">
        <v>1</v>
      </c>
      <c r="N38" s="11" t="s">
        <v>27</v>
      </c>
      <c r="O38" s="11" t="s">
        <v>27</v>
      </c>
      <c r="P38" s="11" t="s">
        <v>27</v>
      </c>
      <c r="Q38" s="11" t="s">
        <v>27</v>
      </c>
      <c r="R38" s="11" t="s">
        <v>27</v>
      </c>
      <c r="S38" s="11" t="s">
        <v>27</v>
      </c>
      <c r="T38" s="11" t="s">
        <v>27</v>
      </c>
      <c r="U38" s="11" t="s">
        <v>27</v>
      </c>
      <c r="V38" s="11" t="s">
        <v>27</v>
      </c>
      <c r="W38" s="11" t="s">
        <v>27</v>
      </c>
      <c r="X38" s="11" t="s">
        <v>27</v>
      </c>
      <c r="Y38" s="11" t="s">
        <v>27</v>
      </c>
      <c r="Z38" s="11" t="s">
        <v>27</v>
      </c>
      <c r="AA38" s="11" t="s">
        <v>27</v>
      </c>
      <c r="AB38" s="11" t="s">
        <v>27</v>
      </c>
      <c r="AC38" s="11" t="s">
        <v>27</v>
      </c>
      <c r="AD38" s="11" t="s">
        <v>27</v>
      </c>
    </row>
    <row r="39" spans="1:30" x14ac:dyDescent="0.2">
      <c r="A39" s="6" t="s">
        <v>27</v>
      </c>
      <c r="B39" s="7" t="s">
        <v>153</v>
      </c>
      <c r="C39" s="6" t="s">
        <v>27</v>
      </c>
      <c r="D39" s="6" t="s">
        <v>27</v>
      </c>
      <c r="E39" s="8" t="s">
        <v>29</v>
      </c>
      <c r="F39" s="19" t="s">
        <v>125</v>
      </c>
      <c r="G39" s="20" t="s">
        <v>126</v>
      </c>
      <c r="H39" s="11" t="s">
        <v>27</v>
      </c>
      <c r="I39" s="11" t="s">
        <v>27</v>
      </c>
      <c r="J39" s="11">
        <v>2</v>
      </c>
      <c r="K39" s="11">
        <v>2</v>
      </c>
      <c r="L39" s="11">
        <v>2</v>
      </c>
      <c r="M39" s="11">
        <v>2</v>
      </c>
      <c r="N39" s="11">
        <v>2</v>
      </c>
      <c r="O39" s="11">
        <v>1</v>
      </c>
      <c r="P39" s="11">
        <v>1</v>
      </c>
      <c r="Q39" s="11">
        <v>1</v>
      </c>
      <c r="R39" s="11" t="s">
        <v>27</v>
      </c>
      <c r="S39" s="11" t="s">
        <v>27</v>
      </c>
      <c r="T39" s="11" t="s">
        <v>27</v>
      </c>
      <c r="U39" s="11" t="s">
        <v>27</v>
      </c>
      <c r="V39" s="11" t="s">
        <v>27</v>
      </c>
      <c r="W39" s="11" t="s">
        <v>27</v>
      </c>
      <c r="X39" s="11" t="s">
        <v>27</v>
      </c>
      <c r="Y39" s="11" t="s">
        <v>27</v>
      </c>
      <c r="Z39" s="11" t="s">
        <v>27</v>
      </c>
      <c r="AA39" s="11" t="s">
        <v>27</v>
      </c>
      <c r="AB39" s="11" t="s">
        <v>27</v>
      </c>
      <c r="AC39" s="11" t="s">
        <v>27</v>
      </c>
      <c r="AD39" s="11" t="s">
        <v>27</v>
      </c>
    </row>
    <row r="40" spans="1:30" x14ac:dyDescent="0.2">
      <c r="A40" s="6" t="s">
        <v>154</v>
      </c>
      <c r="B40" s="7" t="s">
        <v>155</v>
      </c>
      <c r="C40" s="6" t="s">
        <v>27</v>
      </c>
      <c r="D40" s="6" t="s">
        <v>156</v>
      </c>
      <c r="E40" s="21" t="s">
        <v>157</v>
      </c>
      <c r="F40" s="22" t="s">
        <v>158</v>
      </c>
      <c r="G40" s="23" t="s">
        <v>159</v>
      </c>
      <c r="H40" s="11">
        <v>1</v>
      </c>
      <c r="I40" s="11" t="s">
        <v>27</v>
      </c>
      <c r="J40" s="11">
        <v>1</v>
      </c>
      <c r="K40" s="11" t="s">
        <v>27</v>
      </c>
      <c r="L40" s="11">
        <v>1</v>
      </c>
      <c r="M40" s="11" t="s">
        <v>27</v>
      </c>
      <c r="N40" s="11">
        <v>1</v>
      </c>
      <c r="O40" s="11" t="s">
        <v>27</v>
      </c>
      <c r="P40" s="11">
        <v>1</v>
      </c>
      <c r="Q40" s="11" t="s">
        <v>27</v>
      </c>
      <c r="R40" s="11">
        <v>1</v>
      </c>
      <c r="S40" s="11" t="s">
        <v>27</v>
      </c>
      <c r="T40" s="11">
        <v>1</v>
      </c>
      <c r="U40" s="11" t="s">
        <v>27</v>
      </c>
      <c r="V40" s="11" t="s">
        <v>35</v>
      </c>
      <c r="W40" s="11">
        <v>0.19980000000000001</v>
      </c>
      <c r="X40" s="11">
        <v>0.18559999999999999</v>
      </c>
      <c r="Y40" s="12">
        <v>0.18290000000000001</v>
      </c>
      <c r="Z40" s="11">
        <v>0.1525</v>
      </c>
      <c r="AA40" s="11">
        <v>4.65E-2</v>
      </c>
      <c r="AB40" s="11">
        <v>0.30459999999999998</v>
      </c>
      <c r="AC40" s="11">
        <v>2.0794E-2</v>
      </c>
      <c r="AD40" s="11">
        <v>0.63585999999999998</v>
      </c>
    </row>
    <row r="41" spans="1:30" x14ac:dyDescent="0.2">
      <c r="A41" s="6" t="s">
        <v>160</v>
      </c>
      <c r="B41" s="7" t="s">
        <v>161</v>
      </c>
      <c r="C41" s="6" t="s">
        <v>27</v>
      </c>
      <c r="D41" s="6" t="s">
        <v>162</v>
      </c>
      <c r="E41" s="21" t="s">
        <v>157</v>
      </c>
      <c r="F41" s="22" t="s">
        <v>158</v>
      </c>
      <c r="G41" s="23" t="s">
        <v>159</v>
      </c>
      <c r="H41" s="11">
        <v>1</v>
      </c>
      <c r="I41" s="11" t="s">
        <v>27</v>
      </c>
      <c r="J41" s="11">
        <v>1</v>
      </c>
      <c r="K41" s="11" t="s">
        <v>27</v>
      </c>
      <c r="L41" s="11">
        <v>1</v>
      </c>
      <c r="M41" s="11" t="s">
        <v>27</v>
      </c>
      <c r="N41" s="11">
        <v>1</v>
      </c>
      <c r="O41" s="11" t="s">
        <v>27</v>
      </c>
      <c r="P41" s="11">
        <v>1</v>
      </c>
      <c r="Q41" s="11" t="s">
        <v>27</v>
      </c>
      <c r="R41" s="11">
        <v>1</v>
      </c>
      <c r="S41" s="11" t="s">
        <v>27</v>
      </c>
      <c r="T41" s="11">
        <v>1</v>
      </c>
      <c r="U41" s="11" t="s">
        <v>27</v>
      </c>
      <c r="V41" s="11" t="s">
        <v>35</v>
      </c>
      <c r="W41" s="11">
        <v>5.7099999999999998E-2</v>
      </c>
      <c r="X41" s="11">
        <v>5.1799999999999999E-2</v>
      </c>
      <c r="Y41" s="12">
        <v>0.5</v>
      </c>
      <c r="Z41" s="11">
        <v>4.9140000000000003E-2</v>
      </c>
      <c r="AA41" s="11">
        <v>1.32E-2</v>
      </c>
      <c r="AB41" s="11">
        <v>0.26769999999999999</v>
      </c>
      <c r="AC41" s="11">
        <v>0</v>
      </c>
      <c r="AD41" s="11">
        <v>-5.0000000000000002E-5</v>
      </c>
    </row>
    <row r="42" spans="1:30" x14ac:dyDescent="0.2">
      <c r="A42" s="6" t="s">
        <v>163</v>
      </c>
      <c r="B42" s="7" t="s">
        <v>164</v>
      </c>
      <c r="C42" s="6" t="s">
        <v>27</v>
      </c>
      <c r="D42" s="6" t="s">
        <v>165</v>
      </c>
      <c r="E42" s="21" t="s">
        <v>157</v>
      </c>
      <c r="F42" s="22" t="s">
        <v>158</v>
      </c>
      <c r="G42" s="23" t="s">
        <v>159</v>
      </c>
      <c r="H42" s="11">
        <v>1</v>
      </c>
      <c r="I42" s="11" t="s">
        <v>27</v>
      </c>
      <c r="J42" s="11">
        <v>1</v>
      </c>
      <c r="K42" s="11" t="s">
        <v>27</v>
      </c>
      <c r="L42" s="11">
        <v>1</v>
      </c>
      <c r="M42" s="11" t="s">
        <v>27</v>
      </c>
      <c r="N42" s="11">
        <v>1</v>
      </c>
      <c r="O42" s="11" t="s">
        <v>27</v>
      </c>
      <c r="P42" s="11">
        <v>1</v>
      </c>
      <c r="Q42" s="11" t="s">
        <v>27</v>
      </c>
      <c r="R42" s="11">
        <v>1</v>
      </c>
      <c r="S42" s="11" t="s">
        <v>27</v>
      </c>
      <c r="T42" s="11">
        <v>1</v>
      </c>
      <c r="U42" s="11" t="s">
        <v>27</v>
      </c>
      <c r="V42" s="11" t="s">
        <v>35</v>
      </c>
      <c r="W42" s="11">
        <v>0.10100000000000001</v>
      </c>
      <c r="X42" s="11">
        <v>9.1399999999999995E-2</v>
      </c>
      <c r="Y42" s="12">
        <v>0.27600000000000002</v>
      </c>
      <c r="Z42" s="11">
        <v>8.0670000000000006E-2</v>
      </c>
      <c r="AA42" s="11">
        <v>3.09E-2</v>
      </c>
      <c r="AB42" s="11">
        <v>0.38319999999999999</v>
      </c>
      <c r="AC42" s="18" t="s">
        <v>166</v>
      </c>
      <c r="AD42" s="18" t="s">
        <v>167</v>
      </c>
    </row>
    <row r="43" spans="1:30" x14ac:dyDescent="0.2">
      <c r="A43" s="6" t="s">
        <v>168</v>
      </c>
      <c r="B43" s="7" t="s">
        <v>169</v>
      </c>
      <c r="C43" s="6" t="s">
        <v>27</v>
      </c>
      <c r="D43" s="6" t="s">
        <v>170</v>
      </c>
      <c r="E43" s="21" t="s">
        <v>157</v>
      </c>
      <c r="F43" s="22" t="s">
        <v>158</v>
      </c>
      <c r="G43" s="23" t="s">
        <v>159</v>
      </c>
      <c r="H43" s="11">
        <v>1</v>
      </c>
      <c r="I43" s="11" t="s">
        <v>27</v>
      </c>
      <c r="J43" s="11">
        <v>1</v>
      </c>
      <c r="K43" s="11" t="s">
        <v>27</v>
      </c>
      <c r="L43" s="11">
        <v>1</v>
      </c>
      <c r="M43" s="11" t="s">
        <v>27</v>
      </c>
      <c r="N43" s="11">
        <v>1</v>
      </c>
      <c r="O43" s="11" t="s">
        <v>27</v>
      </c>
      <c r="P43" s="11">
        <v>1</v>
      </c>
      <c r="Q43" s="11" t="s">
        <v>27</v>
      </c>
      <c r="R43" s="11">
        <v>1</v>
      </c>
      <c r="S43" s="11" t="s">
        <v>27</v>
      </c>
      <c r="T43" s="11">
        <v>1</v>
      </c>
      <c r="U43" s="11" t="s">
        <v>27</v>
      </c>
      <c r="V43" s="11" t="s">
        <v>35</v>
      </c>
      <c r="W43" s="11">
        <v>0.15690000000000001</v>
      </c>
      <c r="X43" s="11">
        <v>0.15029999999999999</v>
      </c>
      <c r="Y43" s="12">
        <v>0.41689999999999999</v>
      </c>
      <c r="Z43" s="11">
        <v>0.11658</v>
      </c>
      <c r="AA43" s="11">
        <v>5.0200000000000002E-2</v>
      </c>
      <c r="AB43" s="11">
        <v>0.43099999999999999</v>
      </c>
      <c r="AC43" s="11">
        <v>0.64156599999999997</v>
      </c>
      <c r="AD43" s="11">
        <v>1.116722</v>
      </c>
    </row>
    <row r="44" spans="1:30" x14ac:dyDescent="0.2">
      <c r="A44" s="6" t="s">
        <v>171</v>
      </c>
      <c r="B44" s="7" t="s">
        <v>172</v>
      </c>
      <c r="C44" s="6" t="s">
        <v>27</v>
      </c>
      <c r="D44" s="6" t="s">
        <v>173</v>
      </c>
      <c r="E44" s="21" t="s">
        <v>157</v>
      </c>
      <c r="F44" s="22" t="s">
        <v>158</v>
      </c>
      <c r="G44" s="23" t="s">
        <v>159</v>
      </c>
      <c r="H44" s="11">
        <v>1</v>
      </c>
      <c r="I44" s="11" t="s">
        <v>27</v>
      </c>
      <c r="J44" s="11">
        <v>1</v>
      </c>
      <c r="K44" s="11" t="s">
        <v>27</v>
      </c>
      <c r="L44" s="11">
        <v>1</v>
      </c>
      <c r="M44" s="11" t="s">
        <v>27</v>
      </c>
      <c r="N44" s="11">
        <v>1</v>
      </c>
      <c r="O44" s="11" t="s">
        <v>27</v>
      </c>
      <c r="P44" s="11">
        <v>1</v>
      </c>
      <c r="Q44" s="11" t="s">
        <v>27</v>
      </c>
      <c r="R44" s="11">
        <v>1</v>
      </c>
      <c r="S44" s="11" t="s">
        <v>27</v>
      </c>
      <c r="T44" s="11">
        <v>1</v>
      </c>
      <c r="U44" s="11" t="s">
        <v>27</v>
      </c>
      <c r="V44" s="11" t="s">
        <v>35</v>
      </c>
      <c r="W44" s="11">
        <v>0.1192</v>
      </c>
      <c r="X44" s="11">
        <v>0.1036</v>
      </c>
      <c r="Y44" s="12">
        <v>0.5</v>
      </c>
      <c r="Z44" s="11">
        <v>0.12268999999999999</v>
      </c>
      <c r="AA44" s="11">
        <v>3.4700000000000002E-2</v>
      </c>
      <c r="AB44" s="11">
        <v>0.28299999999999997</v>
      </c>
      <c r="AC44" s="11">
        <v>1.4536960000000001</v>
      </c>
      <c r="AD44" s="11">
        <v>1.4496500000000001</v>
      </c>
    </row>
    <row r="45" spans="1:30" x14ac:dyDescent="0.2">
      <c r="A45" s="6" t="s">
        <v>174</v>
      </c>
      <c r="B45" s="7" t="s">
        <v>175</v>
      </c>
      <c r="C45" s="6" t="s">
        <v>27</v>
      </c>
      <c r="D45" s="6" t="s">
        <v>176</v>
      </c>
      <c r="E45" s="21" t="s">
        <v>157</v>
      </c>
      <c r="F45" s="22" t="s">
        <v>158</v>
      </c>
      <c r="G45" s="23" t="s">
        <v>159</v>
      </c>
      <c r="H45" s="11">
        <v>1</v>
      </c>
      <c r="I45" s="11" t="s">
        <v>27</v>
      </c>
      <c r="J45" s="11">
        <v>1</v>
      </c>
      <c r="K45" s="11" t="s">
        <v>27</v>
      </c>
      <c r="L45" s="11">
        <v>1</v>
      </c>
      <c r="M45" s="11" t="s">
        <v>27</v>
      </c>
      <c r="N45" s="11">
        <v>1</v>
      </c>
      <c r="O45" s="11" t="s">
        <v>27</v>
      </c>
      <c r="P45" s="11">
        <v>1</v>
      </c>
      <c r="Q45" s="11" t="s">
        <v>27</v>
      </c>
      <c r="R45" s="11">
        <v>1</v>
      </c>
      <c r="S45" s="11" t="s">
        <v>27</v>
      </c>
      <c r="T45" s="11">
        <v>1</v>
      </c>
      <c r="U45" s="11" t="s">
        <v>27</v>
      </c>
      <c r="V45" s="11" t="s">
        <v>35</v>
      </c>
      <c r="W45" s="11">
        <v>0.18579999999999999</v>
      </c>
      <c r="X45" s="11">
        <v>0.1734</v>
      </c>
      <c r="Y45" s="12">
        <v>0.5</v>
      </c>
      <c r="Z45" s="11">
        <v>0.10627</v>
      </c>
      <c r="AA45" s="11">
        <v>3.1699999999999999E-2</v>
      </c>
      <c r="AB45" s="11">
        <v>0.29880000000000001</v>
      </c>
      <c r="AC45" s="11">
        <v>0.23286799999999999</v>
      </c>
      <c r="AD45" s="11">
        <v>0.28128399999999998</v>
      </c>
    </row>
    <row r="46" spans="1:30" x14ac:dyDescent="0.2">
      <c r="A46" s="6" t="s">
        <v>177</v>
      </c>
      <c r="B46" s="7" t="s">
        <v>178</v>
      </c>
      <c r="C46" s="6" t="s">
        <v>27</v>
      </c>
      <c r="D46" s="6" t="s">
        <v>179</v>
      </c>
      <c r="E46" s="21" t="s">
        <v>157</v>
      </c>
      <c r="F46" s="22" t="s">
        <v>158</v>
      </c>
      <c r="G46" s="23" t="s">
        <v>159</v>
      </c>
      <c r="H46" s="11">
        <v>1</v>
      </c>
      <c r="I46" s="11" t="s">
        <v>27</v>
      </c>
      <c r="J46" s="11">
        <v>1</v>
      </c>
      <c r="K46" s="11" t="s">
        <v>27</v>
      </c>
      <c r="L46" s="11">
        <v>1</v>
      </c>
      <c r="M46" s="11" t="s">
        <v>27</v>
      </c>
      <c r="N46" s="11">
        <v>1</v>
      </c>
      <c r="O46" s="11" t="s">
        <v>27</v>
      </c>
      <c r="P46" s="11">
        <v>1</v>
      </c>
      <c r="Q46" s="11" t="s">
        <v>27</v>
      </c>
      <c r="R46" s="11">
        <v>1</v>
      </c>
      <c r="S46" s="11" t="s">
        <v>27</v>
      </c>
      <c r="T46" s="11">
        <v>1</v>
      </c>
      <c r="U46" s="11" t="s">
        <v>27</v>
      </c>
      <c r="V46" s="11" t="s">
        <v>35</v>
      </c>
      <c r="W46" s="11">
        <v>3.9699999999999999E-2</v>
      </c>
      <c r="X46" s="11">
        <v>3.1699999999999999E-2</v>
      </c>
      <c r="Y46" s="12">
        <v>0.5</v>
      </c>
      <c r="Z46" s="11">
        <v>2.5010000000000001E-2</v>
      </c>
      <c r="AA46" s="11">
        <v>1.67E-2</v>
      </c>
      <c r="AB46" s="11">
        <v>0.66639999999999999</v>
      </c>
      <c r="AC46" s="11">
        <v>1.0000000000000001E-5</v>
      </c>
      <c r="AD46" s="11">
        <v>-2.2578000000000001E-2</v>
      </c>
    </row>
    <row r="47" spans="1:30" x14ac:dyDescent="0.2">
      <c r="A47" s="6" t="s">
        <v>180</v>
      </c>
      <c r="B47" s="7" t="s">
        <v>181</v>
      </c>
      <c r="C47" s="6" t="s">
        <v>27</v>
      </c>
      <c r="D47" s="6" t="s">
        <v>182</v>
      </c>
      <c r="E47" s="21" t="s">
        <v>157</v>
      </c>
      <c r="F47" s="22" t="s">
        <v>158</v>
      </c>
      <c r="G47" s="23" t="s">
        <v>159</v>
      </c>
      <c r="H47" s="11">
        <v>1</v>
      </c>
      <c r="I47" s="11" t="s">
        <v>27</v>
      </c>
      <c r="J47" s="11">
        <v>1</v>
      </c>
      <c r="K47" s="11" t="s">
        <v>27</v>
      </c>
      <c r="L47" s="11">
        <v>1</v>
      </c>
      <c r="M47" s="11" t="s">
        <v>27</v>
      </c>
      <c r="N47" s="11">
        <v>1</v>
      </c>
      <c r="O47" s="11" t="s">
        <v>27</v>
      </c>
      <c r="P47" s="11">
        <v>1</v>
      </c>
      <c r="Q47" s="11" t="s">
        <v>27</v>
      </c>
      <c r="R47" s="11">
        <v>1</v>
      </c>
      <c r="S47" s="11" t="s">
        <v>27</v>
      </c>
      <c r="T47" s="11">
        <v>1</v>
      </c>
      <c r="U47" s="11" t="s">
        <v>27</v>
      </c>
      <c r="V47" s="11" t="s">
        <v>35</v>
      </c>
      <c r="W47" s="11">
        <v>0.1356</v>
      </c>
      <c r="X47" s="11">
        <v>0.1208</v>
      </c>
      <c r="Y47" s="12">
        <v>0.5</v>
      </c>
      <c r="Z47" s="11">
        <v>0.12667</v>
      </c>
      <c r="AA47" s="11">
        <v>4.1799999999999997E-2</v>
      </c>
      <c r="AB47" s="11">
        <v>0.32979999999999998</v>
      </c>
      <c r="AC47" s="11">
        <v>0.209032</v>
      </c>
      <c r="AD47" s="11">
        <v>0.32558999999999999</v>
      </c>
    </row>
    <row r="48" spans="1:30" x14ac:dyDescent="0.2">
      <c r="A48" s="6" t="s">
        <v>183</v>
      </c>
      <c r="B48" s="7" t="s">
        <v>184</v>
      </c>
      <c r="C48" s="6" t="s">
        <v>27</v>
      </c>
      <c r="D48" s="6" t="s">
        <v>185</v>
      </c>
      <c r="E48" s="21" t="s">
        <v>157</v>
      </c>
      <c r="F48" s="22" t="s">
        <v>158</v>
      </c>
      <c r="G48" s="23" t="s">
        <v>159</v>
      </c>
      <c r="H48" s="11">
        <v>1</v>
      </c>
      <c r="I48" s="11" t="s">
        <v>27</v>
      </c>
      <c r="J48" s="11">
        <v>1</v>
      </c>
      <c r="K48" s="11" t="s">
        <v>27</v>
      </c>
      <c r="L48" s="11">
        <v>1</v>
      </c>
      <c r="M48" s="11" t="s">
        <v>27</v>
      </c>
      <c r="N48" s="11">
        <v>1</v>
      </c>
      <c r="O48" s="11" t="s">
        <v>27</v>
      </c>
      <c r="P48" s="11">
        <v>1</v>
      </c>
      <c r="Q48" s="11" t="s">
        <v>27</v>
      </c>
      <c r="R48" s="11">
        <v>1</v>
      </c>
      <c r="S48" s="11" t="s">
        <v>27</v>
      </c>
      <c r="T48" s="11">
        <v>1</v>
      </c>
      <c r="U48" s="11" t="s">
        <v>27</v>
      </c>
      <c r="V48" s="11" t="s">
        <v>35</v>
      </c>
      <c r="W48" s="11">
        <v>7.2300000000000003E-2</v>
      </c>
      <c r="X48" s="11">
        <v>5.4699999999999999E-2</v>
      </c>
      <c r="Y48" s="12">
        <v>0.5</v>
      </c>
      <c r="Z48" s="11">
        <v>8.1540000000000001E-2</v>
      </c>
      <c r="AA48" s="11">
        <v>3.1199999999999999E-2</v>
      </c>
      <c r="AB48" s="11">
        <v>0.3821</v>
      </c>
      <c r="AC48" s="11">
        <v>0.20272000000000001</v>
      </c>
      <c r="AD48" s="11">
        <v>0.39958399999999999</v>
      </c>
    </row>
    <row r="49" spans="1:30" x14ac:dyDescent="0.2">
      <c r="A49" s="6" t="s">
        <v>186</v>
      </c>
      <c r="B49" s="7" t="s">
        <v>187</v>
      </c>
      <c r="C49" s="6" t="s">
        <v>27</v>
      </c>
      <c r="D49" s="6" t="s">
        <v>188</v>
      </c>
      <c r="E49" s="21" t="s">
        <v>157</v>
      </c>
      <c r="F49" s="22" t="s">
        <v>158</v>
      </c>
      <c r="G49" s="23" t="s">
        <v>159</v>
      </c>
      <c r="H49" s="11">
        <v>1</v>
      </c>
      <c r="I49" s="11" t="s">
        <v>27</v>
      </c>
      <c r="J49" s="11">
        <v>1</v>
      </c>
      <c r="K49" s="11" t="s">
        <v>27</v>
      </c>
      <c r="L49" s="11">
        <v>1</v>
      </c>
      <c r="M49" s="11" t="s">
        <v>27</v>
      </c>
      <c r="N49" s="11">
        <v>1</v>
      </c>
      <c r="O49" s="11" t="s">
        <v>27</v>
      </c>
      <c r="P49" s="11">
        <v>1</v>
      </c>
      <c r="Q49" s="11" t="s">
        <v>27</v>
      </c>
      <c r="R49" s="11">
        <v>1</v>
      </c>
      <c r="S49" s="11" t="s">
        <v>27</v>
      </c>
      <c r="T49" s="11">
        <v>1</v>
      </c>
      <c r="U49" s="11" t="s">
        <v>27</v>
      </c>
      <c r="V49" s="11" t="s">
        <v>35</v>
      </c>
      <c r="W49" s="11">
        <v>1.4800000000000001E-2</v>
      </c>
      <c r="X49" s="11">
        <v>1.3299999999999999E-2</v>
      </c>
      <c r="Y49" s="12">
        <v>0.5</v>
      </c>
      <c r="Z49" s="11">
        <v>1.372E-2</v>
      </c>
      <c r="AA49" s="11">
        <v>7.7000000000000002E-3</v>
      </c>
      <c r="AB49" s="11">
        <v>0.5595</v>
      </c>
      <c r="AC49" s="11">
        <v>0.129612</v>
      </c>
      <c r="AD49" s="11">
        <v>3.563374</v>
      </c>
    </row>
    <row r="50" spans="1:30" x14ac:dyDescent="0.2">
      <c r="A50" s="6" t="s">
        <v>189</v>
      </c>
      <c r="B50" s="7" t="s">
        <v>190</v>
      </c>
      <c r="C50" s="6" t="s">
        <v>27</v>
      </c>
      <c r="D50" s="6" t="s">
        <v>191</v>
      </c>
      <c r="E50" s="21" t="s">
        <v>157</v>
      </c>
      <c r="F50" s="22" t="s">
        <v>158</v>
      </c>
      <c r="G50" s="23" t="s">
        <v>159</v>
      </c>
      <c r="H50" s="11">
        <v>1</v>
      </c>
      <c r="I50" s="11" t="s">
        <v>27</v>
      </c>
      <c r="J50" s="11">
        <v>1</v>
      </c>
      <c r="K50" s="11" t="s">
        <v>27</v>
      </c>
      <c r="L50" s="11">
        <v>1</v>
      </c>
      <c r="M50" s="11" t="s">
        <v>27</v>
      </c>
      <c r="N50" s="11">
        <v>1</v>
      </c>
      <c r="O50" s="11" t="s">
        <v>27</v>
      </c>
      <c r="P50" s="11">
        <v>1</v>
      </c>
      <c r="Q50" s="11" t="s">
        <v>27</v>
      </c>
      <c r="R50" s="11">
        <v>1</v>
      </c>
      <c r="S50" s="11" t="s">
        <v>27</v>
      </c>
      <c r="T50" s="11">
        <v>1</v>
      </c>
      <c r="U50" s="11" t="s">
        <v>27</v>
      </c>
      <c r="V50" s="11" t="s">
        <v>35</v>
      </c>
      <c r="W50" s="11">
        <v>0.12239999999999999</v>
      </c>
      <c r="X50" s="11">
        <v>8.5300000000000001E-2</v>
      </c>
      <c r="Y50" s="12">
        <v>0.5</v>
      </c>
      <c r="Z50" s="11">
        <v>0.13431999999999999</v>
      </c>
      <c r="AA50" s="11">
        <v>2.8400000000000002E-2</v>
      </c>
      <c r="AB50" s="11">
        <v>0.21160000000000001</v>
      </c>
      <c r="AC50" s="11">
        <v>0.14072999999999999</v>
      </c>
      <c r="AD50" s="11">
        <v>0.51646599999999998</v>
      </c>
    </row>
    <row r="51" spans="1:30" x14ac:dyDescent="0.2">
      <c r="A51" s="6" t="s">
        <v>192</v>
      </c>
      <c r="B51" s="7" t="s">
        <v>193</v>
      </c>
      <c r="C51" s="6" t="s">
        <v>27</v>
      </c>
      <c r="D51" s="6" t="s">
        <v>194</v>
      </c>
      <c r="E51" s="21" t="s">
        <v>157</v>
      </c>
      <c r="F51" s="22" t="s">
        <v>158</v>
      </c>
      <c r="G51" s="23" t="s">
        <v>159</v>
      </c>
      <c r="H51" s="11">
        <v>1</v>
      </c>
      <c r="I51" s="11" t="s">
        <v>27</v>
      </c>
      <c r="J51" s="11">
        <v>1</v>
      </c>
      <c r="K51" s="11" t="s">
        <v>27</v>
      </c>
      <c r="L51" s="11">
        <v>1</v>
      </c>
      <c r="M51" s="11" t="s">
        <v>27</v>
      </c>
      <c r="N51" s="11">
        <v>1</v>
      </c>
      <c r="O51" s="11" t="s">
        <v>27</v>
      </c>
      <c r="P51" s="11">
        <v>1</v>
      </c>
      <c r="Q51" s="11" t="s">
        <v>27</v>
      </c>
      <c r="R51" s="11">
        <v>1</v>
      </c>
      <c r="S51" s="11" t="s">
        <v>27</v>
      </c>
      <c r="T51" s="11">
        <v>1</v>
      </c>
      <c r="U51" s="11" t="s">
        <v>27</v>
      </c>
      <c r="V51" s="11" t="s">
        <v>35</v>
      </c>
      <c r="W51" s="11">
        <v>0.11940000000000001</v>
      </c>
      <c r="X51" s="11">
        <v>0.1051</v>
      </c>
      <c r="Y51" s="13" t="s">
        <v>195</v>
      </c>
      <c r="Z51" s="11">
        <v>8.473E-2</v>
      </c>
      <c r="AA51" s="11">
        <v>3.1600000000000003E-2</v>
      </c>
      <c r="AB51" s="11">
        <v>0.37340000000000001</v>
      </c>
      <c r="AC51" s="11">
        <v>2.8533580000000001</v>
      </c>
      <c r="AD51" s="11">
        <v>2.8252820000000001</v>
      </c>
    </row>
    <row r="52" spans="1:30" x14ac:dyDescent="0.2">
      <c r="A52" s="6" t="s">
        <v>196</v>
      </c>
      <c r="B52" s="7" t="s">
        <v>197</v>
      </c>
      <c r="C52" s="6" t="s">
        <v>27</v>
      </c>
      <c r="D52" s="6" t="s">
        <v>198</v>
      </c>
      <c r="E52" s="21" t="s">
        <v>157</v>
      </c>
      <c r="F52" s="22" t="s">
        <v>158</v>
      </c>
      <c r="G52" s="23" t="s">
        <v>159</v>
      </c>
      <c r="H52" s="11">
        <v>1</v>
      </c>
      <c r="I52" s="11" t="s">
        <v>27</v>
      </c>
      <c r="J52" s="11">
        <v>1</v>
      </c>
      <c r="K52" s="11" t="s">
        <v>27</v>
      </c>
      <c r="L52" s="11">
        <v>1</v>
      </c>
      <c r="M52" s="11" t="s">
        <v>27</v>
      </c>
      <c r="N52" s="11">
        <v>1</v>
      </c>
      <c r="O52" s="11" t="s">
        <v>27</v>
      </c>
      <c r="P52" s="11">
        <v>1</v>
      </c>
      <c r="Q52" s="11" t="s">
        <v>27</v>
      </c>
      <c r="R52" s="11">
        <v>1</v>
      </c>
      <c r="S52" s="11" t="s">
        <v>27</v>
      </c>
      <c r="T52" s="11">
        <v>1</v>
      </c>
      <c r="U52" s="11" t="s">
        <v>27</v>
      </c>
      <c r="V52" s="11" t="s">
        <v>35</v>
      </c>
      <c r="W52" s="11">
        <v>6.3299999999999995E-2</v>
      </c>
      <c r="X52" s="11">
        <v>5.5199999999999999E-2</v>
      </c>
      <c r="Y52" s="12">
        <v>0.5</v>
      </c>
      <c r="Z52" s="11">
        <v>3.8390000000000001E-2</v>
      </c>
      <c r="AA52" s="11">
        <v>2.58E-2</v>
      </c>
      <c r="AB52" s="11">
        <v>0.67190000000000005</v>
      </c>
      <c r="AC52" s="11">
        <v>0.40071200000000001</v>
      </c>
      <c r="AD52" s="11">
        <v>2.9268800000000001</v>
      </c>
    </row>
    <row r="53" spans="1:30" x14ac:dyDescent="0.2">
      <c r="A53" s="6" t="s">
        <v>199</v>
      </c>
      <c r="B53" s="7" t="s">
        <v>200</v>
      </c>
      <c r="C53" s="6" t="s">
        <v>27</v>
      </c>
      <c r="D53" s="6" t="s">
        <v>201</v>
      </c>
      <c r="E53" s="21" t="s">
        <v>157</v>
      </c>
      <c r="F53" s="22" t="s">
        <v>158</v>
      </c>
      <c r="G53" s="23" t="s">
        <v>159</v>
      </c>
      <c r="H53" s="11">
        <v>1</v>
      </c>
      <c r="I53" s="11" t="s">
        <v>27</v>
      </c>
      <c r="J53" s="11">
        <v>1</v>
      </c>
      <c r="K53" s="11" t="s">
        <v>27</v>
      </c>
      <c r="L53" s="11">
        <v>1</v>
      </c>
      <c r="M53" s="11" t="s">
        <v>27</v>
      </c>
      <c r="N53" s="11">
        <v>1</v>
      </c>
      <c r="O53" s="11" t="s">
        <v>27</v>
      </c>
      <c r="P53" s="11">
        <v>1</v>
      </c>
      <c r="Q53" s="11" t="s">
        <v>27</v>
      </c>
      <c r="R53" s="11">
        <v>1</v>
      </c>
      <c r="S53" s="11" t="s">
        <v>27</v>
      </c>
      <c r="T53" s="11">
        <v>1</v>
      </c>
      <c r="U53" s="11" t="s">
        <v>27</v>
      </c>
      <c r="V53" s="11" t="s">
        <v>35</v>
      </c>
      <c r="W53" s="11">
        <v>0.27889999999999998</v>
      </c>
      <c r="X53" s="11">
        <v>0.27189999999999998</v>
      </c>
      <c r="Y53" s="12">
        <v>0.23069999999999999</v>
      </c>
      <c r="Z53" s="11">
        <v>0.33537</v>
      </c>
      <c r="AA53" s="11">
        <v>0.1009</v>
      </c>
      <c r="AB53" s="11">
        <v>0.3009</v>
      </c>
      <c r="AC53" s="24" t="s">
        <v>202</v>
      </c>
      <c r="AD53" s="24" t="s">
        <v>203</v>
      </c>
    </row>
    <row r="54" spans="1:30" x14ac:dyDescent="0.2">
      <c r="A54" s="6" t="s">
        <v>204</v>
      </c>
      <c r="B54" s="7" t="s">
        <v>205</v>
      </c>
      <c r="C54" s="6" t="s">
        <v>27</v>
      </c>
      <c r="D54" s="6" t="s">
        <v>206</v>
      </c>
      <c r="E54" s="21" t="s">
        <v>157</v>
      </c>
      <c r="F54" s="22" t="s">
        <v>158</v>
      </c>
      <c r="G54" s="23" t="s">
        <v>159</v>
      </c>
      <c r="H54" s="11">
        <v>1</v>
      </c>
      <c r="I54" s="11" t="s">
        <v>27</v>
      </c>
      <c r="J54" s="11">
        <v>1</v>
      </c>
      <c r="K54" s="11" t="s">
        <v>27</v>
      </c>
      <c r="L54" s="11">
        <v>1</v>
      </c>
      <c r="M54" s="11" t="s">
        <v>27</v>
      </c>
      <c r="N54" s="11">
        <v>1</v>
      </c>
      <c r="O54" s="11" t="s">
        <v>27</v>
      </c>
      <c r="P54" s="11">
        <v>1</v>
      </c>
      <c r="Q54" s="11" t="s">
        <v>27</v>
      </c>
      <c r="R54" s="11">
        <v>1</v>
      </c>
      <c r="S54" s="11" t="s">
        <v>27</v>
      </c>
      <c r="T54" s="11">
        <v>1</v>
      </c>
      <c r="U54" s="11" t="s">
        <v>27</v>
      </c>
      <c r="V54" s="11" t="s">
        <v>35</v>
      </c>
      <c r="W54" s="11">
        <v>0.216</v>
      </c>
      <c r="X54" s="11">
        <v>0.20280000000000001</v>
      </c>
      <c r="Y54" s="12">
        <v>0.5</v>
      </c>
      <c r="Z54" s="11">
        <v>0.14588000000000001</v>
      </c>
      <c r="AA54" s="11">
        <v>3.5999999999999997E-2</v>
      </c>
      <c r="AB54" s="11">
        <v>0.2465</v>
      </c>
      <c r="AC54" s="11">
        <v>-1.9999999999999999E-6</v>
      </c>
      <c r="AD54" s="11">
        <v>-1.8E-5</v>
      </c>
    </row>
    <row r="55" spans="1:30" x14ac:dyDescent="0.2">
      <c r="A55" s="6" t="s">
        <v>207</v>
      </c>
      <c r="B55" s="7" t="s">
        <v>208</v>
      </c>
      <c r="C55" s="6" t="s">
        <v>27</v>
      </c>
      <c r="D55" s="6" t="s">
        <v>209</v>
      </c>
      <c r="E55" s="21" t="s">
        <v>157</v>
      </c>
      <c r="F55" s="22" t="s">
        <v>158</v>
      </c>
      <c r="G55" s="23" t="s">
        <v>159</v>
      </c>
      <c r="H55" s="11">
        <v>1</v>
      </c>
      <c r="I55" s="11" t="s">
        <v>27</v>
      </c>
      <c r="J55" s="11">
        <v>1</v>
      </c>
      <c r="K55" s="11" t="s">
        <v>27</v>
      </c>
      <c r="L55" s="11">
        <v>1</v>
      </c>
      <c r="M55" s="11" t="s">
        <v>27</v>
      </c>
      <c r="N55" s="11">
        <v>1</v>
      </c>
      <c r="O55" s="11" t="s">
        <v>27</v>
      </c>
      <c r="P55" s="11">
        <v>1</v>
      </c>
      <c r="Q55" s="11" t="s">
        <v>27</v>
      </c>
      <c r="R55" s="11">
        <v>1</v>
      </c>
      <c r="S55" s="11" t="s">
        <v>27</v>
      </c>
      <c r="T55" s="11">
        <v>1</v>
      </c>
      <c r="U55" s="11" t="s">
        <v>27</v>
      </c>
      <c r="V55" s="11" t="s">
        <v>35</v>
      </c>
      <c r="W55" s="11">
        <v>4.6199999999999998E-2</v>
      </c>
      <c r="X55" s="11">
        <v>4.1099999999999998E-2</v>
      </c>
      <c r="Y55" s="12">
        <v>0.5</v>
      </c>
      <c r="Z55" s="11">
        <v>4.054E-2</v>
      </c>
      <c r="AA55" s="11">
        <v>1.3899999999999999E-2</v>
      </c>
      <c r="AB55" s="11">
        <v>0.34250000000000003</v>
      </c>
      <c r="AC55" s="11">
        <v>0.70412200000000003</v>
      </c>
      <c r="AD55" s="11">
        <v>1.870506</v>
      </c>
    </row>
    <row r="56" spans="1:30" x14ac:dyDescent="0.2">
      <c r="A56" s="6" t="s">
        <v>210</v>
      </c>
      <c r="B56" s="7" t="s">
        <v>211</v>
      </c>
      <c r="C56" s="6" t="s">
        <v>27</v>
      </c>
      <c r="D56" s="6" t="s">
        <v>212</v>
      </c>
      <c r="E56" s="21" t="s">
        <v>157</v>
      </c>
      <c r="F56" s="22" t="s">
        <v>158</v>
      </c>
      <c r="G56" s="23" t="s">
        <v>159</v>
      </c>
      <c r="H56" s="11">
        <v>1</v>
      </c>
      <c r="I56" s="11" t="s">
        <v>27</v>
      </c>
      <c r="J56" s="11">
        <v>1</v>
      </c>
      <c r="K56" s="11" t="s">
        <v>27</v>
      </c>
      <c r="L56" s="11">
        <v>1</v>
      </c>
      <c r="M56" s="11" t="s">
        <v>27</v>
      </c>
      <c r="N56" s="11">
        <v>1</v>
      </c>
      <c r="O56" s="11" t="s">
        <v>27</v>
      </c>
      <c r="P56" s="11">
        <v>1</v>
      </c>
      <c r="Q56" s="11" t="s">
        <v>27</v>
      </c>
      <c r="R56" s="11">
        <v>1</v>
      </c>
      <c r="S56" s="11" t="s">
        <v>27</v>
      </c>
      <c r="T56" s="11">
        <v>1</v>
      </c>
      <c r="U56" s="11" t="s">
        <v>27</v>
      </c>
      <c r="V56" s="11" t="s">
        <v>35</v>
      </c>
      <c r="W56" s="11">
        <v>0.2324</v>
      </c>
      <c r="X56" s="11">
        <v>0.2114</v>
      </c>
      <c r="Y56" s="12">
        <v>0.5</v>
      </c>
      <c r="Z56" s="11">
        <v>0.17577999999999999</v>
      </c>
      <c r="AA56" s="11">
        <v>5.8000000000000003E-2</v>
      </c>
      <c r="AB56" s="11">
        <v>0.33019999999999999</v>
      </c>
      <c r="AC56" s="11">
        <v>1.0023120000000001</v>
      </c>
      <c r="AD56" s="11">
        <v>2.1294240000000002</v>
      </c>
    </row>
    <row r="57" spans="1:30" x14ac:dyDescent="0.2">
      <c r="A57" s="6" t="s">
        <v>213</v>
      </c>
      <c r="B57" s="7" t="s">
        <v>214</v>
      </c>
      <c r="C57" s="6" t="s">
        <v>27</v>
      </c>
      <c r="D57" s="6" t="s">
        <v>215</v>
      </c>
      <c r="E57" s="21" t="s">
        <v>157</v>
      </c>
      <c r="F57" s="22" t="s">
        <v>158</v>
      </c>
      <c r="G57" s="23" t="s">
        <v>159</v>
      </c>
      <c r="H57" s="11">
        <v>1</v>
      </c>
      <c r="I57" s="11" t="s">
        <v>27</v>
      </c>
      <c r="J57" s="11">
        <v>1</v>
      </c>
      <c r="K57" s="11" t="s">
        <v>27</v>
      </c>
      <c r="L57" s="11">
        <v>1</v>
      </c>
      <c r="M57" s="11" t="s">
        <v>27</v>
      </c>
      <c r="N57" s="11">
        <v>1</v>
      </c>
      <c r="O57" s="11" t="s">
        <v>27</v>
      </c>
      <c r="P57" s="11">
        <v>1</v>
      </c>
      <c r="Q57" s="11" t="s">
        <v>27</v>
      </c>
      <c r="R57" s="11">
        <v>1</v>
      </c>
      <c r="S57" s="11" t="s">
        <v>27</v>
      </c>
      <c r="T57" s="11">
        <v>1</v>
      </c>
      <c r="U57" s="11" t="s">
        <v>27</v>
      </c>
      <c r="V57" s="11" t="s">
        <v>35</v>
      </c>
      <c r="W57" s="11">
        <v>4.0800000000000003E-2</v>
      </c>
      <c r="X57" s="11">
        <v>2.8000000000000001E-2</v>
      </c>
      <c r="Y57" s="12">
        <v>0.5</v>
      </c>
      <c r="Z57" s="11">
        <v>2.8369999999999999E-2</v>
      </c>
      <c r="AA57" s="11">
        <v>1.24E-2</v>
      </c>
      <c r="AB57" s="11">
        <v>0.43819999999999998</v>
      </c>
      <c r="AC57" s="11">
        <v>4.2400000000000001E-4</v>
      </c>
      <c r="AD57" s="11">
        <v>-4.2200000000000001E-4</v>
      </c>
    </row>
    <row r="58" spans="1:30" x14ac:dyDescent="0.2">
      <c r="A58" s="6" t="s">
        <v>216</v>
      </c>
      <c r="B58" s="7" t="s">
        <v>217</v>
      </c>
      <c r="C58" s="6" t="s">
        <v>27</v>
      </c>
      <c r="D58" s="6" t="s">
        <v>218</v>
      </c>
      <c r="E58" s="21" t="s">
        <v>157</v>
      </c>
      <c r="F58" s="22" t="s">
        <v>158</v>
      </c>
      <c r="G58" s="23" t="s">
        <v>159</v>
      </c>
      <c r="H58" s="11">
        <v>1</v>
      </c>
      <c r="I58" s="11" t="s">
        <v>27</v>
      </c>
      <c r="J58" s="11">
        <v>1</v>
      </c>
      <c r="K58" s="11" t="s">
        <v>27</v>
      </c>
      <c r="L58" s="11">
        <v>1</v>
      </c>
      <c r="M58" s="11" t="s">
        <v>27</v>
      </c>
      <c r="N58" s="11">
        <v>1</v>
      </c>
      <c r="O58" s="11" t="s">
        <v>27</v>
      </c>
      <c r="P58" s="11">
        <v>1</v>
      </c>
      <c r="Q58" s="11" t="s">
        <v>27</v>
      </c>
      <c r="R58" s="11">
        <v>1</v>
      </c>
      <c r="S58" s="11" t="s">
        <v>27</v>
      </c>
      <c r="T58" s="11">
        <v>1</v>
      </c>
      <c r="U58" s="11" t="s">
        <v>27</v>
      </c>
      <c r="V58" s="11" t="s">
        <v>27</v>
      </c>
      <c r="W58" s="11">
        <v>0.1822</v>
      </c>
      <c r="X58" s="11">
        <v>0.15279999999999999</v>
      </c>
      <c r="Y58" s="12">
        <v>0.5</v>
      </c>
      <c r="Z58" s="11">
        <v>0.11508</v>
      </c>
      <c r="AA58" s="11">
        <v>3.9600000000000003E-2</v>
      </c>
      <c r="AB58" s="11">
        <v>0.34379999999999999</v>
      </c>
      <c r="AC58" s="11">
        <v>2.7618E-2</v>
      </c>
      <c r="AD58" s="11">
        <v>3.5563999999999998E-2</v>
      </c>
    </row>
    <row r="59" spans="1:30" x14ac:dyDescent="0.2">
      <c r="A59" s="6" t="s">
        <v>219</v>
      </c>
      <c r="B59" s="7" t="s">
        <v>220</v>
      </c>
      <c r="C59" s="6" t="s">
        <v>27</v>
      </c>
      <c r="D59" s="6" t="s">
        <v>221</v>
      </c>
      <c r="E59" s="21" t="s">
        <v>157</v>
      </c>
      <c r="F59" s="22" t="s">
        <v>158</v>
      </c>
      <c r="G59" s="23" t="s">
        <v>159</v>
      </c>
      <c r="H59" s="11">
        <v>1</v>
      </c>
      <c r="I59" s="11" t="s">
        <v>27</v>
      </c>
      <c r="J59" s="11">
        <v>1</v>
      </c>
      <c r="K59" s="11" t="s">
        <v>27</v>
      </c>
      <c r="L59" s="11">
        <v>1</v>
      </c>
      <c r="M59" s="11" t="s">
        <v>27</v>
      </c>
      <c r="N59" s="11">
        <v>1</v>
      </c>
      <c r="O59" s="11" t="s">
        <v>27</v>
      </c>
      <c r="P59" s="11">
        <v>1</v>
      </c>
      <c r="Q59" s="11" t="s">
        <v>27</v>
      </c>
      <c r="R59" s="11">
        <v>1</v>
      </c>
      <c r="S59" s="11" t="s">
        <v>27</v>
      </c>
      <c r="T59" s="11">
        <v>1</v>
      </c>
      <c r="U59" s="11" t="s">
        <v>27</v>
      </c>
      <c r="V59" s="11" t="s">
        <v>35</v>
      </c>
      <c r="W59" s="11">
        <v>0.47170000000000001</v>
      </c>
      <c r="X59" s="11">
        <v>0.4168</v>
      </c>
      <c r="Y59" s="13" t="s">
        <v>222</v>
      </c>
      <c r="Z59" s="11">
        <v>0.39601999999999998</v>
      </c>
      <c r="AA59" s="11">
        <v>7.2099999999999997E-2</v>
      </c>
      <c r="AB59" s="11">
        <v>0.182</v>
      </c>
      <c r="AC59" s="18" t="s">
        <v>223</v>
      </c>
      <c r="AD59" s="18" t="s">
        <v>224</v>
      </c>
    </row>
    <row r="60" spans="1:30" x14ac:dyDescent="0.2">
      <c r="A60" s="6" t="s">
        <v>219</v>
      </c>
      <c r="B60" s="7" t="s">
        <v>225</v>
      </c>
      <c r="C60" s="6" t="s">
        <v>27</v>
      </c>
      <c r="D60" s="6" t="s">
        <v>27</v>
      </c>
      <c r="E60" s="21" t="s">
        <v>157</v>
      </c>
      <c r="F60" s="22" t="s">
        <v>158</v>
      </c>
      <c r="G60" s="23" t="s">
        <v>159</v>
      </c>
      <c r="H60" s="11">
        <v>1</v>
      </c>
      <c r="I60" s="11" t="s">
        <v>27</v>
      </c>
      <c r="J60" s="11">
        <v>1</v>
      </c>
      <c r="K60" s="11" t="s">
        <v>27</v>
      </c>
      <c r="L60" s="11">
        <v>1</v>
      </c>
      <c r="M60" s="11" t="s">
        <v>27</v>
      </c>
      <c r="N60" s="11">
        <v>1</v>
      </c>
      <c r="O60" s="11" t="s">
        <v>27</v>
      </c>
      <c r="P60" s="11">
        <v>1</v>
      </c>
      <c r="Q60" s="11" t="s">
        <v>27</v>
      </c>
      <c r="R60" s="11">
        <v>1</v>
      </c>
      <c r="S60" s="11" t="s">
        <v>27</v>
      </c>
      <c r="T60" s="11">
        <v>1</v>
      </c>
      <c r="U60" s="11" t="s">
        <v>27</v>
      </c>
      <c r="V60" s="11" t="s">
        <v>27</v>
      </c>
      <c r="W60" s="11">
        <v>3.7400000000000003E-2</v>
      </c>
      <c r="X60" s="11">
        <v>3.4099999999999998E-2</v>
      </c>
      <c r="Y60" s="12">
        <v>5.8900000000000001E-2</v>
      </c>
      <c r="Z60" s="11">
        <v>1E-4</v>
      </c>
      <c r="AA60" s="11">
        <v>1E-4</v>
      </c>
      <c r="AB60" s="11">
        <v>1.2213000000000001</v>
      </c>
      <c r="AC60" s="11">
        <v>6.3199999999999997E-4</v>
      </c>
      <c r="AD60" s="11">
        <v>-6.2399999999999999E-4</v>
      </c>
    </row>
    <row r="61" spans="1:30" x14ac:dyDescent="0.2">
      <c r="A61" s="6" t="s">
        <v>226</v>
      </c>
      <c r="B61" s="7" t="s">
        <v>227</v>
      </c>
      <c r="C61" s="6" t="s">
        <v>27</v>
      </c>
      <c r="D61" s="6" t="s">
        <v>228</v>
      </c>
      <c r="E61" s="21" t="s">
        <v>157</v>
      </c>
      <c r="F61" s="22" t="s">
        <v>158</v>
      </c>
      <c r="G61" s="23" t="s">
        <v>159</v>
      </c>
      <c r="H61" s="11">
        <v>1</v>
      </c>
      <c r="I61" s="11" t="s">
        <v>27</v>
      </c>
      <c r="J61" s="11">
        <v>1</v>
      </c>
      <c r="K61" s="11" t="s">
        <v>27</v>
      </c>
      <c r="L61" s="11">
        <v>1</v>
      </c>
      <c r="M61" s="11" t="s">
        <v>27</v>
      </c>
      <c r="N61" s="11">
        <v>1</v>
      </c>
      <c r="O61" s="11" t="s">
        <v>27</v>
      </c>
      <c r="P61" s="11">
        <v>1</v>
      </c>
      <c r="Q61" s="11" t="s">
        <v>27</v>
      </c>
      <c r="R61" s="11">
        <v>1</v>
      </c>
      <c r="S61" s="11" t="s">
        <v>27</v>
      </c>
      <c r="T61" s="11">
        <v>1</v>
      </c>
      <c r="U61" s="11" t="s">
        <v>27</v>
      </c>
      <c r="V61" s="11" t="s">
        <v>35</v>
      </c>
      <c r="W61" s="11">
        <v>0.28360000000000002</v>
      </c>
      <c r="X61" s="11">
        <v>0.26950000000000002</v>
      </c>
      <c r="Y61" s="12">
        <v>0.49769999999999998</v>
      </c>
      <c r="Z61" s="11">
        <v>0.24531</v>
      </c>
      <c r="AA61" s="11">
        <v>5.6800000000000003E-2</v>
      </c>
      <c r="AB61" s="11">
        <v>0.2316</v>
      </c>
      <c r="AC61" s="18" t="s">
        <v>229</v>
      </c>
      <c r="AD61" s="18" t="s">
        <v>230</v>
      </c>
    </row>
    <row r="62" spans="1:30" x14ac:dyDescent="0.2">
      <c r="A62" s="6" t="s">
        <v>231</v>
      </c>
      <c r="B62" s="7" t="s">
        <v>232</v>
      </c>
      <c r="C62" s="6" t="s">
        <v>27</v>
      </c>
      <c r="D62" s="6" t="s">
        <v>233</v>
      </c>
      <c r="E62" s="21" t="s">
        <v>157</v>
      </c>
      <c r="F62" s="22" t="s">
        <v>158</v>
      </c>
      <c r="G62" s="23" t="s">
        <v>159</v>
      </c>
      <c r="H62" s="11">
        <v>1</v>
      </c>
      <c r="I62" s="11" t="s">
        <v>27</v>
      </c>
      <c r="J62" s="11">
        <v>1</v>
      </c>
      <c r="K62" s="11" t="s">
        <v>27</v>
      </c>
      <c r="L62" s="11">
        <v>1</v>
      </c>
      <c r="M62" s="11" t="s">
        <v>27</v>
      </c>
      <c r="N62" s="11">
        <v>1</v>
      </c>
      <c r="O62" s="11" t="s">
        <v>27</v>
      </c>
      <c r="P62" s="11">
        <v>1</v>
      </c>
      <c r="Q62" s="11" t="s">
        <v>27</v>
      </c>
      <c r="R62" s="11">
        <v>1</v>
      </c>
      <c r="S62" s="11" t="s">
        <v>27</v>
      </c>
      <c r="T62" s="11">
        <v>1</v>
      </c>
      <c r="U62" s="11" t="s">
        <v>27</v>
      </c>
      <c r="V62" s="11" t="s">
        <v>35</v>
      </c>
      <c r="W62" s="11">
        <v>0.1071</v>
      </c>
      <c r="X62" s="11">
        <v>9.8100000000000007E-2</v>
      </c>
      <c r="Y62" s="12">
        <v>0.5</v>
      </c>
      <c r="Z62" s="11">
        <v>8.9289999999999994E-2</v>
      </c>
      <c r="AA62" s="11">
        <v>2.9899999999999999E-2</v>
      </c>
      <c r="AB62" s="11">
        <v>0.33479999999999999</v>
      </c>
      <c r="AC62" s="18" t="s">
        <v>234</v>
      </c>
      <c r="AD62" s="18" t="s">
        <v>235</v>
      </c>
    </row>
    <row r="63" spans="1:30" x14ac:dyDescent="0.2">
      <c r="A63" s="6" t="s">
        <v>236</v>
      </c>
      <c r="B63" s="7" t="s">
        <v>237</v>
      </c>
      <c r="C63" s="6" t="s">
        <v>27</v>
      </c>
      <c r="D63" s="6" t="s">
        <v>238</v>
      </c>
      <c r="E63" s="21" t="s">
        <v>157</v>
      </c>
      <c r="F63" s="22" t="s">
        <v>158</v>
      </c>
      <c r="G63" s="23" t="s">
        <v>159</v>
      </c>
      <c r="H63" s="11">
        <v>1</v>
      </c>
      <c r="I63" s="11" t="s">
        <v>27</v>
      </c>
      <c r="J63" s="11">
        <v>1</v>
      </c>
      <c r="K63" s="11" t="s">
        <v>27</v>
      </c>
      <c r="L63" s="11">
        <v>1</v>
      </c>
      <c r="M63" s="11" t="s">
        <v>27</v>
      </c>
      <c r="N63" s="11">
        <v>1</v>
      </c>
      <c r="O63" s="11" t="s">
        <v>27</v>
      </c>
      <c r="P63" s="11">
        <v>1</v>
      </c>
      <c r="Q63" s="11" t="s">
        <v>27</v>
      </c>
      <c r="R63" s="11">
        <v>1</v>
      </c>
      <c r="S63" s="11" t="s">
        <v>27</v>
      </c>
      <c r="T63" s="11">
        <v>1</v>
      </c>
      <c r="U63" s="11" t="s">
        <v>27</v>
      </c>
      <c r="V63" s="11" t="s">
        <v>35</v>
      </c>
      <c r="W63" s="11">
        <v>0.1208</v>
      </c>
      <c r="X63" s="11">
        <v>0.1173</v>
      </c>
      <c r="Y63" s="12">
        <v>0.39250000000000002</v>
      </c>
      <c r="Z63" s="11">
        <v>0.1166</v>
      </c>
      <c r="AA63" s="11">
        <v>2.86E-2</v>
      </c>
      <c r="AB63" s="11">
        <v>0.24540000000000001</v>
      </c>
      <c r="AC63" s="11">
        <v>0.265158</v>
      </c>
      <c r="AD63" s="11">
        <v>0.33317400000000003</v>
      </c>
    </row>
    <row r="64" spans="1:30" x14ac:dyDescent="0.2">
      <c r="A64" s="6" t="s">
        <v>239</v>
      </c>
      <c r="B64" s="7" t="s">
        <v>240</v>
      </c>
      <c r="C64" s="6" t="s">
        <v>27</v>
      </c>
      <c r="D64" s="6" t="s">
        <v>241</v>
      </c>
      <c r="E64" s="21" t="s">
        <v>157</v>
      </c>
      <c r="F64" s="22" t="s">
        <v>158</v>
      </c>
      <c r="G64" s="23" t="s">
        <v>159</v>
      </c>
      <c r="H64" s="11">
        <v>1</v>
      </c>
      <c r="I64" s="11" t="s">
        <v>27</v>
      </c>
      <c r="J64" s="11">
        <v>1</v>
      </c>
      <c r="K64" s="11" t="s">
        <v>27</v>
      </c>
      <c r="L64" s="11">
        <v>1</v>
      </c>
      <c r="M64" s="11" t="s">
        <v>27</v>
      </c>
      <c r="N64" s="11">
        <v>1</v>
      </c>
      <c r="O64" s="11" t="s">
        <v>27</v>
      </c>
      <c r="P64" s="11">
        <v>1</v>
      </c>
      <c r="Q64" s="11" t="s">
        <v>27</v>
      </c>
      <c r="R64" s="11">
        <v>1</v>
      </c>
      <c r="S64" s="11" t="s">
        <v>27</v>
      </c>
      <c r="T64" s="11">
        <v>1</v>
      </c>
      <c r="U64" s="11" t="s">
        <v>27</v>
      </c>
      <c r="V64" s="11" t="s">
        <v>35</v>
      </c>
      <c r="W64" s="11">
        <v>0.17369999999999999</v>
      </c>
      <c r="X64" s="11">
        <v>0.1638</v>
      </c>
      <c r="Y64" s="12">
        <v>0.5</v>
      </c>
      <c r="Z64" s="11">
        <v>0.12539</v>
      </c>
      <c r="AA64" s="11">
        <v>3.7699999999999997E-2</v>
      </c>
      <c r="AB64" s="11">
        <v>0.30099999999999999</v>
      </c>
      <c r="AC64" s="11">
        <v>0</v>
      </c>
      <c r="AD64" s="11">
        <v>0</v>
      </c>
    </row>
    <row r="65" spans="1:30" x14ac:dyDescent="0.2">
      <c r="A65" s="6" t="s">
        <v>242</v>
      </c>
      <c r="B65" s="7" t="s">
        <v>243</v>
      </c>
      <c r="C65" s="6" t="s">
        <v>27</v>
      </c>
      <c r="D65" s="6" t="s">
        <v>244</v>
      </c>
      <c r="E65" s="21" t="s">
        <v>157</v>
      </c>
      <c r="F65" s="22" t="s">
        <v>158</v>
      </c>
      <c r="G65" s="23" t="s">
        <v>159</v>
      </c>
      <c r="H65" s="11">
        <v>1</v>
      </c>
      <c r="I65" s="11" t="s">
        <v>27</v>
      </c>
      <c r="J65" s="11">
        <v>1</v>
      </c>
      <c r="K65" s="11" t="s">
        <v>27</v>
      </c>
      <c r="L65" s="11">
        <v>1</v>
      </c>
      <c r="M65" s="11" t="s">
        <v>27</v>
      </c>
      <c r="N65" s="11">
        <v>1</v>
      </c>
      <c r="O65" s="11" t="s">
        <v>27</v>
      </c>
      <c r="P65" s="11">
        <v>1</v>
      </c>
      <c r="Q65" s="11" t="s">
        <v>27</v>
      </c>
      <c r="R65" s="11">
        <v>1</v>
      </c>
      <c r="S65" s="11" t="s">
        <v>27</v>
      </c>
      <c r="T65" s="11">
        <v>1</v>
      </c>
      <c r="U65" s="11" t="s">
        <v>27</v>
      </c>
      <c r="V65" s="11" t="s">
        <v>35</v>
      </c>
      <c r="W65" s="11">
        <v>8.8099999999999998E-2</v>
      </c>
      <c r="X65" s="11">
        <v>8.0600000000000005E-2</v>
      </c>
      <c r="Y65" s="12">
        <v>0.5</v>
      </c>
      <c r="Z65" s="11">
        <v>7.886E-2</v>
      </c>
      <c r="AA65" s="11">
        <v>3.0700000000000002E-2</v>
      </c>
      <c r="AB65" s="11">
        <v>0.38869999999999999</v>
      </c>
      <c r="AC65" s="11">
        <v>0</v>
      </c>
      <c r="AD65" s="11">
        <v>-8.3999999999999995E-5</v>
      </c>
    </row>
    <row r="66" spans="1:30" x14ac:dyDescent="0.2">
      <c r="A66" s="6" t="s">
        <v>245</v>
      </c>
      <c r="B66" s="7" t="s">
        <v>246</v>
      </c>
      <c r="C66" s="6" t="s">
        <v>27</v>
      </c>
      <c r="D66" s="6" t="s">
        <v>247</v>
      </c>
      <c r="E66" s="21" t="s">
        <v>157</v>
      </c>
      <c r="F66" s="22" t="s">
        <v>158</v>
      </c>
      <c r="G66" s="23" t="s">
        <v>159</v>
      </c>
      <c r="H66" s="11">
        <v>1</v>
      </c>
      <c r="I66" s="11" t="s">
        <v>27</v>
      </c>
      <c r="J66" s="11">
        <v>1</v>
      </c>
      <c r="K66" s="11" t="s">
        <v>27</v>
      </c>
      <c r="L66" s="11">
        <v>1</v>
      </c>
      <c r="M66" s="11" t="s">
        <v>27</v>
      </c>
      <c r="N66" s="11">
        <v>1</v>
      </c>
      <c r="O66" s="11" t="s">
        <v>27</v>
      </c>
      <c r="P66" s="11">
        <v>1</v>
      </c>
      <c r="Q66" s="11" t="s">
        <v>27</v>
      </c>
      <c r="R66" s="11">
        <v>1</v>
      </c>
      <c r="S66" s="11" t="s">
        <v>27</v>
      </c>
      <c r="T66" s="11">
        <v>1</v>
      </c>
      <c r="U66" s="11" t="s">
        <v>27</v>
      </c>
      <c r="V66" s="11" t="s">
        <v>35</v>
      </c>
      <c r="W66" s="11">
        <v>0.15659999999999999</v>
      </c>
      <c r="X66" s="11">
        <v>0.14460000000000001</v>
      </c>
      <c r="Y66" s="12">
        <v>0.5</v>
      </c>
      <c r="Z66" s="11">
        <v>0.11684</v>
      </c>
      <c r="AA66" s="11">
        <v>4.1300000000000003E-2</v>
      </c>
      <c r="AB66" s="11">
        <v>0.35339999999999999</v>
      </c>
      <c r="AC66" s="11">
        <v>0</v>
      </c>
      <c r="AD66" s="11">
        <v>-1.0000000000000001E-5</v>
      </c>
    </row>
    <row r="67" spans="1:30" x14ac:dyDescent="0.2">
      <c r="A67" s="6" t="s">
        <v>248</v>
      </c>
      <c r="B67" s="7" t="s">
        <v>249</v>
      </c>
      <c r="C67" s="6" t="s">
        <v>27</v>
      </c>
      <c r="D67" s="6" t="s">
        <v>250</v>
      </c>
      <c r="E67" s="21" t="s">
        <v>157</v>
      </c>
      <c r="F67" s="22" t="s">
        <v>158</v>
      </c>
      <c r="G67" s="23" t="s">
        <v>159</v>
      </c>
      <c r="H67" s="11">
        <v>1</v>
      </c>
      <c r="I67" s="11" t="s">
        <v>27</v>
      </c>
      <c r="J67" s="11">
        <v>1</v>
      </c>
      <c r="K67" s="11" t="s">
        <v>27</v>
      </c>
      <c r="L67" s="11">
        <v>1</v>
      </c>
      <c r="M67" s="11" t="s">
        <v>27</v>
      </c>
      <c r="N67" s="11">
        <v>1</v>
      </c>
      <c r="O67" s="11" t="s">
        <v>27</v>
      </c>
      <c r="P67" s="11">
        <v>1</v>
      </c>
      <c r="Q67" s="11" t="s">
        <v>27</v>
      </c>
      <c r="R67" s="11">
        <v>1</v>
      </c>
      <c r="S67" s="11" t="s">
        <v>27</v>
      </c>
      <c r="T67" s="11">
        <v>1</v>
      </c>
      <c r="U67" s="11" t="s">
        <v>27</v>
      </c>
      <c r="V67" s="11" t="s">
        <v>35</v>
      </c>
      <c r="W67" s="11">
        <v>8.7800000000000003E-2</v>
      </c>
      <c r="X67" s="11">
        <v>8.14E-2</v>
      </c>
      <c r="Y67" s="12">
        <v>0.5</v>
      </c>
      <c r="Z67" s="11">
        <v>0.16020000000000001</v>
      </c>
      <c r="AA67" s="11">
        <v>4.3499999999999997E-2</v>
      </c>
      <c r="AB67" s="11">
        <v>0.27139999999999997</v>
      </c>
      <c r="AC67" s="18" t="s">
        <v>251</v>
      </c>
      <c r="AD67" s="18" t="s">
        <v>252</v>
      </c>
    </row>
    <row r="68" spans="1:30" x14ac:dyDescent="0.2">
      <c r="A68" s="6" t="s">
        <v>253</v>
      </c>
      <c r="B68" s="7" t="s">
        <v>254</v>
      </c>
      <c r="C68" s="6" t="s">
        <v>27</v>
      </c>
      <c r="D68" s="6" t="s">
        <v>255</v>
      </c>
      <c r="E68" s="21" t="s">
        <v>157</v>
      </c>
      <c r="F68" s="22" t="s">
        <v>158</v>
      </c>
      <c r="G68" s="23" t="s">
        <v>159</v>
      </c>
      <c r="H68" s="11">
        <v>1</v>
      </c>
      <c r="I68" s="11">
        <v>1</v>
      </c>
      <c r="J68" s="11">
        <v>1</v>
      </c>
      <c r="K68" s="11">
        <v>1</v>
      </c>
      <c r="L68" s="11">
        <v>1</v>
      </c>
      <c r="M68" s="11">
        <v>1</v>
      </c>
      <c r="N68" s="11">
        <v>1</v>
      </c>
      <c r="O68" s="11" t="s">
        <v>27</v>
      </c>
      <c r="P68" s="11">
        <v>1</v>
      </c>
      <c r="Q68" s="11" t="s">
        <v>27</v>
      </c>
      <c r="R68" s="11">
        <v>1</v>
      </c>
      <c r="S68" s="11" t="s">
        <v>27</v>
      </c>
      <c r="T68" s="11">
        <v>1</v>
      </c>
      <c r="U68" s="11" t="s">
        <v>27</v>
      </c>
      <c r="V68" s="11" t="s">
        <v>27</v>
      </c>
      <c r="W68" s="11">
        <v>0.27289999999999998</v>
      </c>
      <c r="X68" s="11">
        <v>0.24690000000000001</v>
      </c>
      <c r="Y68" s="12">
        <v>0.5</v>
      </c>
      <c r="Z68" s="11">
        <v>0.15287000000000001</v>
      </c>
      <c r="AA68" s="11">
        <v>4.8399999999999999E-2</v>
      </c>
      <c r="AB68" s="11">
        <v>0.31659999999999999</v>
      </c>
      <c r="AC68" s="11">
        <v>0.76959999999999995</v>
      </c>
      <c r="AD68" s="11">
        <v>1.0341819999999999</v>
      </c>
    </row>
    <row r="69" spans="1:30" x14ac:dyDescent="0.2">
      <c r="A69" s="6" t="s">
        <v>256</v>
      </c>
      <c r="B69" s="7" t="s">
        <v>257</v>
      </c>
      <c r="C69" s="6" t="s">
        <v>27</v>
      </c>
      <c r="D69" s="6" t="s">
        <v>258</v>
      </c>
      <c r="E69" s="21" t="s">
        <v>157</v>
      </c>
      <c r="F69" s="22" t="s">
        <v>158</v>
      </c>
      <c r="G69" s="23" t="s">
        <v>159</v>
      </c>
      <c r="H69" s="11">
        <v>1</v>
      </c>
      <c r="I69" s="11" t="s">
        <v>27</v>
      </c>
      <c r="J69" s="11">
        <v>1</v>
      </c>
      <c r="K69" s="11" t="s">
        <v>27</v>
      </c>
      <c r="L69" s="11">
        <v>1</v>
      </c>
      <c r="M69" s="11" t="s">
        <v>27</v>
      </c>
      <c r="N69" s="11">
        <v>1</v>
      </c>
      <c r="O69" s="11" t="s">
        <v>27</v>
      </c>
      <c r="P69" s="11">
        <v>1</v>
      </c>
      <c r="Q69" s="11" t="s">
        <v>27</v>
      </c>
      <c r="R69" s="11">
        <v>1</v>
      </c>
      <c r="S69" s="11" t="s">
        <v>27</v>
      </c>
      <c r="T69" s="11">
        <v>1</v>
      </c>
      <c r="U69" s="11" t="s">
        <v>27</v>
      </c>
      <c r="V69" s="11" t="s">
        <v>35</v>
      </c>
      <c r="W69" s="11">
        <v>0.45939999999999998</v>
      </c>
      <c r="X69" s="11">
        <v>0.43859999999999999</v>
      </c>
      <c r="Y69" s="25" t="s">
        <v>259</v>
      </c>
      <c r="Z69" s="11">
        <v>0.31519000000000003</v>
      </c>
      <c r="AA69" s="11">
        <v>7.6499999999999999E-2</v>
      </c>
      <c r="AB69" s="11">
        <v>0.2427</v>
      </c>
      <c r="AC69" s="11">
        <v>3.2642180000000001</v>
      </c>
      <c r="AD69" s="11">
        <v>3.5882679999999998</v>
      </c>
    </row>
    <row r="70" spans="1:30" x14ac:dyDescent="0.2">
      <c r="A70" s="6" t="s">
        <v>260</v>
      </c>
      <c r="B70" s="7" t="s">
        <v>261</v>
      </c>
      <c r="C70" s="6" t="s">
        <v>27</v>
      </c>
      <c r="D70" s="6" t="s">
        <v>262</v>
      </c>
      <c r="E70" s="21" t="s">
        <v>157</v>
      </c>
      <c r="F70" s="22" t="s">
        <v>158</v>
      </c>
      <c r="G70" s="23" t="s">
        <v>159</v>
      </c>
      <c r="H70" s="11">
        <v>1</v>
      </c>
      <c r="I70" s="11" t="s">
        <v>27</v>
      </c>
      <c r="J70" s="11">
        <v>1</v>
      </c>
      <c r="K70" s="11" t="s">
        <v>27</v>
      </c>
      <c r="L70" s="11">
        <v>1</v>
      </c>
      <c r="M70" s="11" t="s">
        <v>27</v>
      </c>
      <c r="N70" s="11">
        <v>1</v>
      </c>
      <c r="O70" s="11" t="s">
        <v>27</v>
      </c>
      <c r="P70" s="11">
        <v>1</v>
      </c>
      <c r="Q70" s="11" t="s">
        <v>27</v>
      </c>
      <c r="R70" s="11">
        <v>1</v>
      </c>
      <c r="S70" s="11" t="s">
        <v>27</v>
      </c>
      <c r="T70" s="11">
        <v>1</v>
      </c>
      <c r="U70" s="11" t="s">
        <v>27</v>
      </c>
      <c r="V70" s="11" t="s">
        <v>35</v>
      </c>
      <c r="W70" s="11">
        <v>0.10780000000000001</v>
      </c>
      <c r="X70" s="11">
        <v>0.1036</v>
      </c>
      <c r="Y70" s="12">
        <v>0.5</v>
      </c>
      <c r="Z70" s="11">
        <v>8.1280000000000005E-2</v>
      </c>
      <c r="AA70" s="11">
        <v>3.6999999999999998E-2</v>
      </c>
      <c r="AB70" s="11">
        <v>0.45529999999999998</v>
      </c>
      <c r="AC70" s="18" t="s">
        <v>263</v>
      </c>
      <c r="AD70" s="18" t="s">
        <v>264</v>
      </c>
    </row>
    <row r="71" spans="1:30" x14ac:dyDescent="0.2">
      <c r="A71" s="6" t="s">
        <v>265</v>
      </c>
      <c r="B71" s="7" t="s">
        <v>266</v>
      </c>
      <c r="C71" s="6"/>
      <c r="D71" s="6" t="s">
        <v>267</v>
      </c>
      <c r="E71" s="21" t="s">
        <v>157</v>
      </c>
      <c r="F71" s="22" t="s">
        <v>158</v>
      </c>
      <c r="G71" s="23" t="s">
        <v>159</v>
      </c>
      <c r="H71" s="11">
        <v>1</v>
      </c>
      <c r="I71" s="11" t="s">
        <v>27</v>
      </c>
      <c r="J71" s="11">
        <v>1</v>
      </c>
      <c r="K71" s="11" t="s">
        <v>27</v>
      </c>
      <c r="L71" s="11">
        <v>1</v>
      </c>
      <c r="M71" s="11" t="s">
        <v>27</v>
      </c>
      <c r="N71" s="11">
        <v>1</v>
      </c>
      <c r="O71" s="11" t="s">
        <v>27</v>
      </c>
      <c r="P71" s="11">
        <v>1</v>
      </c>
      <c r="Q71" s="11" t="s">
        <v>27</v>
      </c>
      <c r="R71" s="11">
        <v>1</v>
      </c>
      <c r="S71" s="11" t="s">
        <v>27</v>
      </c>
      <c r="T71" s="11">
        <v>1</v>
      </c>
      <c r="U71" s="11" t="s">
        <v>27</v>
      </c>
      <c r="V71" s="11" t="s">
        <v>35</v>
      </c>
      <c r="W71" s="11">
        <v>9.8599999999999993E-2</v>
      </c>
      <c r="X71" s="11">
        <v>8.1600000000000006E-2</v>
      </c>
      <c r="Y71" s="12">
        <v>0.5</v>
      </c>
      <c r="Z71" s="11">
        <v>7.4999999999999997E-2</v>
      </c>
      <c r="AA71" s="11">
        <v>3.6299999999999999E-2</v>
      </c>
      <c r="AB71" s="11">
        <v>0.48359999999999997</v>
      </c>
      <c r="AC71" s="11">
        <v>3.6000000000000001E-5</v>
      </c>
      <c r="AD71" s="11">
        <v>0.13342599999999999</v>
      </c>
    </row>
    <row r="72" spans="1:30" x14ac:dyDescent="0.2">
      <c r="A72" s="6" t="s">
        <v>268</v>
      </c>
      <c r="B72" s="7" t="s">
        <v>269</v>
      </c>
      <c r="C72" s="6" t="s">
        <v>27</v>
      </c>
      <c r="D72" s="6" t="s">
        <v>270</v>
      </c>
      <c r="E72" s="21" t="s">
        <v>157</v>
      </c>
      <c r="F72" s="22" t="s">
        <v>158</v>
      </c>
      <c r="G72" s="23" t="s">
        <v>159</v>
      </c>
      <c r="H72" s="11">
        <v>1</v>
      </c>
      <c r="I72" s="11" t="s">
        <v>27</v>
      </c>
      <c r="J72" s="11">
        <v>1</v>
      </c>
      <c r="K72" s="11" t="s">
        <v>27</v>
      </c>
      <c r="L72" s="11">
        <v>1</v>
      </c>
      <c r="M72" s="11" t="s">
        <v>27</v>
      </c>
      <c r="N72" s="11">
        <v>1</v>
      </c>
      <c r="O72" s="11" t="s">
        <v>27</v>
      </c>
      <c r="P72" s="11">
        <v>1</v>
      </c>
      <c r="Q72" s="11" t="s">
        <v>27</v>
      </c>
      <c r="R72" s="11">
        <v>1</v>
      </c>
      <c r="S72" s="11" t="s">
        <v>27</v>
      </c>
      <c r="T72" s="11">
        <v>1</v>
      </c>
      <c r="U72" s="11" t="s">
        <v>27</v>
      </c>
      <c r="V72" s="11" t="s">
        <v>35</v>
      </c>
      <c r="W72" s="11">
        <v>0.11360000000000001</v>
      </c>
      <c r="X72" s="11">
        <v>0.1052</v>
      </c>
      <c r="Y72" s="12">
        <v>0.2918</v>
      </c>
      <c r="Z72" s="11">
        <v>0.10029</v>
      </c>
      <c r="AA72" s="11">
        <v>3.73E-2</v>
      </c>
      <c r="AB72" s="11">
        <v>0.37219999999999998</v>
      </c>
      <c r="AC72" s="11">
        <v>0</v>
      </c>
      <c r="AD72" s="11">
        <v>0.19531200000000001</v>
      </c>
    </row>
    <row r="73" spans="1:30" x14ac:dyDescent="0.2">
      <c r="A73" s="6" t="s">
        <v>271</v>
      </c>
      <c r="B73" s="7" t="s">
        <v>272</v>
      </c>
      <c r="C73" s="6" t="s">
        <v>27</v>
      </c>
      <c r="D73" s="6" t="s">
        <v>273</v>
      </c>
      <c r="E73" s="21" t="s">
        <v>157</v>
      </c>
      <c r="F73" s="22" t="s">
        <v>158</v>
      </c>
      <c r="G73" s="23" t="s">
        <v>159</v>
      </c>
      <c r="H73" s="11">
        <v>1</v>
      </c>
      <c r="I73" s="11" t="s">
        <v>27</v>
      </c>
      <c r="J73" s="11">
        <v>1</v>
      </c>
      <c r="K73" s="11" t="s">
        <v>27</v>
      </c>
      <c r="L73" s="11">
        <v>1</v>
      </c>
      <c r="M73" s="11" t="s">
        <v>27</v>
      </c>
      <c r="N73" s="11">
        <v>1</v>
      </c>
      <c r="O73" s="11" t="s">
        <v>27</v>
      </c>
      <c r="P73" s="11">
        <v>1</v>
      </c>
      <c r="Q73" s="11" t="s">
        <v>27</v>
      </c>
      <c r="R73" s="11">
        <v>1</v>
      </c>
      <c r="S73" s="11" t="s">
        <v>27</v>
      </c>
      <c r="T73" s="11">
        <v>1</v>
      </c>
      <c r="U73" s="11" t="s">
        <v>27</v>
      </c>
      <c r="V73" s="11" t="s">
        <v>35</v>
      </c>
      <c r="W73" s="11">
        <v>0.156</v>
      </c>
      <c r="X73" s="11">
        <v>0.1459</v>
      </c>
      <c r="Y73" s="12">
        <v>0.5</v>
      </c>
      <c r="Z73" s="11">
        <v>0.11305</v>
      </c>
      <c r="AA73" s="11">
        <v>4.02E-2</v>
      </c>
      <c r="AB73" s="11">
        <v>0.35580000000000001</v>
      </c>
      <c r="AC73" s="11">
        <v>0</v>
      </c>
      <c r="AD73" s="11">
        <v>-3.9999999999999998E-6</v>
      </c>
    </row>
    <row r="74" spans="1:30" x14ac:dyDescent="0.2">
      <c r="A74" s="6" t="s">
        <v>274</v>
      </c>
      <c r="B74" s="7" t="s">
        <v>275</v>
      </c>
      <c r="C74" s="6" t="s">
        <v>27</v>
      </c>
      <c r="D74" s="6" t="s">
        <v>276</v>
      </c>
      <c r="E74" s="21" t="s">
        <v>157</v>
      </c>
      <c r="F74" s="22" t="s">
        <v>158</v>
      </c>
      <c r="G74" s="23" t="s">
        <v>159</v>
      </c>
      <c r="H74" s="11">
        <v>1</v>
      </c>
      <c r="I74" s="11" t="s">
        <v>27</v>
      </c>
      <c r="J74" s="11">
        <v>1</v>
      </c>
      <c r="K74" s="11" t="s">
        <v>27</v>
      </c>
      <c r="L74" s="11">
        <v>1</v>
      </c>
      <c r="M74" s="11" t="s">
        <v>27</v>
      </c>
      <c r="N74" s="11">
        <v>1</v>
      </c>
      <c r="O74" s="11" t="s">
        <v>27</v>
      </c>
      <c r="P74" s="11">
        <v>1</v>
      </c>
      <c r="Q74" s="11" t="s">
        <v>27</v>
      </c>
      <c r="R74" s="11">
        <v>1</v>
      </c>
      <c r="S74" s="11" t="s">
        <v>27</v>
      </c>
      <c r="T74" s="11">
        <v>1</v>
      </c>
      <c r="U74" s="11" t="s">
        <v>27</v>
      </c>
      <c r="V74" s="11" t="s">
        <v>35</v>
      </c>
      <c r="W74" s="11">
        <v>5.0799999999999998E-2</v>
      </c>
      <c r="X74" s="11">
        <v>4.7699999999999999E-2</v>
      </c>
      <c r="Y74" s="12">
        <v>0.5</v>
      </c>
      <c r="Z74" s="11">
        <v>5.3129999999999997E-2</v>
      </c>
      <c r="AA74" s="11">
        <v>1.12E-2</v>
      </c>
      <c r="AB74" s="11">
        <v>0.2117</v>
      </c>
      <c r="AC74" s="11">
        <v>9.7999999999999997E-5</v>
      </c>
      <c r="AD74" s="11">
        <v>-9.7999999999999997E-5</v>
      </c>
    </row>
    <row r="75" spans="1:30" x14ac:dyDescent="0.2">
      <c r="A75" s="6" t="s">
        <v>277</v>
      </c>
      <c r="B75" s="7" t="s">
        <v>278</v>
      </c>
      <c r="C75" s="6" t="s">
        <v>27</v>
      </c>
      <c r="D75" s="6" t="s">
        <v>279</v>
      </c>
      <c r="E75" s="21" t="s">
        <v>157</v>
      </c>
      <c r="F75" s="22" t="s">
        <v>158</v>
      </c>
      <c r="G75" s="23" t="s">
        <v>159</v>
      </c>
      <c r="H75" s="11">
        <v>1</v>
      </c>
      <c r="I75" s="11" t="s">
        <v>27</v>
      </c>
      <c r="J75" s="11">
        <v>1</v>
      </c>
      <c r="K75" s="11" t="s">
        <v>27</v>
      </c>
      <c r="L75" s="11">
        <v>1</v>
      </c>
      <c r="M75" s="11" t="s">
        <v>27</v>
      </c>
      <c r="N75" s="11">
        <v>1</v>
      </c>
      <c r="O75" s="11" t="s">
        <v>27</v>
      </c>
      <c r="P75" s="11">
        <v>1</v>
      </c>
      <c r="Q75" s="11">
        <v>1</v>
      </c>
      <c r="R75" s="11">
        <v>1</v>
      </c>
      <c r="S75" s="11">
        <v>1</v>
      </c>
      <c r="T75" s="11">
        <v>1</v>
      </c>
      <c r="U75" s="11" t="s">
        <v>27</v>
      </c>
      <c r="V75" s="11" t="s">
        <v>27</v>
      </c>
      <c r="W75" s="11">
        <v>0.12709999999999999</v>
      </c>
      <c r="X75" s="11">
        <v>0.1226</v>
      </c>
      <c r="Y75" s="12">
        <v>0.5</v>
      </c>
      <c r="Z75" s="11">
        <v>0.13422000000000001</v>
      </c>
      <c r="AA75" s="11">
        <v>2.2800000000000001E-2</v>
      </c>
      <c r="AB75" s="11">
        <v>0.17</v>
      </c>
      <c r="AC75" s="11">
        <v>0</v>
      </c>
      <c r="AD75" s="11">
        <v>6.2799999999999998E-4</v>
      </c>
    </row>
    <row r="76" spans="1:30" x14ac:dyDescent="0.2">
      <c r="A76" s="6" t="s">
        <v>280</v>
      </c>
      <c r="B76" s="7" t="s">
        <v>281</v>
      </c>
      <c r="C76" s="6" t="s">
        <v>27</v>
      </c>
      <c r="D76" s="6" t="s">
        <v>282</v>
      </c>
      <c r="E76" s="21" t="s">
        <v>157</v>
      </c>
      <c r="F76" s="22" t="s">
        <v>158</v>
      </c>
      <c r="G76" s="23" t="s">
        <v>159</v>
      </c>
      <c r="H76" s="11">
        <v>1</v>
      </c>
      <c r="I76" s="11" t="s">
        <v>27</v>
      </c>
      <c r="J76" s="11">
        <v>1</v>
      </c>
      <c r="K76" s="11" t="s">
        <v>27</v>
      </c>
      <c r="L76" s="11">
        <v>1</v>
      </c>
      <c r="M76" s="11" t="s">
        <v>27</v>
      </c>
      <c r="N76" s="11">
        <v>1</v>
      </c>
      <c r="O76" s="11" t="s">
        <v>27</v>
      </c>
      <c r="P76" s="11">
        <v>1</v>
      </c>
      <c r="Q76" s="11" t="s">
        <v>27</v>
      </c>
      <c r="R76" s="11">
        <v>1</v>
      </c>
      <c r="S76" s="11" t="s">
        <v>27</v>
      </c>
      <c r="T76" s="11">
        <v>1</v>
      </c>
      <c r="U76" s="11" t="s">
        <v>27</v>
      </c>
      <c r="V76" s="11" t="s">
        <v>35</v>
      </c>
      <c r="W76" s="11">
        <v>0.161</v>
      </c>
      <c r="X76" s="11">
        <v>0.123</v>
      </c>
      <c r="Y76" s="12">
        <v>0.5</v>
      </c>
      <c r="Z76" s="11">
        <v>0.11475</v>
      </c>
      <c r="AA76" s="11">
        <v>4.8000000000000001E-2</v>
      </c>
      <c r="AB76" s="11">
        <v>0.41820000000000002</v>
      </c>
      <c r="AC76" s="11">
        <v>0</v>
      </c>
      <c r="AD76" s="11">
        <v>-2.1999999999999999E-5</v>
      </c>
    </row>
    <row r="77" spans="1:30" x14ac:dyDescent="0.2">
      <c r="A77" s="6" t="s">
        <v>283</v>
      </c>
      <c r="B77" s="7" t="s">
        <v>284</v>
      </c>
      <c r="C77" s="6" t="s">
        <v>27</v>
      </c>
      <c r="D77" s="6" t="s">
        <v>285</v>
      </c>
      <c r="E77" s="21" t="s">
        <v>157</v>
      </c>
      <c r="F77" s="22" t="s">
        <v>158</v>
      </c>
      <c r="G77" s="23" t="s">
        <v>159</v>
      </c>
      <c r="H77" s="11">
        <v>1</v>
      </c>
      <c r="I77" s="11" t="s">
        <v>27</v>
      </c>
      <c r="J77" s="11">
        <v>1</v>
      </c>
      <c r="K77" s="11" t="s">
        <v>27</v>
      </c>
      <c r="L77" s="11">
        <v>1</v>
      </c>
      <c r="M77" s="11" t="s">
        <v>27</v>
      </c>
      <c r="N77" s="11">
        <v>1</v>
      </c>
      <c r="O77" s="11" t="s">
        <v>27</v>
      </c>
      <c r="P77" s="11">
        <v>1</v>
      </c>
      <c r="Q77" s="11" t="s">
        <v>27</v>
      </c>
      <c r="R77" s="11">
        <v>1</v>
      </c>
      <c r="S77" s="11" t="s">
        <v>27</v>
      </c>
      <c r="T77" s="11">
        <v>1</v>
      </c>
      <c r="U77" s="11" t="s">
        <v>27</v>
      </c>
      <c r="V77" s="11" t="s">
        <v>35</v>
      </c>
      <c r="W77" s="11">
        <v>0.2298</v>
      </c>
      <c r="X77" s="11">
        <v>0.2046</v>
      </c>
      <c r="Y77" s="12">
        <v>0.46229999999999999</v>
      </c>
      <c r="Z77" s="11">
        <v>0.16882</v>
      </c>
      <c r="AA77" s="11">
        <v>5.6899999999999999E-2</v>
      </c>
      <c r="AB77" s="11">
        <v>0.33689999999999998</v>
      </c>
      <c r="AC77" s="11">
        <v>1.7808079999999999</v>
      </c>
      <c r="AD77" s="11">
        <v>2.5773899999999998</v>
      </c>
    </row>
    <row r="78" spans="1:30" x14ac:dyDescent="0.2">
      <c r="A78" s="6" t="s">
        <v>286</v>
      </c>
      <c r="B78" s="7" t="s">
        <v>287</v>
      </c>
      <c r="C78" s="6" t="s">
        <v>27</v>
      </c>
      <c r="D78" s="6" t="s">
        <v>288</v>
      </c>
      <c r="E78" s="21" t="s">
        <v>157</v>
      </c>
      <c r="F78" s="22" t="s">
        <v>158</v>
      </c>
      <c r="G78" s="23" t="s">
        <v>159</v>
      </c>
      <c r="H78" s="11">
        <v>1</v>
      </c>
      <c r="I78" s="11" t="s">
        <v>27</v>
      </c>
      <c r="J78" s="11">
        <v>1</v>
      </c>
      <c r="K78" s="11" t="s">
        <v>27</v>
      </c>
      <c r="L78" s="11">
        <v>1</v>
      </c>
      <c r="M78" s="11" t="s">
        <v>27</v>
      </c>
      <c r="N78" s="11">
        <v>1</v>
      </c>
      <c r="O78" s="11" t="s">
        <v>27</v>
      </c>
      <c r="P78" s="11">
        <v>1</v>
      </c>
      <c r="Q78" s="11" t="s">
        <v>27</v>
      </c>
      <c r="R78" s="11">
        <v>1</v>
      </c>
      <c r="S78" s="11" t="s">
        <v>27</v>
      </c>
      <c r="T78" s="11">
        <v>1</v>
      </c>
      <c r="U78" s="11" t="s">
        <v>27</v>
      </c>
      <c r="V78" s="11" t="s">
        <v>35</v>
      </c>
      <c r="W78" s="11">
        <v>0.13420000000000001</v>
      </c>
      <c r="X78" s="11">
        <v>0.127</v>
      </c>
      <c r="Y78" s="12">
        <v>0.2215</v>
      </c>
      <c r="Z78" s="11">
        <v>8.2650000000000001E-2</v>
      </c>
      <c r="AA78" s="11">
        <v>2.1000000000000001E-2</v>
      </c>
      <c r="AB78" s="11">
        <v>0.25359999999999999</v>
      </c>
      <c r="AC78" s="11">
        <v>1.20417</v>
      </c>
      <c r="AD78" s="11">
        <v>1.895642</v>
      </c>
    </row>
    <row r="79" spans="1:30" x14ac:dyDescent="0.2">
      <c r="A79" s="6" t="s">
        <v>289</v>
      </c>
      <c r="B79" s="7" t="s">
        <v>290</v>
      </c>
      <c r="C79" s="6" t="s">
        <v>27</v>
      </c>
      <c r="D79" s="6" t="s">
        <v>291</v>
      </c>
      <c r="E79" s="21" t="s">
        <v>157</v>
      </c>
      <c r="F79" s="22" t="s">
        <v>158</v>
      </c>
      <c r="G79" s="23" t="s">
        <v>159</v>
      </c>
      <c r="H79" s="11">
        <v>1</v>
      </c>
      <c r="I79" s="11" t="s">
        <v>27</v>
      </c>
      <c r="J79" s="11">
        <v>1</v>
      </c>
      <c r="K79" s="11" t="s">
        <v>27</v>
      </c>
      <c r="L79" s="11">
        <v>1</v>
      </c>
      <c r="M79" s="11" t="s">
        <v>27</v>
      </c>
      <c r="N79" s="11">
        <v>1</v>
      </c>
      <c r="O79" s="11" t="s">
        <v>27</v>
      </c>
      <c r="P79" s="11">
        <v>1</v>
      </c>
      <c r="Q79" s="11" t="s">
        <v>27</v>
      </c>
      <c r="R79" s="11">
        <v>1</v>
      </c>
      <c r="S79" s="11" t="s">
        <v>27</v>
      </c>
      <c r="T79" s="11">
        <v>1</v>
      </c>
      <c r="U79" s="11" t="s">
        <v>27</v>
      </c>
      <c r="V79" s="11" t="s">
        <v>35</v>
      </c>
      <c r="W79" s="11">
        <v>0.2445</v>
      </c>
      <c r="X79" s="11">
        <v>0.23100000000000001</v>
      </c>
      <c r="Y79" s="12">
        <v>0.31790000000000002</v>
      </c>
      <c r="Z79" s="11">
        <v>0.18576000000000001</v>
      </c>
      <c r="AA79" s="11">
        <v>4.0899999999999999E-2</v>
      </c>
      <c r="AB79" s="11">
        <v>0.22</v>
      </c>
      <c r="AC79" s="11">
        <v>1.35406</v>
      </c>
      <c r="AD79" s="11">
        <v>1.365084</v>
      </c>
    </row>
    <row r="80" spans="1:30" x14ac:dyDescent="0.2">
      <c r="A80" s="6" t="s">
        <v>292</v>
      </c>
      <c r="B80" s="7" t="s">
        <v>293</v>
      </c>
      <c r="C80" s="6" t="s">
        <v>27</v>
      </c>
      <c r="D80" s="6" t="s">
        <v>294</v>
      </c>
      <c r="E80" s="21" t="s">
        <v>157</v>
      </c>
      <c r="F80" s="22" t="s">
        <v>158</v>
      </c>
      <c r="G80" s="23" t="s">
        <v>159</v>
      </c>
      <c r="H80" s="11">
        <v>1</v>
      </c>
      <c r="I80" s="11" t="s">
        <v>27</v>
      </c>
      <c r="J80" s="11">
        <v>1</v>
      </c>
      <c r="K80" s="11" t="s">
        <v>27</v>
      </c>
      <c r="L80" s="11">
        <v>1</v>
      </c>
      <c r="M80" s="11" t="s">
        <v>27</v>
      </c>
      <c r="N80" s="11">
        <v>1</v>
      </c>
      <c r="O80" s="11" t="s">
        <v>27</v>
      </c>
      <c r="P80" s="11">
        <v>1</v>
      </c>
      <c r="Q80" s="11" t="s">
        <v>27</v>
      </c>
      <c r="R80" s="11">
        <v>1</v>
      </c>
      <c r="S80" s="11" t="s">
        <v>27</v>
      </c>
      <c r="T80" s="11">
        <v>1</v>
      </c>
      <c r="U80" s="11" t="s">
        <v>27</v>
      </c>
      <c r="V80" s="11" t="s">
        <v>35</v>
      </c>
      <c r="W80" s="11">
        <v>0.17810000000000001</v>
      </c>
      <c r="X80" s="11">
        <v>0.15629999999999999</v>
      </c>
      <c r="Y80" s="12">
        <v>0.5</v>
      </c>
      <c r="Z80" s="11">
        <v>0.13333</v>
      </c>
      <c r="AA80" s="11">
        <v>6.3899999999999998E-2</v>
      </c>
      <c r="AB80" s="11">
        <v>0.47949999999999998</v>
      </c>
      <c r="AC80" s="11">
        <v>0</v>
      </c>
      <c r="AD80" s="11">
        <v>-7.9999999999999996E-6</v>
      </c>
    </row>
    <row r="81" spans="1:30" x14ac:dyDescent="0.2">
      <c r="A81" s="6" t="s">
        <v>295</v>
      </c>
      <c r="B81" s="7" t="s">
        <v>296</v>
      </c>
      <c r="C81" s="6" t="s">
        <v>27</v>
      </c>
      <c r="D81" s="6" t="s">
        <v>297</v>
      </c>
      <c r="E81" s="21" t="s">
        <v>157</v>
      </c>
      <c r="F81" s="22" t="s">
        <v>158</v>
      </c>
      <c r="G81" s="23" t="s">
        <v>159</v>
      </c>
      <c r="H81" s="11">
        <v>1</v>
      </c>
      <c r="I81" s="11" t="s">
        <v>27</v>
      </c>
      <c r="J81" s="11">
        <v>1</v>
      </c>
      <c r="K81" s="11" t="s">
        <v>27</v>
      </c>
      <c r="L81" s="11">
        <v>1</v>
      </c>
      <c r="M81" s="11" t="s">
        <v>27</v>
      </c>
      <c r="N81" s="11">
        <v>1</v>
      </c>
      <c r="O81" s="11" t="s">
        <v>27</v>
      </c>
      <c r="P81" s="11">
        <v>1</v>
      </c>
      <c r="Q81" s="11" t="s">
        <v>27</v>
      </c>
      <c r="R81" s="11">
        <v>1</v>
      </c>
      <c r="S81" s="11" t="s">
        <v>27</v>
      </c>
      <c r="T81" s="11">
        <v>1</v>
      </c>
      <c r="U81" s="11" t="s">
        <v>27</v>
      </c>
      <c r="V81" s="11" t="s">
        <v>35</v>
      </c>
      <c r="W81" s="11">
        <v>0.16059999999999999</v>
      </c>
      <c r="X81" s="11">
        <v>0.15690000000000001</v>
      </c>
      <c r="Y81" s="12">
        <v>0.46100000000000002</v>
      </c>
      <c r="Z81" s="11">
        <v>0.12967000000000001</v>
      </c>
      <c r="AA81" s="11">
        <v>4.99E-2</v>
      </c>
      <c r="AB81" s="11">
        <v>0.38519999999999999</v>
      </c>
      <c r="AC81" s="11">
        <v>0</v>
      </c>
      <c r="AD81" s="11">
        <v>1.358E-3</v>
      </c>
    </row>
    <row r="82" spans="1:30" x14ac:dyDescent="0.2">
      <c r="A82" s="6" t="s">
        <v>298</v>
      </c>
      <c r="B82" s="7" t="s">
        <v>299</v>
      </c>
      <c r="C82" s="6" t="s">
        <v>27</v>
      </c>
      <c r="D82" s="6" t="s">
        <v>300</v>
      </c>
      <c r="E82" s="21" t="s">
        <v>157</v>
      </c>
      <c r="F82" s="22" t="s">
        <v>158</v>
      </c>
      <c r="G82" s="23" t="s">
        <v>159</v>
      </c>
      <c r="H82" s="11">
        <v>1</v>
      </c>
      <c r="I82" s="11" t="s">
        <v>27</v>
      </c>
      <c r="J82" s="11">
        <v>1</v>
      </c>
      <c r="K82" s="11" t="s">
        <v>27</v>
      </c>
      <c r="L82" s="11">
        <v>1</v>
      </c>
      <c r="M82" s="11" t="s">
        <v>27</v>
      </c>
      <c r="N82" s="11">
        <v>1</v>
      </c>
      <c r="O82" s="11" t="s">
        <v>27</v>
      </c>
      <c r="P82" s="11">
        <v>1</v>
      </c>
      <c r="Q82" s="11" t="s">
        <v>27</v>
      </c>
      <c r="R82" s="11">
        <v>1</v>
      </c>
      <c r="S82" s="11" t="s">
        <v>27</v>
      </c>
      <c r="T82" s="11">
        <v>1</v>
      </c>
      <c r="U82" s="11" t="s">
        <v>27</v>
      </c>
      <c r="V82" s="11" t="s">
        <v>35</v>
      </c>
      <c r="W82" s="11">
        <v>0.17419999999999999</v>
      </c>
      <c r="X82" s="11">
        <v>0.1615</v>
      </c>
      <c r="Y82" s="12">
        <v>0.5</v>
      </c>
      <c r="Z82" s="11">
        <v>0.15007000000000001</v>
      </c>
      <c r="AA82" s="11">
        <v>4.99E-2</v>
      </c>
      <c r="AB82" s="11">
        <v>0.33260000000000001</v>
      </c>
      <c r="AC82" s="11">
        <v>7.0359999999999997E-3</v>
      </c>
      <c r="AD82" s="11">
        <v>0.27302399999999999</v>
      </c>
    </row>
    <row r="83" spans="1:30" x14ac:dyDescent="0.2">
      <c r="A83" s="6" t="s">
        <v>301</v>
      </c>
      <c r="B83" s="7" t="s">
        <v>302</v>
      </c>
      <c r="C83" s="6" t="s">
        <v>27</v>
      </c>
      <c r="D83" s="6" t="s">
        <v>303</v>
      </c>
      <c r="E83" s="21" t="s">
        <v>157</v>
      </c>
      <c r="F83" s="22" t="s">
        <v>158</v>
      </c>
      <c r="G83" s="23" t="s">
        <v>159</v>
      </c>
      <c r="H83" s="11">
        <v>1</v>
      </c>
      <c r="I83" s="11" t="s">
        <v>27</v>
      </c>
      <c r="J83" s="11">
        <v>1</v>
      </c>
      <c r="K83" s="11" t="s">
        <v>27</v>
      </c>
      <c r="L83" s="11">
        <v>1</v>
      </c>
      <c r="M83" s="11" t="s">
        <v>27</v>
      </c>
      <c r="N83" s="11">
        <v>1</v>
      </c>
      <c r="O83" s="11" t="s">
        <v>27</v>
      </c>
      <c r="P83" s="11">
        <v>1</v>
      </c>
      <c r="Q83" s="11" t="s">
        <v>27</v>
      </c>
      <c r="R83" s="11">
        <v>1</v>
      </c>
      <c r="S83" s="11" t="s">
        <v>27</v>
      </c>
      <c r="T83" s="11">
        <v>1</v>
      </c>
      <c r="U83" s="11" t="s">
        <v>27</v>
      </c>
      <c r="V83" s="11" t="s">
        <v>35</v>
      </c>
      <c r="W83" s="11">
        <v>0.18709999999999999</v>
      </c>
      <c r="X83" s="11">
        <v>0.17</v>
      </c>
      <c r="Y83" s="12">
        <v>0.5</v>
      </c>
      <c r="Z83" s="11">
        <v>0.17602999999999999</v>
      </c>
      <c r="AA83" s="11">
        <v>4.3299999999999998E-2</v>
      </c>
      <c r="AB83" s="11">
        <v>0.24579999999999999</v>
      </c>
      <c r="AC83" s="11">
        <v>0</v>
      </c>
      <c r="AD83" s="11">
        <v>2.2114000000000002E-2</v>
      </c>
    </row>
    <row r="84" spans="1:30" x14ac:dyDescent="0.2">
      <c r="A84" s="6" t="s">
        <v>304</v>
      </c>
      <c r="B84" s="7" t="s">
        <v>305</v>
      </c>
      <c r="C84" s="6" t="s">
        <v>27</v>
      </c>
      <c r="D84" s="6" t="s">
        <v>306</v>
      </c>
      <c r="E84" s="21" t="s">
        <v>157</v>
      </c>
      <c r="F84" s="22" t="s">
        <v>158</v>
      </c>
      <c r="G84" s="23" t="s">
        <v>159</v>
      </c>
      <c r="H84" s="11">
        <v>1</v>
      </c>
      <c r="I84" s="11" t="s">
        <v>27</v>
      </c>
      <c r="J84" s="11">
        <v>1</v>
      </c>
      <c r="K84" s="11" t="s">
        <v>27</v>
      </c>
      <c r="L84" s="11">
        <v>1</v>
      </c>
      <c r="M84" s="11" t="s">
        <v>27</v>
      </c>
      <c r="N84" s="11">
        <v>1</v>
      </c>
      <c r="O84" s="11" t="s">
        <v>27</v>
      </c>
      <c r="P84" s="11">
        <v>1</v>
      </c>
      <c r="Q84" s="11" t="s">
        <v>27</v>
      </c>
      <c r="R84" s="11">
        <v>1</v>
      </c>
      <c r="S84" s="11" t="s">
        <v>27</v>
      </c>
      <c r="T84" s="11">
        <v>1</v>
      </c>
      <c r="U84" s="11" t="s">
        <v>27</v>
      </c>
      <c r="V84" s="11" t="s">
        <v>35</v>
      </c>
      <c r="W84" s="11">
        <v>2.01E-2</v>
      </c>
      <c r="X84" s="11">
        <v>1.3299999999999999E-2</v>
      </c>
      <c r="Y84" s="12">
        <v>0.5</v>
      </c>
      <c r="Z84" s="11">
        <v>1.6549999999999999E-2</v>
      </c>
      <c r="AA84" s="11">
        <v>9.1999999999999998E-3</v>
      </c>
      <c r="AB84" s="11">
        <v>0.55710000000000004</v>
      </c>
      <c r="AC84" s="11">
        <v>3.2400000000000001E-4</v>
      </c>
      <c r="AD84" s="11">
        <v>-3.1399999999999999E-4</v>
      </c>
    </row>
    <row r="85" spans="1:30" x14ac:dyDescent="0.2">
      <c r="A85" s="6" t="s">
        <v>307</v>
      </c>
      <c r="B85" s="7" t="s">
        <v>308</v>
      </c>
      <c r="C85" s="6" t="s">
        <v>27</v>
      </c>
      <c r="D85" s="6" t="s">
        <v>309</v>
      </c>
      <c r="E85" s="21" t="s">
        <v>157</v>
      </c>
      <c r="F85" s="22" t="s">
        <v>158</v>
      </c>
      <c r="G85" s="23" t="s">
        <v>159</v>
      </c>
      <c r="H85" s="11">
        <v>1</v>
      </c>
      <c r="I85" s="11" t="s">
        <v>27</v>
      </c>
      <c r="J85" s="11">
        <v>1</v>
      </c>
      <c r="K85" s="11" t="s">
        <v>27</v>
      </c>
      <c r="L85" s="11">
        <v>1</v>
      </c>
      <c r="M85" s="11" t="s">
        <v>27</v>
      </c>
      <c r="N85" s="11">
        <v>1</v>
      </c>
      <c r="O85" s="11" t="s">
        <v>27</v>
      </c>
      <c r="P85" s="11">
        <v>1</v>
      </c>
      <c r="Q85" s="11" t="s">
        <v>27</v>
      </c>
      <c r="R85" s="11">
        <v>1</v>
      </c>
      <c r="S85" s="11" t="s">
        <v>27</v>
      </c>
      <c r="T85" s="11">
        <v>1</v>
      </c>
      <c r="U85" s="11" t="s">
        <v>27</v>
      </c>
      <c r="V85" s="11" t="s">
        <v>35</v>
      </c>
      <c r="W85" s="11">
        <v>5.9400000000000001E-2</v>
      </c>
      <c r="X85" s="11">
        <v>5.28E-2</v>
      </c>
      <c r="Y85" s="12">
        <v>0.5</v>
      </c>
      <c r="Z85" s="11">
        <v>7.2370000000000004E-2</v>
      </c>
      <c r="AA85" s="11">
        <v>2.98E-2</v>
      </c>
      <c r="AB85" s="11">
        <v>0.41220000000000001</v>
      </c>
      <c r="AC85" s="11">
        <v>2.3447559999999998</v>
      </c>
      <c r="AD85" s="11">
        <v>2.32206</v>
      </c>
    </row>
    <row r="86" spans="1:30" x14ac:dyDescent="0.2">
      <c r="A86" s="6" t="s">
        <v>310</v>
      </c>
      <c r="B86" s="7" t="s">
        <v>311</v>
      </c>
      <c r="C86" s="6" t="s">
        <v>27</v>
      </c>
      <c r="D86" s="6" t="s">
        <v>27</v>
      </c>
      <c r="E86" s="21" t="s">
        <v>157</v>
      </c>
      <c r="F86" s="22" t="s">
        <v>158</v>
      </c>
      <c r="G86" s="23" t="s">
        <v>159</v>
      </c>
      <c r="H86" s="11" t="s">
        <v>27</v>
      </c>
      <c r="I86" s="11" t="s">
        <v>27</v>
      </c>
      <c r="J86" s="11" t="s">
        <v>27</v>
      </c>
      <c r="K86" s="11" t="s">
        <v>27</v>
      </c>
      <c r="L86" s="11" t="s">
        <v>27</v>
      </c>
      <c r="M86" s="11" t="s">
        <v>27</v>
      </c>
      <c r="N86" s="11">
        <v>1</v>
      </c>
      <c r="O86" s="11" t="s">
        <v>27</v>
      </c>
      <c r="P86" s="11">
        <v>1</v>
      </c>
      <c r="Q86" s="11" t="s">
        <v>27</v>
      </c>
      <c r="R86" s="11">
        <v>1</v>
      </c>
      <c r="S86" s="11" t="s">
        <v>27</v>
      </c>
      <c r="T86" s="11">
        <v>1</v>
      </c>
      <c r="U86" s="11" t="s">
        <v>27</v>
      </c>
      <c r="V86" s="11" t="s">
        <v>27</v>
      </c>
      <c r="W86" s="11" t="s">
        <v>27</v>
      </c>
      <c r="X86" s="11" t="s">
        <v>27</v>
      </c>
      <c r="Y86" s="11" t="s">
        <v>27</v>
      </c>
      <c r="Z86" s="11" t="s">
        <v>27</v>
      </c>
      <c r="AA86" s="11" t="s">
        <v>27</v>
      </c>
      <c r="AB86" s="11" t="s">
        <v>27</v>
      </c>
      <c r="AC86" s="11" t="s">
        <v>27</v>
      </c>
      <c r="AD86" s="11" t="s">
        <v>27</v>
      </c>
    </row>
    <row r="87" spans="1:30" x14ac:dyDescent="0.2">
      <c r="A87" s="6" t="s">
        <v>312</v>
      </c>
      <c r="B87" s="7" t="s">
        <v>313</v>
      </c>
      <c r="C87" s="6" t="s">
        <v>27</v>
      </c>
      <c r="D87" s="6" t="s">
        <v>314</v>
      </c>
      <c r="E87" s="21" t="s">
        <v>157</v>
      </c>
      <c r="F87" s="22" t="s">
        <v>158</v>
      </c>
      <c r="G87" s="23" t="s">
        <v>159</v>
      </c>
      <c r="H87" s="11">
        <v>1</v>
      </c>
      <c r="I87" s="11" t="s">
        <v>27</v>
      </c>
      <c r="J87" s="11">
        <v>1</v>
      </c>
      <c r="K87" s="11" t="s">
        <v>27</v>
      </c>
      <c r="L87" s="11">
        <v>1</v>
      </c>
      <c r="M87" s="11" t="s">
        <v>27</v>
      </c>
      <c r="N87" s="11">
        <v>1</v>
      </c>
      <c r="O87" s="11" t="s">
        <v>27</v>
      </c>
      <c r="P87" s="11">
        <v>1</v>
      </c>
      <c r="Q87" s="11" t="s">
        <v>27</v>
      </c>
      <c r="R87" s="11">
        <v>1</v>
      </c>
      <c r="S87" s="11" t="s">
        <v>27</v>
      </c>
      <c r="T87" s="11">
        <v>1</v>
      </c>
      <c r="U87" s="11" t="s">
        <v>27</v>
      </c>
      <c r="V87" s="11" t="s">
        <v>35</v>
      </c>
      <c r="W87" s="11">
        <v>0.1145</v>
      </c>
      <c r="X87" s="11">
        <v>0.1017</v>
      </c>
      <c r="Y87" s="12">
        <v>0.5</v>
      </c>
      <c r="Z87" s="11">
        <v>0.10116</v>
      </c>
      <c r="AA87" s="11">
        <v>6.0400000000000002E-2</v>
      </c>
      <c r="AB87" s="11">
        <v>0.59709999999999996</v>
      </c>
      <c r="AC87" s="11">
        <v>1.9599999999999999E-4</v>
      </c>
      <c r="AD87" s="11">
        <v>-2.3599999999999999E-4</v>
      </c>
    </row>
    <row r="88" spans="1:30" x14ac:dyDescent="0.2">
      <c r="A88" s="6" t="s">
        <v>315</v>
      </c>
      <c r="B88" s="7" t="s">
        <v>316</v>
      </c>
      <c r="C88" s="6" t="s">
        <v>27</v>
      </c>
      <c r="D88" s="6" t="s">
        <v>317</v>
      </c>
      <c r="E88" s="21" t="s">
        <v>157</v>
      </c>
      <c r="F88" s="22" t="s">
        <v>158</v>
      </c>
      <c r="G88" s="23" t="s">
        <v>159</v>
      </c>
      <c r="H88" s="11">
        <v>1</v>
      </c>
      <c r="I88" s="11" t="s">
        <v>27</v>
      </c>
      <c r="J88" s="11">
        <v>1</v>
      </c>
      <c r="K88" s="11" t="s">
        <v>27</v>
      </c>
      <c r="L88" s="11">
        <v>1</v>
      </c>
      <c r="M88" s="11" t="s">
        <v>27</v>
      </c>
      <c r="N88" s="11">
        <v>1</v>
      </c>
      <c r="O88" s="11" t="s">
        <v>27</v>
      </c>
      <c r="P88" s="11">
        <v>1</v>
      </c>
      <c r="Q88" s="11" t="s">
        <v>27</v>
      </c>
      <c r="R88" s="11">
        <v>1</v>
      </c>
      <c r="S88" s="11" t="s">
        <v>27</v>
      </c>
      <c r="T88" s="11">
        <v>1</v>
      </c>
      <c r="U88" s="11" t="s">
        <v>27</v>
      </c>
      <c r="V88" s="11" t="s">
        <v>35</v>
      </c>
      <c r="W88" s="11">
        <v>0.3538</v>
      </c>
      <c r="X88" s="11">
        <v>0.30790000000000001</v>
      </c>
      <c r="Y88" s="12">
        <v>0.5</v>
      </c>
      <c r="Z88" s="11">
        <v>0.18542</v>
      </c>
      <c r="AA88" s="11">
        <v>3.7900000000000003E-2</v>
      </c>
      <c r="AB88" s="11">
        <v>0.2046</v>
      </c>
      <c r="AC88" s="11">
        <v>1.944086</v>
      </c>
      <c r="AD88" s="11">
        <v>0.79996400000000001</v>
      </c>
    </row>
    <row r="89" spans="1:30" x14ac:dyDescent="0.2">
      <c r="A89" s="6" t="s">
        <v>318</v>
      </c>
      <c r="B89" s="7" t="s">
        <v>319</v>
      </c>
      <c r="C89" s="6" t="s">
        <v>27</v>
      </c>
      <c r="D89" s="6" t="s">
        <v>320</v>
      </c>
      <c r="E89" s="21" t="s">
        <v>157</v>
      </c>
      <c r="F89" s="22" t="s">
        <v>158</v>
      </c>
      <c r="G89" s="23" t="s">
        <v>159</v>
      </c>
      <c r="H89" s="11">
        <v>1</v>
      </c>
      <c r="I89" s="11" t="s">
        <v>27</v>
      </c>
      <c r="J89" s="11">
        <v>1</v>
      </c>
      <c r="K89" s="11" t="s">
        <v>27</v>
      </c>
      <c r="L89" s="11">
        <v>1</v>
      </c>
      <c r="M89" s="11" t="s">
        <v>27</v>
      </c>
      <c r="N89" s="11" t="s">
        <v>27</v>
      </c>
      <c r="O89" s="11" t="s">
        <v>27</v>
      </c>
      <c r="P89" s="11">
        <v>1</v>
      </c>
      <c r="Q89" s="11" t="s">
        <v>27</v>
      </c>
      <c r="R89" s="11" t="s">
        <v>27</v>
      </c>
      <c r="S89" s="11" t="s">
        <v>27</v>
      </c>
      <c r="T89" s="11">
        <v>1</v>
      </c>
      <c r="U89" s="11" t="s">
        <v>27</v>
      </c>
      <c r="V89" s="11" t="s">
        <v>27</v>
      </c>
      <c r="W89" s="11" t="s">
        <v>27</v>
      </c>
      <c r="X89" s="11" t="s">
        <v>27</v>
      </c>
      <c r="Y89" s="11" t="s">
        <v>27</v>
      </c>
      <c r="Z89" s="11" t="s">
        <v>27</v>
      </c>
      <c r="AA89" s="11" t="s">
        <v>27</v>
      </c>
      <c r="AB89" s="11" t="s">
        <v>27</v>
      </c>
      <c r="AC89" s="11" t="s">
        <v>27</v>
      </c>
      <c r="AD89" s="11" t="s">
        <v>27</v>
      </c>
    </row>
    <row r="90" spans="1:30" x14ac:dyDescent="0.2">
      <c r="A90" s="6" t="s">
        <v>321</v>
      </c>
      <c r="B90" s="7" t="s">
        <v>322</v>
      </c>
      <c r="C90" s="6" t="s">
        <v>27</v>
      </c>
      <c r="D90" s="6" t="s">
        <v>323</v>
      </c>
      <c r="E90" s="21" t="s">
        <v>157</v>
      </c>
      <c r="F90" s="22" t="s">
        <v>158</v>
      </c>
      <c r="G90" s="23" t="s">
        <v>159</v>
      </c>
      <c r="H90" s="11">
        <v>1</v>
      </c>
      <c r="I90" s="11" t="s">
        <v>27</v>
      </c>
      <c r="J90" s="11">
        <v>1</v>
      </c>
      <c r="K90" s="11" t="s">
        <v>27</v>
      </c>
      <c r="L90" s="11">
        <v>1</v>
      </c>
      <c r="M90" s="11" t="s">
        <v>27</v>
      </c>
      <c r="N90" s="11">
        <v>1</v>
      </c>
      <c r="O90" s="11" t="s">
        <v>27</v>
      </c>
      <c r="P90" s="11">
        <v>1</v>
      </c>
      <c r="Q90" s="11" t="s">
        <v>27</v>
      </c>
      <c r="R90" s="11">
        <v>1</v>
      </c>
      <c r="S90" s="11" t="s">
        <v>27</v>
      </c>
      <c r="T90" s="11">
        <v>1</v>
      </c>
      <c r="U90" s="11" t="s">
        <v>27</v>
      </c>
      <c r="V90" s="11" t="s">
        <v>35</v>
      </c>
      <c r="W90" s="11">
        <v>2.0299999999999999E-2</v>
      </c>
      <c r="X90" s="11">
        <v>1.2800000000000001E-2</v>
      </c>
      <c r="Y90" s="12">
        <v>0.5</v>
      </c>
      <c r="Z90" s="11">
        <v>1.5970000000000002E-2</v>
      </c>
      <c r="AA90" s="11">
        <v>1.2500000000000001E-2</v>
      </c>
      <c r="AB90" s="11">
        <v>0.78549999999999998</v>
      </c>
      <c r="AC90" s="11">
        <v>1.6617839999999999</v>
      </c>
      <c r="AD90" s="18" t="s">
        <v>324</v>
      </c>
    </row>
    <row r="91" spans="1:30" x14ac:dyDescent="0.2">
      <c r="A91" s="6" t="s">
        <v>325</v>
      </c>
      <c r="B91" s="7" t="s">
        <v>326</v>
      </c>
      <c r="C91" s="6" t="s">
        <v>27</v>
      </c>
      <c r="D91" s="6" t="s">
        <v>327</v>
      </c>
      <c r="E91" s="21" t="s">
        <v>157</v>
      </c>
      <c r="F91" s="22" t="s">
        <v>158</v>
      </c>
      <c r="G91" s="23" t="s">
        <v>159</v>
      </c>
      <c r="H91" s="11">
        <v>1</v>
      </c>
      <c r="I91" s="11" t="s">
        <v>27</v>
      </c>
      <c r="J91" s="11">
        <v>1</v>
      </c>
      <c r="K91" s="11" t="s">
        <v>27</v>
      </c>
      <c r="L91" s="11">
        <v>1</v>
      </c>
      <c r="M91" s="11" t="s">
        <v>27</v>
      </c>
      <c r="N91" s="11">
        <v>1</v>
      </c>
      <c r="O91" s="11" t="s">
        <v>27</v>
      </c>
      <c r="P91" s="11">
        <v>1</v>
      </c>
      <c r="Q91" s="11" t="s">
        <v>27</v>
      </c>
      <c r="R91" s="11">
        <v>1</v>
      </c>
      <c r="S91" s="11">
        <v>1</v>
      </c>
      <c r="T91" s="11">
        <v>1</v>
      </c>
      <c r="U91" s="11" t="s">
        <v>27</v>
      </c>
      <c r="V91" s="11" t="s">
        <v>27</v>
      </c>
      <c r="W91" s="11">
        <v>7.7299999999999994E-2</v>
      </c>
      <c r="X91" s="11">
        <v>6.5299999999999997E-2</v>
      </c>
      <c r="Y91" s="12">
        <v>0.5</v>
      </c>
      <c r="Z91" s="11">
        <v>5.2970000000000003E-2</v>
      </c>
      <c r="AA91" s="11">
        <v>3.2899999999999999E-2</v>
      </c>
      <c r="AB91" s="11">
        <v>0.62080000000000002</v>
      </c>
      <c r="AC91" s="11">
        <v>1.4753240000000001</v>
      </c>
      <c r="AD91" s="11">
        <v>2.2920280000000002</v>
      </c>
    </row>
    <row r="92" spans="1:30" x14ac:dyDescent="0.2">
      <c r="A92" s="6" t="s">
        <v>328</v>
      </c>
      <c r="B92" s="7" t="s">
        <v>329</v>
      </c>
      <c r="C92" s="6" t="s">
        <v>27</v>
      </c>
      <c r="D92" s="6" t="s">
        <v>330</v>
      </c>
      <c r="E92" s="21" t="s">
        <v>157</v>
      </c>
      <c r="F92" s="22" t="s">
        <v>158</v>
      </c>
      <c r="G92" s="23" t="s">
        <v>159</v>
      </c>
      <c r="H92" s="11">
        <v>1</v>
      </c>
      <c r="I92" s="11" t="s">
        <v>27</v>
      </c>
      <c r="J92" s="11" t="s">
        <v>27</v>
      </c>
      <c r="K92" s="11" t="s">
        <v>27</v>
      </c>
      <c r="L92" s="11">
        <v>1</v>
      </c>
      <c r="M92" s="11" t="s">
        <v>27</v>
      </c>
      <c r="N92" s="11">
        <v>1</v>
      </c>
      <c r="O92" s="11" t="s">
        <v>27</v>
      </c>
      <c r="P92" s="11">
        <v>1</v>
      </c>
      <c r="Q92" s="11" t="s">
        <v>27</v>
      </c>
      <c r="R92" s="11">
        <v>1</v>
      </c>
      <c r="S92" s="11" t="s">
        <v>27</v>
      </c>
      <c r="T92" s="11">
        <v>1</v>
      </c>
      <c r="U92" s="11" t="s">
        <v>27</v>
      </c>
      <c r="V92" s="11" t="s">
        <v>27</v>
      </c>
      <c r="W92" s="11" t="s">
        <v>27</v>
      </c>
      <c r="X92" s="11" t="s">
        <v>27</v>
      </c>
      <c r="Y92" s="11" t="s">
        <v>27</v>
      </c>
      <c r="Z92" s="11" t="s">
        <v>27</v>
      </c>
      <c r="AA92" s="11" t="s">
        <v>27</v>
      </c>
      <c r="AB92" s="11" t="s">
        <v>27</v>
      </c>
      <c r="AC92" s="11" t="s">
        <v>27</v>
      </c>
      <c r="AD92" s="11" t="s">
        <v>27</v>
      </c>
    </row>
    <row r="93" spans="1:30" x14ac:dyDescent="0.2">
      <c r="A93" s="6" t="s">
        <v>331</v>
      </c>
      <c r="B93" s="7" t="s">
        <v>332</v>
      </c>
      <c r="C93" s="6" t="s">
        <v>27</v>
      </c>
      <c r="D93" s="6" t="s">
        <v>27</v>
      </c>
      <c r="E93" s="21" t="s">
        <v>157</v>
      </c>
      <c r="F93" s="22" t="s">
        <v>158</v>
      </c>
      <c r="G93" s="23" t="s">
        <v>159</v>
      </c>
      <c r="H93" s="11">
        <v>1</v>
      </c>
      <c r="I93" s="11" t="s">
        <v>27</v>
      </c>
      <c r="J93" s="11" t="s">
        <v>27</v>
      </c>
      <c r="K93" s="11" t="s">
        <v>27</v>
      </c>
      <c r="L93" s="11" t="s">
        <v>27</v>
      </c>
      <c r="M93" s="11" t="s">
        <v>27</v>
      </c>
      <c r="N93" s="11">
        <v>1</v>
      </c>
      <c r="O93" s="11" t="s">
        <v>27</v>
      </c>
      <c r="P93" s="11">
        <v>1</v>
      </c>
      <c r="Q93" s="11" t="s">
        <v>27</v>
      </c>
      <c r="R93" s="11">
        <v>1</v>
      </c>
      <c r="S93" s="11" t="s">
        <v>27</v>
      </c>
      <c r="T93" s="11">
        <v>1</v>
      </c>
      <c r="U93" s="11" t="s">
        <v>27</v>
      </c>
      <c r="V93" s="11" t="s">
        <v>27</v>
      </c>
      <c r="W93" s="11" t="s">
        <v>27</v>
      </c>
      <c r="X93" s="11" t="s">
        <v>27</v>
      </c>
      <c r="Y93" s="11" t="s">
        <v>27</v>
      </c>
      <c r="Z93" s="11" t="s">
        <v>27</v>
      </c>
      <c r="AA93" s="11" t="s">
        <v>27</v>
      </c>
      <c r="AB93" s="11" t="s">
        <v>27</v>
      </c>
      <c r="AC93" s="11" t="s">
        <v>27</v>
      </c>
      <c r="AD93" s="11" t="s">
        <v>27</v>
      </c>
    </row>
    <row r="94" spans="1:30" x14ac:dyDescent="0.2">
      <c r="A94" s="6" t="s">
        <v>27</v>
      </c>
      <c r="B94" s="7" t="s">
        <v>333</v>
      </c>
      <c r="C94" s="6" t="s">
        <v>334</v>
      </c>
      <c r="D94" s="6" t="s">
        <v>335</v>
      </c>
      <c r="E94" s="21" t="s">
        <v>157</v>
      </c>
      <c r="F94" s="22" t="s">
        <v>158</v>
      </c>
      <c r="G94" s="23" t="s">
        <v>159</v>
      </c>
      <c r="H94" s="11">
        <v>1</v>
      </c>
      <c r="I94" s="11">
        <v>1</v>
      </c>
      <c r="J94" s="11" t="s">
        <v>27</v>
      </c>
      <c r="K94" s="11" t="s">
        <v>27</v>
      </c>
      <c r="L94" s="11" t="s">
        <v>27</v>
      </c>
      <c r="M94" s="11" t="s">
        <v>27</v>
      </c>
      <c r="N94" s="11" t="s">
        <v>27</v>
      </c>
      <c r="O94" s="11" t="s">
        <v>27</v>
      </c>
      <c r="P94" s="11" t="s">
        <v>27</v>
      </c>
      <c r="Q94" s="11" t="s">
        <v>27</v>
      </c>
      <c r="R94" s="11" t="s">
        <v>27</v>
      </c>
      <c r="S94" s="11" t="s">
        <v>27</v>
      </c>
      <c r="T94" s="11">
        <v>2</v>
      </c>
      <c r="U94" s="11">
        <v>1</v>
      </c>
      <c r="V94" s="11" t="s">
        <v>27</v>
      </c>
      <c r="W94" s="11" t="s">
        <v>27</v>
      </c>
      <c r="X94" s="11" t="s">
        <v>27</v>
      </c>
      <c r="Y94" s="11" t="s">
        <v>27</v>
      </c>
      <c r="Z94" s="11" t="s">
        <v>27</v>
      </c>
      <c r="AA94" s="11" t="s">
        <v>27</v>
      </c>
      <c r="AB94" s="11" t="s">
        <v>27</v>
      </c>
      <c r="AC94" s="11" t="s">
        <v>27</v>
      </c>
      <c r="AD94" s="11" t="s">
        <v>27</v>
      </c>
    </row>
    <row r="95" spans="1:30" x14ac:dyDescent="0.2">
      <c r="A95" s="6" t="s">
        <v>336</v>
      </c>
      <c r="B95" s="7" t="s">
        <v>337</v>
      </c>
      <c r="C95" s="6" t="s">
        <v>338</v>
      </c>
      <c r="D95" s="6" t="s">
        <v>339</v>
      </c>
      <c r="E95" s="21" t="s">
        <v>157</v>
      </c>
      <c r="F95" s="22" t="s">
        <v>158</v>
      </c>
      <c r="G95" s="23" t="s">
        <v>159</v>
      </c>
      <c r="H95" s="11">
        <v>1</v>
      </c>
      <c r="I95" s="11" t="s">
        <v>27</v>
      </c>
      <c r="J95" s="11">
        <v>3</v>
      </c>
      <c r="K95" s="11">
        <v>3</v>
      </c>
      <c r="L95" s="11">
        <v>3</v>
      </c>
      <c r="M95" s="11">
        <v>3</v>
      </c>
      <c r="N95" s="11">
        <v>1</v>
      </c>
      <c r="O95" s="11" t="s">
        <v>27</v>
      </c>
      <c r="P95" s="11">
        <v>1</v>
      </c>
      <c r="Q95" s="11" t="s">
        <v>27</v>
      </c>
      <c r="R95" s="11">
        <v>1</v>
      </c>
      <c r="S95" s="11" t="s">
        <v>27</v>
      </c>
      <c r="T95" s="11">
        <v>1</v>
      </c>
      <c r="U95" s="11" t="s">
        <v>27</v>
      </c>
      <c r="V95" s="11" t="s">
        <v>27</v>
      </c>
      <c r="W95" s="11" t="s">
        <v>27</v>
      </c>
      <c r="X95" s="11" t="s">
        <v>27</v>
      </c>
      <c r="Y95" s="11" t="s">
        <v>27</v>
      </c>
      <c r="Z95" s="11" t="s">
        <v>27</v>
      </c>
      <c r="AA95" s="11" t="s">
        <v>27</v>
      </c>
      <c r="AB95" s="11" t="s">
        <v>27</v>
      </c>
      <c r="AC95" s="11" t="s">
        <v>27</v>
      </c>
      <c r="AD95" s="11" t="s">
        <v>27</v>
      </c>
    </row>
    <row r="96" spans="1:30" x14ac:dyDescent="0.2">
      <c r="A96" s="6" t="s">
        <v>340</v>
      </c>
      <c r="B96" s="7" t="s">
        <v>341</v>
      </c>
      <c r="C96" s="6" t="s">
        <v>27</v>
      </c>
      <c r="D96" s="6" t="s">
        <v>342</v>
      </c>
      <c r="E96" s="21" t="s">
        <v>157</v>
      </c>
      <c r="F96" s="22" t="s">
        <v>158</v>
      </c>
      <c r="G96" s="23" t="s">
        <v>159</v>
      </c>
      <c r="H96" s="11">
        <v>1</v>
      </c>
      <c r="I96" s="11" t="s">
        <v>27</v>
      </c>
      <c r="J96" s="11">
        <v>1</v>
      </c>
      <c r="K96" s="11" t="s">
        <v>27</v>
      </c>
      <c r="L96" s="11">
        <v>1</v>
      </c>
      <c r="M96" s="11" t="s">
        <v>27</v>
      </c>
      <c r="N96" s="11">
        <v>1</v>
      </c>
      <c r="O96" s="11" t="s">
        <v>27</v>
      </c>
      <c r="P96" s="11">
        <v>1</v>
      </c>
      <c r="Q96" s="11" t="s">
        <v>27</v>
      </c>
      <c r="R96" s="11">
        <v>1</v>
      </c>
      <c r="S96" s="11" t="s">
        <v>27</v>
      </c>
      <c r="T96" s="11">
        <v>1</v>
      </c>
      <c r="U96" s="11" t="s">
        <v>27</v>
      </c>
      <c r="V96" s="11" t="s">
        <v>35</v>
      </c>
      <c r="W96" s="11">
        <v>6.4699999999999994E-2</v>
      </c>
      <c r="X96" s="11">
        <v>5.1900000000000002E-2</v>
      </c>
      <c r="Y96" s="12">
        <v>0.41399999999999998</v>
      </c>
      <c r="Z96" s="11">
        <v>4.8210000000000003E-2</v>
      </c>
      <c r="AA96" s="11">
        <v>2.1499999999999998E-2</v>
      </c>
      <c r="AB96" s="11">
        <v>0.44579999999999997</v>
      </c>
      <c r="AC96" s="11">
        <v>0</v>
      </c>
      <c r="AD96" s="11">
        <v>-4.6E-5</v>
      </c>
    </row>
    <row r="97" spans="1:30" x14ac:dyDescent="0.2">
      <c r="A97" s="6" t="s">
        <v>343</v>
      </c>
      <c r="B97" s="7" t="s">
        <v>344</v>
      </c>
      <c r="C97" s="6" t="s">
        <v>345</v>
      </c>
      <c r="D97" s="6" t="s">
        <v>346</v>
      </c>
      <c r="E97" s="21" t="s">
        <v>157</v>
      </c>
      <c r="F97" s="22" t="s">
        <v>158</v>
      </c>
      <c r="G97" s="23" t="s">
        <v>159</v>
      </c>
      <c r="H97" s="11">
        <v>1</v>
      </c>
      <c r="I97" s="11" t="s">
        <v>27</v>
      </c>
      <c r="J97" s="11">
        <v>1</v>
      </c>
      <c r="K97" s="11" t="s">
        <v>27</v>
      </c>
      <c r="L97" s="11">
        <v>1</v>
      </c>
      <c r="M97" s="11" t="s">
        <v>27</v>
      </c>
      <c r="N97" s="11" t="s">
        <v>27</v>
      </c>
      <c r="O97" s="11" t="s">
        <v>27</v>
      </c>
      <c r="P97" s="11" t="s">
        <v>27</v>
      </c>
      <c r="Q97" s="11" t="s">
        <v>27</v>
      </c>
      <c r="R97" s="11">
        <v>1</v>
      </c>
      <c r="S97" s="11">
        <v>1</v>
      </c>
      <c r="T97" s="11" t="s">
        <v>27</v>
      </c>
      <c r="U97" s="11" t="s">
        <v>27</v>
      </c>
      <c r="V97" s="11" t="s">
        <v>27</v>
      </c>
      <c r="W97" s="11" t="s">
        <v>27</v>
      </c>
      <c r="X97" s="11" t="s">
        <v>27</v>
      </c>
      <c r="Y97" s="11" t="s">
        <v>27</v>
      </c>
      <c r="Z97" s="11" t="s">
        <v>27</v>
      </c>
      <c r="AA97" s="11" t="s">
        <v>27</v>
      </c>
      <c r="AB97" s="11" t="s">
        <v>27</v>
      </c>
      <c r="AC97" s="11" t="s">
        <v>27</v>
      </c>
      <c r="AD97" s="11" t="s">
        <v>27</v>
      </c>
    </row>
    <row r="98" spans="1:30" x14ac:dyDescent="0.2">
      <c r="A98" s="6" t="s">
        <v>347</v>
      </c>
      <c r="B98" s="7" t="s">
        <v>348</v>
      </c>
      <c r="C98" s="6" t="s">
        <v>349</v>
      </c>
      <c r="D98" s="6" t="s">
        <v>350</v>
      </c>
      <c r="E98" s="21" t="s">
        <v>157</v>
      </c>
      <c r="F98" s="22" t="s">
        <v>158</v>
      </c>
      <c r="G98" s="23" t="s">
        <v>159</v>
      </c>
      <c r="H98" s="11">
        <v>1</v>
      </c>
      <c r="I98" s="11" t="s">
        <v>27</v>
      </c>
      <c r="J98" s="11">
        <v>1</v>
      </c>
      <c r="K98" s="11" t="s">
        <v>27</v>
      </c>
      <c r="L98" s="11">
        <v>1</v>
      </c>
      <c r="M98" s="11" t="s">
        <v>27</v>
      </c>
      <c r="N98" s="11">
        <v>1</v>
      </c>
      <c r="O98" s="11" t="s">
        <v>27</v>
      </c>
      <c r="P98" s="11">
        <v>1</v>
      </c>
      <c r="Q98" s="11" t="s">
        <v>27</v>
      </c>
      <c r="R98" s="11">
        <v>1</v>
      </c>
      <c r="S98" s="11" t="s">
        <v>27</v>
      </c>
      <c r="T98" s="11">
        <v>1</v>
      </c>
      <c r="U98" s="11" t="s">
        <v>27</v>
      </c>
      <c r="V98" s="11" t="s">
        <v>35</v>
      </c>
      <c r="W98" s="11">
        <v>0.1721</v>
      </c>
      <c r="X98" s="11">
        <v>0.1575</v>
      </c>
      <c r="Y98" s="12">
        <v>0.5</v>
      </c>
      <c r="Z98" s="11">
        <v>0.14038999999999999</v>
      </c>
      <c r="AA98" s="11">
        <v>5.2900000000000003E-2</v>
      </c>
      <c r="AB98" s="11">
        <v>0.3765</v>
      </c>
      <c r="AC98" s="18" t="s">
        <v>351</v>
      </c>
      <c r="AD98" s="18" t="s">
        <v>352</v>
      </c>
    </row>
    <row r="99" spans="1:30" x14ac:dyDescent="0.2">
      <c r="A99" s="6" t="s">
        <v>27</v>
      </c>
      <c r="B99" s="26" t="s">
        <v>353</v>
      </c>
      <c r="C99" s="6" t="s">
        <v>354</v>
      </c>
      <c r="D99" s="6" t="s">
        <v>355</v>
      </c>
      <c r="E99" s="21" t="s">
        <v>157</v>
      </c>
      <c r="F99" s="22" t="s">
        <v>158</v>
      </c>
      <c r="G99" s="23" t="s">
        <v>159</v>
      </c>
      <c r="H99" s="11" t="s">
        <v>27</v>
      </c>
      <c r="I99" s="11" t="s">
        <v>27</v>
      </c>
      <c r="J99" s="11" t="s">
        <v>27</v>
      </c>
      <c r="K99" s="11" t="s">
        <v>27</v>
      </c>
      <c r="L99" s="11" t="s">
        <v>27</v>
      </c>
      <c r="M99" s="11" t="s">
        <v>27</v>
      </c>
      <c r="N99" s="11" t="s">
        <v>27</v>
      </c>
      <c r="O99" s="11" t="s">
        <v>27</v>
      </c>
      <c r="P99" s="11" t="s">
        <v>27</v>
      </c>
      <c r="Q99" s="11" t="s">
        <v>27</v>
      </c>
      <c r="R99" s="11">
        <v>2</v>
      </c>
      <c r="S99" s="11" t="s">
        <v>27</v>
      </c>
      <c r="T99" s="11" t="s">
        <v>27</v>
      </c>
      <c r="U99" s="11" t="s">
        <v>27</v>
      </c>
      <c r="V99" s="11" t="s">
        <v>27</v>
      </c>
      <c r="W99" s="11" t="s">
        <v>27</v>
      </c>
      <c r="X99" s="11" t="s">
        <v>27</v>
      </c>
      <c r="Y99" s="11" t="s">
        <v>27</v>
      </c>
      <c r="Z99" s="11" t="s">
        <v>27</v>
      </c>
      <c r="AA99" s="11" t="s">
        <v>27</v>
      </c>
      <c r="AB99" s="11" t="s">
        <v>27</v>
      </c>
      <c r="AC99" s="11" t="s">
        <v>27</v>
      </c>
      <c r="AD99" s="11" t="s">
        <v>27</v>
      </c>
    </row>
    <row r="100" spans="1:30" x14ac:dyDescent="0.2">
      <c r="A100" s="6" t="s">
        <v>27</v>
      </c>
      <c r="B100" s="7" t="s">
        <v>356</v>
      </c>
      <c r="C100" s="6" t="s">
        <v>334</v>
      </c>
      <c r="D100" s="6" t="s">
        <v>335</v>
      </c>
      <c r="E100" s="21" t="s">
        <v>157</v>
      </c>
      <c r="F100" s="22" t="s">
        <v>158</v>
      </c>
      <c r="G100" s="23" t="s">
        <v>159</v>
      </c>
      <c r="H100" s="11" t="s">
        <v>27</v>
      </c>
      <c r="I100" s="11" t="s">
        <v>27</v>
      </c>
      <c r="J100" s="11">
        <v>1</v>
      </c>
      <c r="K100" s="11" t="s">
        <v>27</v>
      </c>
      <c r="L100" s="11">
        <v>1</v>
      </c>
      <c r="M100" s="11" t="s">
        <v>27</v>
      </c>
      <c r="N100" s="11" t="s">
        <v>27</v>
      </c>
      <c r="O100" s="11" t="s">
        <v>27</v>
      </c>
      <c r="P100" s="11" t="s">
        <v>27</v>
      </c>
      <c r="Q100" s="11" t="s">
        <v>27</v>
      </c>
      <c r="R100" s="11" t="s">
        <v>27</v>
      </c>
      <c r="S100" s="11" t="s">
        <v>27</v>
      </c>
      <c r="T100" s="11" t="s">
        <v>27</v>
      </c>
      <c r="U100" s="11" t="s">
        <v>27</v>
      </c>
      <c r="V100" s="11" t="s">
        <v>27</v>
      </c>
      <c r="W100" s="11" t="s">
        <v>27</v>
      </c>
      <c r="X100" s="11" t="s">
        <v>27</v>
      </c>
      <c r="Y100" s="11" t="s">
        <v>27</v>
      </c>
      <c r="Z100" s="11" t="s">
        <v>27</v>
      </c>
      <c r="AA100" s="11" t="s">
        <v>27</v>
      </c>
      <c r="AB100" s="11" t="s">
        <v>27</v>
      </c>
      <c r="AC100" s="11" t="s">
        <v>27</v>
      </c>
      <c r="AD100" s="11" t="s">
        <v>27</v>
      </c>
    </row>
    <row r="101" spans="1:30" x14ac:dyDescent="0.2">
      <c r="A101" s="6" t="s">
        <v>357</v>
      </c>
      <c r="B101" s="7" t="s">
        <v>358</v>
      </c>
      <c r="C101" s="6" t="s">
        <v>359</v>
      </c>
      <c r="D101" s="6" t="s">
        <v>360</v>
      </c>
      <c r="E101" s="21" t="s">
        <v>157</v>
      </c>
      <c r="F101" s="22" t="s">
        <v>158</v>
      </c>
      <c r="G101" s="23" t="s">
        <v>159</v>
      </c>
      <c r="H101" s="11">
        <v>1</v>
      </c>
      <c r="I101" s="11" t="s">
        <v>27</v>
      </c>
      <c r="J101" s="11">
        <v>1</v>
      </c>
      <c r="K101" s="11" t="s">
        <v>27</v>
      </c>
      <c r="L101" s="11">
        <v>1</v>
      </c>
      <c r="M101" s="11" t="s">
        <v>27</v>
      </c>
      <c r="N101" s="11">
        <v>1</v>
      </c>
      <c r="O101" s="11" t="s">
        <v>27</v>
      </c>
      <c r="P101" s="11" t="s">
        <v>27</v>
      </c>
      <c r="Q101" s="11" t="s">
        <v>27</v>
      </c>
      <c r="R101" s="11" t="s">
        <v>27</v>
      </c>
      <c r="S101" s="11" t="s">
        <v>27</v>
      </c>
      <c r="T101" s="11" t="s">
        <v>27</v>
      </c>
      <c r="U101" s="11" t="s">
        <v>27</v>
      </c>
      <c r="V101" s="11" t="s">
        <v>27</v>
      </c>
      <c r="W101" s="11" t="s">
        <v>27</v>
      </c>
      <c r="X101" s="11" t="s">
        <v>27</v>
      </c>
      <c r="Y101" s="11" t="s">
        <v>27</v>
      </c>
      <c r="Z101" s="11" t="s">
        <v>27</v>
      </c>
      <c r="AA101" s="11" t="s">
        <v>27</v>
      </c>
      <c r="AB101" s="11" t="s">
        <v>27</v>
      </c>
      <c r="AC101" s="11" t="s">
        <v>27</v>
      </c>
      <c r="AD101" s="11" t="s">
        <v>27</v>
      </c>
    </row>
    <row r="102" spans="1:30" x14ac:dyDescent="0.2">
      <c r="A102" s="6" t="s">
        <v>361</v>
      </c>
      <c r="B102" s="7" t="s">
        <v>362</v>
      </c>
      <c r="C102" s="6" t="s">
        <v>363</v>
      </c>
      <c r="D102" s="6" t="s">
        <v>364</v>
      </c>
      <c r="E102" s="21" t="s">
        <v>157</v>
      </c>
      <c r="F102" s="22" t="s">
        <v>158</v>
      </c>
      <c r="G102" s="23" t="s">
        <v>159</v>
      </c>
      <c r="H102" s="11">
        <v>1</v>
      </c>
      <c r="I102" s="11" t="s">
        <v>27</v>
      </c>
      <c r="J102" s="11">
        <v>3</v>
      </c>
      <c r="K102" s="11">
        <v>3</v>
      </c>
      <c r="L102" s="11">
        <v>1</v>
      </c>
      <c r="M102" s="11">
        <v>1</v>
      </c>
      <c r="N102" s="11">
        <v>2</v>
      </c>
      <c r="O102" s="11">
        <v>2</v>
      </c>
      <c r="P102" s="11">
        <v>1</v>
      </c>
      <c r="Q102" s="11">
        <v>1</v>
      </c>
      <c r="R102" s="11" t="s">
        <v>27</v>
      </c>
      <c r="S102" s="11" t="s">
        <v>27</v>
      </c>
      <c r="T102" s="11" t="s">
        <v>27</v>
      </c>
      <c r="U102" s="11" t="s">
        <v>27</v>
      </c>
      <c r="V102" s="11" t="s">
        <v>27</v>
      </c>
      <c r="W102" s="11" t="s">
        <v>27</v>
      </c>
      <c r="X102" s="11" t="s">
        <v>27</v>
      </c>
      <c r="Y102" s="11" t="s">
        <v>27</v>
      </c>
      <c r="Z102" s="11" t="s">
        <v>27</v>
      </c>
      <c r="AA102" s="11" t="s">
        <v>27</v>
      </c>
      <c r="AB102" s="11" t="s">
        <v>27</v>
      </c>
      <c r="AC102" s="11" t="s">
        <v>27</v>
      </c>
      <c r="AD102" s="11" t="s">
        <v>27</v>
      </c>
    </row>
    <row r="103" spans="1:30" x14ac:dyDescent="0.2">
      <c r="A103" s="6" t="s">
        <v>365</v>
      </c>
      <c r="B103" s="7" t="s">
        <v>366</v>
      </c>
      <c r="C103" s="6" t="s">
        <v>27</v>
      </c>
      <c r="D103" s="6" t="s">
        <v>367</v>
      </c>
      <c r="E103" s="21" t="s">
        <v>157</v>
      </c>
      <c r="F103" s="22" t="s">
        <v>158</v>
      </c>
      <c r="G103" s="23" t="s">
        <v>159</v>
      </c>
      <c r="H103" s="11">
        <v>1</v>
      </c>
      <c r="I103" s="11" t="s">
        <v>27</v>
      </c>
      <c r="J103" s="11">
        <v>1</v>
      </c>
      <c r="K103" s="11" t="s">
        <v>27</v>
      </c>
      <c r="L103" s="11">
        <v>1</v>
      </c>
      <c r="M103" s="11" t="s">
        <v>27</v>
      </c>
      <c r="N103" s="11">
        <v>1</v>
      </c>
      <c r="O103" s="11" t="s">
        <v>27</v>
      </c>
      <c r="P103" s="11">
        <v>1</v>
      </c>
      <c r="Q103" s="11" t="s">
        <v>27</v>
      </c>
      <c r="R103" s="11">
        <v>1</v>
      </c>
      <c r="S103" s="11" t="s">
        <v>27</v>
      </c>
      <c r="T103" s="11">
        <v>1</v>
      </c>
      <c r="U103" s="11" t="s">
        <v>27</v>
      </c>
      <c r="V103" s="11" t="s">
        <v>27</v>
      </c>
      <c r="W103" s="11" t="s">
        <v>27</v>
      </c>
      <c r="X103" s="11" t="s">
        <v>27</v>
      </c>
      <c r="Y103" s="11" t="s">
        <v>27</v>
      </c>
      <c r="Z103" s="11" t="s">
        <v>27</v>
      </c>
      <c r="AA103" s="11" t="s">
        <v>27</v>
      </c>
      <c r="AB103" s="11" t="s">
        <v>27</v>
      </c>
      <c r="AC103" s="11" t="s">
        <v>27</v>
      </c>
      <c r="AD103" s="11" t="s">
        <v>27</v>
      </c>
    </row>
    <row r="104" spans="1:30" x14ac:dyDescent="0.2">
      <c r="A104" s="6" t="s">
        <v>368</v>
      </c>
      <c r="B104" s="7" t="s">
        <v>369</v>
      </c>
      <c r="C104" s="6" t="s">
        <v>27</v>
      </c>
      <c r="D104" s="6" t="s">
        <v>370</v>
      </c>
      <c r="E104" s="21" t="s">
        <v>157</v>
      </c>
      <c r="F104" s="22" t="s">
        <v>158</v>
      </c>
      <c r="G104" s="23" t="s">
        <v>159</v>
      </c>
      <c r="H104" s="11">
        <v>1</v>
      </c>
      <c r="I104" s="11" t="s">
        <v>27</v>
      </c>
      <c r="J104" s="11">
        <v>1</v>
      </c>
      <c r="K104" s="11" t="s">
        <v>27</v>
      </c>
      <c r="L104" s="11">
        <v>1</v>
      </c>
      <c r="M104" s="11" t="s">
        <v>27</v>
      </c>
      <c r="N104" s="11">
        <v>1</v>
      </c>
      <c r="O104" s="11" t="s">
        <v>27</v>
      </c>
      <c r="P104" s="11">
        <v>1</v>
      </c>
      <c r="Q104" s="11" t="s">
        <v>27</v>
      </c>
      <c r="R104" s="11">
        <v>1</v>
      </c>
      <c r="S104" s="11" t="s">
        <v>27</v>
      </c>
      <c r="T104" s="11">
        <v>1</v>
      </c>
      <c r="U104" s="11" t="s">
        <v>27</v>
      </c>
      <c r="V104" s="11" t="s">
        <v>27</v>
      </c>
      <c r="W104" s="11">
        <v>8.8400000000000006E-2</v>
      </c>
      <c r="X104" s="11">
        <v>7.9600000000000004E-2</v>
      </c>
      <c r="Y104" s="12">
        <v>6.8199999999999997E-2</v>
      </c>
      <c r="Z104" s="11">
        <v>6.9800000000000001E-2</v>
      </c>
      <c r="AA104" s="11">
        <v>2.7300000000000001E-2</v>
      </c>
      <c r="AB104" s="11">
        <v>0.39050000000000001</v>
      </c>
      <c r="AC104" s="11">
        <v>7.4399999999999998E-4</v>
      </c>
      <c r="AD104" s="11">
        <v>8.4613999999999995E-2</v>
      </c>
    </row>
    <row r="105" spans="1:30" x14ac:dyDescent="0.2">
      <c r="A105" s="6" t="s">
        <v>371</v>
      </c>
      <c r="B105" s="7" t="s">
        <v>372</v>
      </c>
      <c r="C105" s="6" t="s">
        <v>27</v>
      </c>
      <c r="D105" s="6" t="s">
        <v>373</v>
      </c>
      <c r="E105" s="21" t="s">
        <v>157</v>
      </c>
      <c r="F105" s="22" t="s">
        <v>158</v>
      </c>
      <c r="G105" s="23" t="s">
        <v>159</v>
      </c>
      <c r="H105" s="11">
        <v>1</v>
      </c>
      <c r="I105" s="11" t="s">
        <v>27</v>
      </c>
      <c r="J105" s="11">
        <v>1</v>
      </c>
      <c r="K105" s="11" t="s">
        <v>27</v>
      </c>
      <c r="L105" s="11">
        <v>1</v>
      </c>
      <c r="M105" s="11" t="s">
        <v>27</v>
      </c>
      <c r="N105" s="11">
        <v>1</v>
      </c>
      <c r="O105" s="11" t="s">
        <v>27</v>
      </c>
      <c r="P105" s="11">
        <v>1</v>
      </c>
      <c r="Q105" s="11" t="s">
        <v>27</v>
      </c>
      <c r="R105" s="11">
        <v>1</v>
      </c>
      <c r="S105" s="11" t="s">
        <v>27</v>
      </c>
      <c r="T105" s="11">
        <v>1</v>
      </c>
      <c r="U105" s="11" t="s">
        <v>27</v>
      </c>
      <c r="V105" s="11" t="s">
        <v>35</v>
      </c>
      <c r="W105" s="11">
        <v>0.1183</v>
      </c>
      <c r="X105" s="11">
        <v>9.7500000000000003E-2</v>
      </c>
      <c r="Y105" s="12">
        <v>0.5</v>
      </c>
      <c r="Z105" s="11">
        <v>0.11438</v>
      </c>
      <c r="AA105" s="11">
        <v>3.85E-2</v>
      </c>
      <c r="AB105" s="11">
        <v>0.33700000000000002</v>
      </c>
      <c r="AC105" s="18" t="s">
        <v>374</v>
      </c>
      <c r="AD105" s="18" t="s">
        <v>375</v>
      </c>
    </row>
    <row r="106" spans="1:30" x14ac:dyDescent="0.2">
      <c r="A106" s="6" t="s">
        <v>376</v>
      </c>
      <c r="B106" s="7" t="s">
        <v>377</v>
      </c>
      <c r="C106" s="6" t="s">
        <v>27</v>
      </c>
      <c r="D106" s="6" t="s">
        <v>378</v>
      </c>
      <c r="E106" s="21" t="s">
        <v>157</v>
      </c>
      <c r="F106" s="22" t="s">
        <v>158</v>
      </c>
      <c r="G106" s="23" t="s">
        <v>159</v>
      </c>
      <c r="H106" s="11">
        <v>1</v>
      </c>
      <c r="I106" s="11" t="s">
        <v>27</v>
      </c>
      <c r="J106" s="11">
        <v>1</v>
      </c>
      <c r="K106" s="11" t="s">
        <v>27</v>
      </c>
      <c r="L106" s="11">
        <v>1</v>
      </c>
      <c r="M106" s="11" t="s">
        <v>27</v>
      </c>
      <c r="N106" s="11">
        <v>1</v>
      </c>
      <c r="O106" s="11" t="s">
        <v>27</v>
      </c>
      <c r="P106" s="11">
        <v>1</v>
      </c>
      <c r="Q106" s="11" t="s">
        <v>27</v>
      </c>
      <c r="R106" s="11">
        <v>1</v>
      </c>
      <c r="S106" s="11" t="s">
        <v>27</v>
      </c>
      <c r="T106" s="11">
        <v>1</v>
      </c>
      <c r="U106" s="11" t="s">
        <v>27</v>
      </c>
      <c r="V106" s="11" t="s">
        <v>35</v>
      </c>
      <c r="W106" s="11">
        <v>2.5600000000000001E-2</v>
      </c>
      <c r="X106" s="11">
        <v>2.1399999999999999E-2</v>
      </c>
      <c r="Y106" s="12">
        <v>0.5</v>
      </c>
      <c r="Z106" s="11">
        <v>2.3199999999999998E-2</v>
      </c>
      <c r="AA106" s="11">
        <v>9.1999999999999998E-3</v>
      </c>
      <c r="AB106" s="11">
        <v>0.3977</v>
      </c>
      <c r="AC106" s="11">
        <v>0</v>
      </c>
      <c r="AD106" s="11">
        <v>3.0502000000000001E-2</v>
      </c>
    </row>
    <row r="107" spans="1:30" x14ac:dyDescent="0.2">
      <c r="A107" s="6" t="s">
        <v>379</v>
      </c>
      <c r="B107" s="7" t="s">
        <v>380</v>
      </c>
      <c r="C107" s="6" t="s">
        <v>381</v>
      </c>
      <c r="D107" s="6" t="s">
        <v>382</v>
      </c>
      <c r="E107" s="21" t="s">
        <v>157</v>
      </c>
      <c r="F107" s="22" t="s">
        <v>158</v>
      </c>
      <c r="G107" s="23" t="s">
        <v>159</v>
      </c>
      <c r="H107" s="11">
        <v>1</v>
      </c>
      <c r="I107" s="11" t="s">
        <v>27</v>
      </c>
      <c r="J107" s="11">
        <v>1</v>
      </c>
      <c r="K107" s="11" t="s">
        <v>27</v>
      </c>
      <c r="L107" s="11">
        <v>1</v>
      </c>
      <c r="M107" s="11" t="s">
        <v>27</v>
      </c>
      <c r="N107" s="11">
        <v>1</v>
      </c>
      <c r="O107" s="11" t="s">
        <v>27</v>
      </c>
      <c r="P107" s="11">
        <v>1</v>
      </c>
      <c r="Q107" s="11" t="s">
        <v>27</v>
      </c>
      <c r="R107" s="11">
        <v>1</v>
      </c>
      <c r="S107" s="11" t="s">
        <v>27</v>
      </c>
      <c r="T107" s="11">
        <v>1</v>
      </c>
      <c r="U107" s="11" t="s">
        <v>27</v>
      </c>
      <c r="V107" s="11" t="s">
        <v>27</v>
      </c>
      <c r="W107" s="11">
        <v>0.251</v>
      </c>
      <c r="X107" s="11">
        <v>0.2354</v>
      </c>
      <c r="Y107" s="25" t="s">
        <v>383</v>
      </c>
      <c r="Z107" s="11">
        <v>0.18784999999999999</v>
      </c>
      <c r="AA107" s="11">
        <v>5.6300000000000003E-2</v>
      </c>
      <c r="AB107" s="11">
        <v>0.29970000000000002</v>
      </c>
      <c r="AC107" s="18" t="s">
        <v>384</v>
      </c>
      <c r="AD107" s="18" t="s">
        <v>385</v>
      </c>
    </row>
    <row r="108" spans="1:30" x14ac:dyDescent="0.2">
      <c r="A108" s="6" t="s">
        <v>386</v>
      </c>
      <c r="B108" s="7" t="s">
        <v>387</v>
      </c>
      <c r="C108" s="6" t="s">
        <v>388</v>
      </c>
      <c r="D108" s="6" t="s">
        <v>382</v>
      </c>
      <c r="E108" s="21" t="s">
        <v>157</v>
      </c>
      <c r="F108" s="22" t="s">
        <v>158</v>
      </c>
      <c r="G108" s="23" t="s">
        <v>159</v>
      </c>
      <c r="H108" s="11">
        <v>1</v>
      </c>
      <c r="I108" s="11" t="s">
        <v>27</v>
      </c>
      <c r="J108" s="11">
        <v>1</v>
      </c>
      <c r="K108" s="11" t="s">
        <v>27</v>
      </c>
      <c r="L108" s="11">
        <v>1</v>
      </c>
      <c r="M108" s="11" t="s">
        <v>27</v>
      </c>
      <c r="N108" s="11">
        <v>1</v>
      </c>
      <c r="O108" s="11" t="s">
        <v>27</v>
      </c>
      <c r="P108" s="11">
        <v>1</v>
      </c>
      <c r="Q108" s="11" t="s">
        <v>27</v>
      </c>
      <c r="R108" s="11">
        <v>1</v>
      </c>
      <c r="S108" s="11" t="s">
        <v>27</v>
      </c>
      <c r="T108" s="11">
        <v>1</v>
      </c>
      <c r="U108" s="11" t="s">
        <v>27</v>
      </c>
      <c r="V108" s="11" t="s">
        <v>35</v>
      </c>
      <c r="W108" s="11">
        <v>0.15559999999999999</v>
      </c>
      <c r="X108" s="11">
        <v>0.1452</v>
      </c>
      <c r="Y108" s="12">
        <v>0.5</v>
      </c>
      <c r="Z108" s="11">
        <v>0.1162</v>
      </c>
      <c r="AA108" s="11">
        <v>4.0300000000000002E-2</v>
      </c>
      <c r="AB108" s="11">
        <v>0.34720000000000001</v>
      </c>
      <c r="AC108" s="11">
        <v>7.5659999999999998E-3</v>
      </c>
      <c r="AD108" s="11">
        <v>0.79526200000000002</v>
      </c>
    </row>
    <row r="109" spans="1:30" x14ac:dyDescent="0.2">
      <c r="A109" s="6" t="s">
        <v>27</v>
      </c>
      <c r="B109" s="7" t="s">
        <v>389</v>
      </c>
      <c r="C109" s="6" t="s">
        <v>27</v>
      </c>
      <c r="D109" s="6" t="s">
        <v>27</v>
      </c>
      <c r="E109" s="21" t="s">
        <v>157</v>
      </c>
      <c r="F109" s="22" t="s">
        <v>158</v>
      </c>
      <c r="G109" s="23" t="s">
        <v>159</v>
      </c>
      <c r="H109" s="11">
        <v>2</v>
      </c>
      <c r="I109" s="11">
        <v>2</v>
      </c>
      <c r="J109" s="11">
        <v>3</v>
      </c>
      <c r="K109" s="11">
        <v>2</v>
      </c>
      <c r="L109" s="11">
        <v>2</v>
      </c>
      <c r="M109" s="11">
        <v>1</v>
      </c>
      <c r="N109" s="11">
        <v>1</v>
      </c>
      <c r="O109" s="11" t="s">
        <v>27</v>
      </c>
      <c r="P109" s="11">
        <v>1</v>
      </c>
      <c r="Q109" s="11" t="s">
        <v>27</v>
      </c>
      <c r="R109" s="11">
        <v>1</v>
      </c>
      <c r="S109" s="11" t="s">
        <v>27</v>
      </c>
      <c r="T109" s="11">
        <v>1</v>
      </c>
      <c r="U109" s="11" t="s">
        <v>27</v>
      </c>
      <c r="V109" s="11" t="s">
        <v>27</v>
      </c>
      <c r="W109" s="11" t="s">
        <v>27</v>
      </c>
      <c r="X109" s="11" t="s">
        <v>27</v>
      </c>
      <c r="Y109" s="11" t="s">
        <v>27</v>
      </c>
      <c r="Z109" s="11" t="s">
        <v>27</v>
      </c>
      <c r="AA109" s="11" t="s">
        <v>27</v>
      </c>
      <c r="AB109" s="11" t="s">
        <v>27</v>
      </c>
      <c r="AC109" s="11" t="s">
        <v>27</v>
      </c>
      <c r="AD109" s="11" t="s">
        <v>27</v>
      </c>
    </row>
    <row r="110" spans="1:30" x14ac:dyDescent="0.2">
      <c r="A110" s="6" t="s">
        <v>390</v>
      </c>
      <c r="B110" s="7" t="s">
        <v>391</v>
      </c>
      <c r="C110" s="6" t="s">
        <v>27</v>
      </c>
      <c r="D110" s="6" t="s">
        <v>27</v>
      </c>
      <c r="E110" s="21" t="s">
        <v>157</v>
      </c>
      <c r="F110" s="22" t="s">
        <v>158</v>
      </c>
      <c r="G110" s="23" t="s">
        <v>159</v>
      </c>
      <c r="H110" s="11">
        <v>2</v>
      </c>
      <c r="I110" s="11">
        <v>2</v>
      </c>
      <c r="J110" s="11">
        <v>1</v>
      </c>
      <c r="K110" s="11" t="s">
        <v>27</v>
      </c>
      <c r="L110" s="11" t="s">
        <v>27</v>
      </c>
      <c r="M110" s="11" t="s">
        <v>27</v>
      </c>
      <c r="N110" s="11" t="s">
        <v>27</v>
      </c>
      <c r="O110" s="11" t="s">
        <v>27</v>
      </c>
      <c r="P110" s="11" t="s">
        <v>27</v>
      </c>
      <c r="Q110" s="11" t="s">
        <v>27</v>
      </c>
      <c r="R110" s="11" t="s">
        <v>27</v>
      </c>
      <c r="S110" s="11" t="s">
        <v>27</v>
      </c>
      <c r="T110" s="11" t="s">
        <v>27</v>
      </c>
      <c r="U110" s="11" t="s">
        <v>27</v>
      </c>
      <c r="V110" s="11" t="s">
        <v>27</v>
      </c>
      <c r="W110" s="11" t="s">
        <v>27</v>
      </c>
      <c r="X110" s="11" t="s">
        <v>27</v>
      </c>
      <c r="Y110" s="11" t="s">
        <v>27</v>
      </c>
      <c r="Z110" s="11" t="s">
        <v>27</v>
      </c>
      <c r="AA110" s="11" t="s">
        <v>27</v>
      </c>
      <c r="AB110" s="11" t="s">
        <v>27</v>
      </c>
      <c r="AC110" s="11" t="s">
        <v>27</v>
      </c>
      <c r="AD110" s="11" t="s">
        <v>27</v>
      </c>
    </row>
    <row r="111" spans="1:30" x14ac:dyDescent="0.2">
      <c r="A111" s="6" t="s">
        <v>392</v>
      </c>
      <c r="B111" s="7" t="s">
        <v>393</v>
      </c>
      <c r="C111" s="6" t="s">
        <v>394</v>
      </c>
      <c r="D111" s="6" t="s">
        <v>395</v>
      </c>
      <c r="E111" s="21" t="s">
        <v>157</v>
      </c>
      <c r="F111" s="22" t="s">
        <v>158</v>
      </c>
      <c r="G111" s="23" t="s">
        <v>159</v>
      </c>
      <c r="H111" s="11">
        <v>1</v>
      </c>
      <c r="I111" s="11" t="s">
        <v>27</v>
      </c>
      <c r="J111" s="11">
        <v>1</v>
      </c>
      <c r="K111" s="11" t="s">
        <v>27</v>
      </c>
      <c r="L111" s="11">
        <v>1</v>
      </c>
      <c r="M111" s="11" t="s">
        <v>27</v>
      </c>
      <c r="N111" s="11">
        <v>1</v>
      </c>
      <c r="O111" s="11" t="s">
        <v>27</v>
      </c>
      <c r="P111" s="11">
        <v>1</v>
      </c>
      <c r="Q111" s="11" t="s">
        <v>27</v>
      </c>
      <c r="R111" s="11">
        <v>1</v>
      </c>
      <c r="S111" s="11" t="s">
        <v>27</v>
      </c>
      <c r="T111" s="11">
        <v>1</v>
      </c>
      <c r="U111" s="11" t="s">
        <v>27</v>
      </c>
      <c r="V111" s="11" t="s">
        <v>35</v>
      </c>
      <c r="W111" s="11" t="s">
        <v>27</v>
      </c>
      <c r="X111" s="11" t="s">
        <v>27</v>
      </c>
      <c r="Y111" s="11" t="s">
        <v>27</v>
      </c>
      <c r="Z111" s="11" t="s">
        <v>27</v>
      </c>
      <c r="AA111" s="11" t="s">
        <v>27</v>
      </c>
      <c r="AB111" s="11" t="s">
        <v>27</v>
      </c>
      <c r="AC111" s="11" t="s">
        <v>27</v>
      </c>
      <c r="AD111" s="11" t="s">
        <v>27</v>
      </c>
    </row>
    <row r="112" spans="1:30" x14ac:dyDescent="0.2">
      <c r="A112" s="6" t="s">
        <v>396</v>
      </c>
      <c r="B112" s="7" t="s">
        <v>397</v>
      </c>
      <c r="C112" s="6" t="s">
        <v>398</v>
      </c>
      <c r="D112" s="6" t="s">
        <v>399</v>
      </c>
      <c r="E112" s="21" t="s">
        <v>157</v>
      </c>
      <c r="F112" s="22" t="s">
        <v>158</v>
      </c>
      <c r="G112" s="23" t="s">
        <v>159</v>
      </c>
      <c r="H112" s="11">
        <v>1</v>
      </c>
      <c r="I112" s="11" t="s">
        <v>27</v>
      </c>
      <c r="J112" s="11">
        <v>1</v>
      </c>
      <c r="K112" s="11" t="s">
        <v>27</v>
      </c>
      <c r="L112" s="11">
        <v>1</v>
      </c>
      <c r="M112" s="11" t="s">
        <v>27</v>
      </c>
      <c r="N112" s="11">
        <v>1</v>
      </c>
      <c r="O112" s="11" t="s">
        <v>27</v>
      </c>
      <c r="P112" s="11">
        <v>1</v>
      </c>
      <c r="Q112" s="11" t="s">
        <v>27</v>
      </c>
      <c r="R112" s="11">
        <v>1</v>
      </c>
      <c r="S112" s="11" t="s">
        <v>27</v>
      </c>
      <c r="T112" s="11">
        <v>1</v>
      </c>
      <c r="U112" s="11" t="s">
        <v>27</v>
      </c>
      <c r="V112" s="11" t="s">
        <v>27</v>
      </c>
      <c r="W112" s="11">
        <v>0.1696</v>
      </c>
      <c r="X112" s="11">
        <v>0.15859999999999999</v>
      </c>
      <c r="Y112" s="12">
        <v>0.5</v>
      </c>
      <c r="Z112" s="11">
        <v>0.1285</v>
      </c>
      <c r="AA112" s="11">
        <v>4.5900000000000003E-2</v>
      </c>
      <c r="AB112" s="11">
        <v>0.35730000000000001</v>
      </c>
      <c r="AC112" s="11">
        <v>1.6860059999999999</v>
      </c>
      <c r="AD112" s="11">
        <v>1.514556</v>
      </c>
    </row>
    <row r="113" spans="1:30" x14ac:dyDescent="0.2">
      <c r="A113" s="6" t="s">
        <v>400</v>
      </c>
      <c r="B113" s="7" t="s">
        <v>401</v>
      </c>
      <c r="C113" s="6" t="s">
        <v>402</v>
      </c>
      <c r="D113" s="6" t="s">
        <v>403</v>
      </c>
      <c r="E113" s="21" t="s">
        <v>157</v>
      </c>
      <c r="F113" s="22" t="s">
        <v>158</v>
      </c>
      <c r="G113" s="23" t="s">
        <v>159</v>
      </c>
      <c r="H113" s="11">
        <v>1</v>
      </c>
      <c r="I113" s="11" t="s">
        <v>27</v>
      </c>
      <c r="J113" s="11">
        <v>1</v>
      </c>
      <c r="K113" s="11" t="s">
        <v>27</v>
      </c>
      <c r="L113" s="11">
        <v>1</v>
      </c>
      <c r="M113" s="11" t="s">
        <v>27</v>
      </c>
      <c r="N113" s="11">
        <v>1</v>
      </c>
      <c r="O113" s="11" t="s">
        <v>27</v>
      </c>
      <c r="P113" s="11">
        <v>1</v>
      </c>
      <c r="Q113" s="11" t="s">
        <v>27</v>
      </c>
      <c r="R113" s="11">
        <v>1</v>
      </c>
      <c r="S113" s="11" t="s">
        <v>27</v>
      </c>
      <c r="T113" s="11">
        <v>1</v>
      </c>
      <c r="U113" s="11" t="s">
        <v>27</v>
      </c>
      <c r="V113" s="11" t="s">
        <v>27</v>
      </c>
      <c r="W113" s="11">
        <v>0.12189999999999999</v>
      </c>
      <c r="X113" s="11">
        <v>0.1089</v>
      </c>
      <c r="Y113" s="12">
        <v>6.2700000000000006E-2</v>
      </c>
      <c r="Z113" s="11">
        <v>8.1519999999999995E-2</v>
      </c>
      <c r="AA113" s="11">
        <v>3.1899999999999998E-2</v>
      </c>
      <c r="AB113" s="11">
        <v>0.39079999999999998</v>
      </c>
      <c r="AC113" s="18" t="s">
        <v>404</v>
      </c>
      <c r="AD113" s="18" t="s">
        <v>405</v>
      </c>
    </row>
    <row r="114" spans="1:30" x14ac:dyDescent="0.2">
      <c r="A114" s="6" t="s">
        <v>406</v>
      </c>
      <c r="B114" s="7" t="s">
        <v>407</v>
      </c>
      <c r="C114" s="6" t="s">
        <v>27</v>
      </c>
      <c r="D114" s="6" t="s">
        <v>408</v>
      </c>
      <c r="E114" s="21" t="s">
        <v>157</v>
      </c>
      <c r="F114" s="22" t="s">
        <v>158</v>
      </c>
      <c r="G114" s="23" t="s">
        <v>159</v>
      </c>
      <c r="H114" s="11">
        <v>1</v>
      </c>
      <c r="I114" s="11" t="s">
        <v>27</v>
      </c>
      <c r="J114" s="11">
        <v>2</v>
      </c>
      <c r="K114" s="11">
        <v>1</v>
      </c>
      <c r="L114" s="11">
        <v>2</v>
      </c>
      <c r="M114" s="11">
        <v>1</v>
      </c>
      <c r="N114" s="11">
        <v>1</v>
      </c>
      <c r="O114" s="11" t="s">
        <v>27</v>
      </c>
      <c r="P114" s="11">
        <v>1</v>
      </c>
      <c r="Q114" s="11" t="s">
        <v>27</v>
      </c>
      <c r="R114" s="11">
        <v>1</v>
      </c>
      <c r="S114" s="11" t="s">
        <v>27</v>
      </c>
      <c r="T114" s="11">
        <v>1</v>
      </c>
      <c r="U114" s="11" t="s">
        <v>27</v>
      </c>
      <c r="V114" s="11" t="s">
        <v>27</v>
      </c>
      <c r="W114" s="11" t="s">
        <v>27</v>
      </c>
      <c r="X114" s="11" t="s">
        <v>27</v>
      </c>
      <c r="Y114" s="11" t="s">
        <v>27</v>
      </c>
      <c r="Z114" s="11" t="s">
        <v>27</v>
      </c>
      <c r="AA114" s="11" t="s">
        <v>27</v>
      </c>
      <c r="AB114" s="11" t="s">
        <v>27</v>
      </c>
      <c r="AC114" s="11" t="s">
        <v>27</v>
      </c>
      <c r="AD114" s="11" t="s">
        <v>27</v>
      </c>
    </row>
    <row r="115" spans="1:30" x14ac:dyDescent="0.2">
      <c r="A115" s="6" t="s">
        <v>409</v>
      </c>
      <c r="B115" s="7" t="s">
        <v>410</v>
      </c>
      <c r="C115" s="6" t="s">
        <v>27</v>
      </c>
      <c r="D115" s="6" t="s">
        <v>411</v>
      </c>
      <c r="E115" s="21" t="s">
        <v>157</v>
      </c>
      <c r="F115" s="22" t="s">
        <v>158</v>
      </c>
      <c r="G115" s="23" t="s">
        <v>159</v>
      </c>
      <c r="H115" s="11">
        <v>1</v>
      </c>
      <c r="I115" s="11" t="s">
        <v>27</v>
      </c>
      <c r="J115" s="11">
        <v>1</v>
      </c>
      <c r="K115" s="11" t="s">
        <v>27</v>
      </c>
      <c r="L115" s="11">
        <v>1</v>
      </c>
      <c r="M115" s="11" t="s">
        <v>27</v>
      </c>
      <c r="N115" s="11">
        <v>1</v>
      </c>
      <c r="O115" s="11" t="s">
        <v>27</v>
      </c>
      <c r="P115" s="11">
        <v>1</v>
      </c>
      <c r="Q115" s="11" t="s">
        <v>27</v>
      </c>
      <c r="R115" s="11">
        <v>1</v>
      </c>
      <c r="S115" s="11" t="s">
        <v>27</v>
      </c>
      <c r="T115" s="11">
        <v>1</v>
      </c>
      <c r="U115" s="11" t="s">
        <v>27</v>
      </c>
      <c r="V115" s="11" t="s">
        <v>27</v>
      </c>
      <c r="W115" s="11" t="s">
        <v>27</v>
      </c>
      <c r="X115" s="11" t="s">
        <v>27</v>
      </c>
      <c r="Y115" s="11" t="s">
        <v>27</v>
      </c>
      <c r="Z115" s="11" t="s">
        <v>27</v>
      </c>
      <c r="AA115" s="11" t="s">
        <v>27</v>
      </c>
      <c r="AB115" s="11" t="s">
        <v>27</v>
      </c>
      <c r="AC115" s="11" t="s">
        <v>27</v>
      </c>
      <c r="AD115" s="11" t="s">
        <v>27</v>
      </c>
    </row>
    <row r="116" spans="1:30" x14ac:dyDescent="0.2">
      <c r="A116" s="6" t="s">
        <v>412</v>
      </c>
      <c r="B116" s="7" t="s">
        <v>413</v>
      </c>
      <c r="C116" s="6" t="s">
        <v>414</v>
      </c>
      <c r="D116" s="6" t="s">
        <v>415</v>
      </c>
      <c r="E116" s="21" t="s">
        <v>157</v>
      </c>
      <c r="F116" s="22" t="s">
        <v>158</v>
      </c>
      <c r="G116" s="23" t="s">
        <v>159</v>
      </c>
      <c r="H116" s="11">
        <v>1</v>
      </c>
      <c r="I116" s="11" t="s">
        <v>27</v>
      </c>
      <c r="J116" s="11">
        <v>1</v>
      </c>
      <c r="K116" s="11" t="s">
        <v>27</v>
      </c>
      <c r="L116" s="11">
        <v>1</v>
      </c>
      <c r="M116" s="11" t="s">
        <v>27</v>
      </c>
      <c r="N116" s="11">
        <v>1</v>
      </c>
      <c r="O116" s="11" t="s">
        <v>27</v>
      </c>
      <c r="P116" s="11">
        <v>1</v>
      </c>
      <c r="Q116" s="11" t="s">
        <v>27</v>
      </c>
      <c r="R116" s="11">
        <v>1</v>
      </c>
      <c r="S116" s="11" t="s">
        <v>27</v>
      </c>
      <c r="T116" s="11">
        <v>1</v>
      </c>
      <c r="U116" s="11" t="s">
        <v>27</v>
      </c>
      <c r="V116" s="11" t="s">
        <v>35</v>
      </c>
      <c r="W116" s="11">
        <v>0.17710000000000001</v>
      </c>
      <c r="X116" s="11">
        <v>0.15559999999999999</v>
      </c>
      <c r="Y116" s="12">
        <v>0.245</v>
      </c>
      <c r="Z116" s="11">
        <v>0.13247999999999999</v>
      </c>
      <c r="AA116" s="11">
        <v>4.2000000000000003E-2</v>
      </c>
      <c r="AB116" s="11">
        <v>0.31680000000000003</v>
      </c>
      <c r="AC116" s="11">
        <v>0</v>
      </c>
      <c r="AD116" s="11">
        <v>-1.2E-5</v>
      </c>
    </row>
    <row r="117" spans="1:30" x14ac:dyDescent="0.2">
      <c r="A117" s="6" t="s">
        <v>416</v>
      </c>
      <c r="B117" s="7" t="s">
        <v>417</v>
      </c>
      <c r="C117" s="6" t="s">
        <v>418</v>
      </c>
      <c r="D117" s="6" t="s">
        <v>419</v>
      </c>
      <c r="E117" s="21" t="s">
        <v>157</v>
      </c>
      <c r="F117" s="22" t="s">
        <v>158</v>
      </c>
      <c r="G117" s="23" t="s">
        <v>159</v>
      </c>
      <c r="H117" s="11">
        <v>1</v>
      </c>
      <c r="I117" s="11" t="s">
        <v>27</v>
      </c>
      <c r="J117" s="11">
        <v>1</v>
      </c>
      <c r="K117" s="11" t="s">
        <v>27</v>
      </c>
      <c r="L117" s="11">
        <v>1</v>
      </c>
      <c r="M117" s="11" t="s">
        <v>27</v>
      </c>
      <c r="N117" s="11">
        <v>1</v>
      </c>
      <c r="O117" s="11" t="s">
        <v>27</v>
      </c>
      <c r="P117" s="11">
        <v>1</v>
      </c>
      <c r="Q117" s="11" t="s">
        <v>27</v>
      </c>
      <c r="R117" s="11">
        <v>1</v>
      </c>
      <c r="S117" s="11" t="s">
        <v>27</v>
      </c>
      <c r="T117" s="11">
        <v>1</v>
      </c>
      <c r="U117" s="11" t="s">
        <v>27</v>
      </c>
      <c r="V117" s="11" t="s">
        <v>27</v>
      </c>
      <c r="W117" s="11">
        <v>0.1356</v>
      </c>
      <c r="X117" s="11">
        <v>0.1232</v>
      </c>
      <c r="Y117" s="12">
        <v>0.2177</v>
      </c>
      <c r="Z117" s="11">
        <v>0.121</v>
      </c>
      <c r="AA117" s="11">
        <v>5.04E-2</v>
      </c>
      <c r="AB117" s="11">
        <v>0.4168</v>
      </c>
      <c r="AC117" s="11">
        <v>0.16797200000000001</v>
      </c>
      <c r="AD117" s="11">
        <v>0.88526400000000005</v>
      </c>
    </row>
    <row r="118" spans="1:30" x14ac:dyDescent="0.2">
      <c r="A118" s="6" t="s">
        <v>420</v>
      </c>
      <c r="B118" s="7" t="s">
        <v>421</v>
      </c>
      <c r="C118" s="6" t="s">
        <v>422</v>
      </c>
      <c r="D118" s="6" t="s">
        <v>423</v>
      </c>
      <c r="E118" s="21" t="s">
        <v>157</v>
      </c>
      <c r="F118" s="22" t="s">
        <v>158</v>
      </c>
      <c r="G118" s="23" t="s">
        <v>159</v>
      </c>
      <c r="H118" s="11">
        <v>1</v>
      </c>
      <c r="I118" s="11" t="s">
        <v>27</v>
      </c>
      <c r="J118" s="11">
        <v>1</v>
      </c>
      <c r="K118" s="11" t="s">
        <v>27</v>
      </c>
      <c r="L118" s="11">
        <v>1</v>
      </c>
      <c r="M118" s="11" t="s">
        <v>27</v>
      </c>
      <c r="N118" s="11">
        <v>1</v>
      </c>
      <c r="O118" s="11" t="s">
        <v>27</v>
      </c>
      <c r="P118" s="11">
        <v>1</v>
      </c>
      <c r="Q118" s="11" t="s">
        <v>27</v>
      </c>
      <c r="R118" s="11">
        <v>1</v>
      </c>
      <c r="S118" s="11" t="s">
        <v>27</v>
      </c>
      <c r="T118" s="11">
        <v>1</v>
      </c>
      <c r="U118" s="11" t="s">
        <v>27</v>
      </c>
      <c r="V118" s="11" t="s">
        <v>35</v>
      </c>
      <c r="W118" s="11">
        <v>0.1676</v>
      </c>
      <c r="X118" s="11">
        <v>0.1502</v>
      </c>
      <c r="Y118" s="12">
        <v>0.4909</v>
      </c>
      <c r="Z118" s="11">
        <v>0.11524</v>
      </c>
      <c r="AA118" s="11">
        <v>4.2200000000000001E-2</v>
      </c>
      <c r="AB118" s="11">
        <v>0.36599999999999999</v>
      </c>
      <c r="AC118" s="18" t="s">
        <v>424</v>
      </c>
      <c r="AD118" s="18" t="s">
        <v>425</v>
      </c>
    </row>
    <row r="119" spans="1:30" x14ac:dyDescent="0.2">
      <c r="A119" s="6" t="s">
        <v>426</v>
      </c>
      <c r="B119" s="7" t="s">
        <v>427</v>
      </c>
      <c r="C119" s="6" t="s">
        <v>422</v>
      </c>
      <c r="D119" s="6" t="s">
        <v>428</v>
      </c>
      <c r="E119" s="21" t="s">
        <v>157</v>
      </c>
      <c r="F119" s="22" t="s">
        <v>158</v>
      </c>
      <c r="G119" s="23" t="s">
        <v>159</v>
      </c>
      <c r="H119" s="11">
        <v>1</v>
      </c>
      <c r="I119" s="11" t="s">
        <v>27</v>
      </c>
      <c r="J119" s="11">
        <v>1</v>
      </c>
      <c r="K119" s="11" t="s">
        <v>27</v>
      </c>
      <c r="L119" s="11">
        <v>1</v>
      </c>
      <c r="M119" s="11" t="s">
        <v>27</v>
      </c>
      <c r="N119" s="11">
        <v>1</v>
      </c>
      <c r="O119" s="11" t="s">
        <v>27</v>
      </c>
      <c r="P119" s="11">
        <v>1</v>
      </c>
      <c r="Q119" s="11" t="s">
        <v>27</v>
      </c>
      <c r="R119" s="11">
        <v>1</v>
      </c>
      <c r="S119" s="11" t="s">
        <v>27</v>
      </c>
      <c r="T119" s="11">
        <v>1</v>
      </c>
      <c r="U119" s="11" t="s">
        <v>27</v>
      </c>
      <c r="V119" s="11" t="s">
        <v>35</v>
      </c>
      <c r="W119" s="11">
        <v>0.15160000000000001</v>
      </c>
      <c r="X119" s="11">
        <v>0.1431</v>
      </c>
      <c r="Y119" s="13" t="s">
        <v>429</v>
      </c>
      <c r="Z119" s="11">
        <v>0.10917</v>
      </c>
      <c r="AA119" s="11">
        <v>4.2500000000000003E-2</v>
      </c>
      <c r="AB119" s="11">
        <v>0.3891</v>
      </c>
      <c r="AC119" s="11">
        <v>1.9430940000000001</v>
      </c>
      <c r="AD119" s="11">
        <v>2.4921720000000001</v>
      </c>
    </row>
    <row r="120" spans="1:30" x14ac:dyDescent="0.2">
      <c r="A120" s="6" t="s">
        <v>430</v>
      </c>
      <c r="B120" s="7" t="s">
        <v>431</v>
      </c>
      <c r="C120" s="6" t="s">
        <v>432</v>
      </c>
      <c r="D120" s="6" t="s">
        <v>433</v>
      </c>
      <c r="E120" s="21" t="s">
        <v>157</v>
      </c>
      <c r="F120" s="22" t="s">
        <v>158</v>
      </c>
      <c r="G120" s="23" t="s">
        <v>159</v>
      </c>
      <c r="H120" s="11">
        <v>1</v>
      </c>
      <c r="I120" s="11" t="s">
        <v>27</v>
      </c>
      <c r="J120" s="11">
        <v>1</v>
      </c>
      <c r="K120" s="11" t="s">
        <v>27</v>
      </c>
      <c r="L120" s="11">
        <v>1</v>
      </c>
      <c r="M120" s="11" t="s">
        <v>27</v>
      </c>
      <c r="N120" s="11">
        <v>1</v>
      </c>
      <c r="O120" s="11" t="s">
        <v>27</v>
      </c>
      <c r="P120" s="11">
        <v>1</v>
      </c>
      <c r="Q120" s="11" t="s">
        <v>27</v>
      </c>
      <c r="R120" s="11">
        <v>1</v>
      </c>
      <c r="S120" s="11" t="s">
        <v>27</v>
      </c>
      <c r="T120" s="11">
        <v>1</v>
      </c>
      <c r="U120" s="11" t="s">
        <v>27</v>
      </c>
      <c r="V120" s="11" t="s">
        <v>35</v>
      </c>
      <c r="W120" s="11">
        <v>0.1371</v>
      </c>
      <c r="X120" s="11">
        <v>0.12690000000000001</v>
      </c>
      <c r="Y120" s="12">
        <v>0.5</v>
      </c>
      <c r="Z120" s="11">
        <v>0.13525999999999999</v>
      </c>
      <c r="AA120" s="11">
        <v>4.0300000000000002E-2</v>
      </c>
      <c r="AB120" s="11">
        <v>0.2979</v>
      </c>
      <c r="AC120" s="11">
        <v>0</v>
      </c>
      <c r="AD120" s="11">
        <v>4.4900000000000001E-3</v>
      </c>
    </row>
    <row r="121" spans="1:30" x14ac:dyDescent="0.2">
      <c r="A121" s="6" t="s">
        <v>434</v>
      </c>
      <c r="B121" s="7" t="s">
        <v>435</v>
      </c>
      <c r="C121" s="6" t="s">
        <v>436</v>
      </c>
      <c r="D121" s="6" t="s">
        <v>437</v>
      </c>
      <c r="E121" s="21" t="s">
        <v>157</v>
      </c>
      <c r="F121" s="22" t="s">
        <v>158</v>
      </c>
      <c r="G121" s="23" t="s">
        <v>159</v>
      </c>
      <c r="H121" s="11">
        <v>1</v>
      </c>
      <c r="I121" s="11" t="s">
        <v>27</v>
      </c>
      <c r="J121" s="11">
        <v>1</v>
      </c>
      <c r="K121" s="11" t="s">
        <v>27</v>
      </c>
      <c r="L121" s="11">
        <v>1</v>
      </c>
      <c r="M121" s="11" t="s">
        <v>27</v>
      </c>
      <c r="N121" s="11">
        <v>1</v>
      </c>
      <c r="O121" s="11" t="s">
        <v>27</v>
      </c>
      <c r="P121" s="11">
        <v>1</v>
      </c>
      <c r="Q121" s="11" t="s">
        <v>27</v>
      </c>
      <c r="R121" s="11">
        <v>1</v>
      </c>
      <c r="S121" s="11" t="s">
        <v>27</v>
      </c>
      <c r="T121" s="11">
        <v>1</v>
      </c>
      <c r="U121" s="11" t="s">
        <v>27</v>
      </c>
      <c r="V121" s="11" t="s">
        <v>35</v>
      </c>
      <c r="W121" s="11">
        <v>9.8000000000000004E-2</v>
      </c>
      <c r="X121" s="11">
        <v>8.7099999999999997E-2</v>
      </c>
      <c r="Y121" s="13" t="s">
        <v>438</v>
      </c>
      <c r="Z121" s="11">
        <v>7.3539999999999994E-2</v>
      </c>
      <c r="AA121" s="11">
        <v>2.4E-2</v>
      </c>
      <c r="AB121" s="11">
        <v>0.32619999999999999</v>
      </c>
      <c r="AC121" s="11">
        <v>0</v>
      </c>
      <c r="AD121" s="11">
        <v>-3.9999999999999998E-6</v>
      </c>
    </row>
    <row r="122" spans="1:30" x14ac:dyDescent="0.2">
      <c r="A122" s="6" t="s">
        <v>439</v>
      </c>
      <c r="B122" s="7" t="s">
        <v>440</v>
      </c>
      <c r="C122" s="6" t="s">
        <v>441</v>
      </c>
      <c r="D122" s="6" t="s">
        <v>442</v>
      </c>
      <c r="E122" s="21" t="s">
        <v>157</v>
      </c>
      <c r="F122" s="22" t="s">
        <v>158</v>
      </c>
      <c r="G122" s="23" t="s">
        <v>159</v>
      </c>
      <c r="H122" s="11">
        <v>1</v>
      </c>
      <c r="I122" s="11" t="s">
        <v>27</v>
      </c>
      <c r="J122" s="11">
        <v>1</v>
      </c>
      <c r="K122" s="11" t="s">
        <v>27</v>
      </c>
      <c r="L122" s="11">
        <v>1</v>
      </c>
      <c r="M122" s="11" t="s">
        <v>27</v>
      </c>
      <c r="N122" s="11">
        <v>1</v>
      </c>
      <c r="O122" s="11" t="s">
        <v>27</v>
      </c>
      <c r="P122" s="11">
        <v>1</v>
      </c>
      <c r="Q122" s="11" t="s">
        <v>27</v>
      </c>
      <c r="R122" s="11">
        <v>1</v>
      </c>
      <c r="S122" s="11" t="s">
        <v>27</v>
      </c>
      <c r="T122" s="11">
        <v>1</v>
      </c>
      <c r="U122" s="11" t="s">
        <v>27</v>
      </c>
      <c r="V122" s="11" t="s">
        <v>27</v>
      </c>
      <c r="W122" s="11" t="s">
        <v>27</v>
      </c>
      <c r="X122" s="11" t="s">
        <v>27</v>
      </c>
      <c r="Y122" s="11" t="s">
        <v>27</v>
      </c>
      <c r="Z122" s="11" t="s">
        <v>27</v>
      </c>
      <c r="AA122" s="11" t="s">
        <v>27</v>
      </c>
      <c r="AB122" s="11" t="s">
        <v>27</v>
      </c>
      <c r="AC122" s="11" t="s">
        <v>27</v>
      </c>
      <c r="AD122" s="11" t="s">
        <v>27</v>
      </c>
    </row>
    <row r="123" spans="1:30" x14ac:dyDescent="0.2">
      <c r="A123" s="6" t="s">
        <v>443</v>
      </c>
      <c r="B123" s="7" t="s">
        <v>444</v>
      </c>
      <c r="C123" s="6" t="s">
        <v>445</v>
      </c>
      <c r="D123" s="6" t="s">
        <v>446</v>
      </c>
      <c r="E123" s="21" t="s">
        <v>157</v>
      </c>
      <c r="F123" s="22" t="s">
        <v>158</v>
      </c>
      <c r="G123" s="23" t="s">
        <v>159</v>
      </c>
      <c r="H123" s="11">
        <v>1</v>
      </c>
      <c r="I123" s="11" t="s">
        <v>27</v>
      </c>
      <c r="J123" s="11">
        <v>1</v>
      </c>
      <c r="K123" s="11">
        <v>1</v>
      </c>
      <c r="L123" s="11">
        <v>1</v>
      </c>
      <c r="M123" s="11">
        <v>1</v>
      </c>
      <c r="N123" s="11">
        <v>1</v>
      </c>
      <c r="O123" s="11" t="s">
        <v>27</v>
      </c>
      <c r="P123" s="11">
        <v>1</v>
      </c>
      <c r="Q123" s="11" t="s">
        <v>27</v>
      </c>
      <c r="R123" s="11">
        <v>1</v>
      </c>
      <c r="S123" s="11" t="s">
        <v>27</v>
      </c>
      <c r="T123" s="11">
        <v>1</v>
      </c>
      <c r="U123" s="11" t="s">
        <v>27</v>
      </c>
      <c r="V123" s="11" t="s">
        <v>27</v>
      </c>
      <c r="W123" s="27" t="s">
        <v>447</v>
      </c>
      <c r="X123" s="27"/>
      <c r="Y123" s="12"/>
      <c r="Z123" s="11">
        <v>0.13763</v>
      </c>
      <c r="AA123" s="11">
        <v>8.2299999999999998E-2</v>
      </c>
      <c r="AB123" s="11">
        <v>0.5978</v>
      </c>
      <c r="AC123" s="11">
        <v>1.8680000000000001E-3</v>
      </c>
      <c r="AD123" s="11">
        <v>0.53814600000000001</v>
      </c>
    </row>
    <row r="124" spans="1:30" x14ac:dyDescent="0.2">
      <c r="A124" s="6" t="s">
        <v>448</v>
      </c>
      <c r="B124" s="7" t="s">
        <v>449</v>
      </c>
      <c r="C124" s="6" t="s">
        <v>450</v>
      </c>
      <c r="D124" s="6" t="s">
        <v>446</v>
      </c>
      <c r="E124" s="21" t="s">
        <v>157</v>
      </c>
      <c r="F124" s="22" t="s">
        <v>158</v>
      </c>
      <c r="G124" s="23" t="s">
        <v>159</v>
      </c>
      <c r="H124" s="11">
        <v>1</v>
      </c>
      <c r="I124" s="11">
        <v>1</v>
      </c>
      <c r="J124" s="11">
        <v>1</v>
      </c>
      <c r="K124" s="11">
        <v>1</v>
      </c>
      <c r="L124" s="11">
        <v>1</v>
      </c>
      <c r="M124" s="11">
        <v>1</v>
      </c>
      <c r="N124" s="11" t="s">
        <v>27</v>
      </c>
      <c r="O124" s="11" t="s">
        <v>27</v>
      </c>
      <c r="P124" s="11" t="s">
        <v>27</v>
      </c>
      <c r="Q124" s="11" t="s">
        <v>27</v>
      </c>
      <c r="R124" s="11" t="s">
        <v>27</v>
      </c>
      <c r="S124" s="11" t="s">
        <v>27</v>
      </c>
      <c r="T124" s="11" t="s">
        <v>27</v>
      </c>
      <c r="U124" s="11" t="s">
        <v>27</v>
      </c>
      <c r="V124" s="11" t="s">
        <v>27</v>
      </c>
      <c r="W124" s="11" t="s">
        <v>27</v>
      </c>
      <c r="X124" s="11" t="s">
        <v>27</v>
      </c>
      <c r="Y124" s="11" t="s">
        <v>27</v>
      </c>
      <c r="Z124" s="11" t="s">
        <v>27</v>
      </c>
      <c r="AA124" s="11" t="s">
        <v>27</v>
      </c>
      <c r="AB124" s="11" t="s">
        <v>27</v>
      </c>
      <c r="AC124" s="11" t="s">
        <v>27</v>
      </c>
      <c r="AD124" s="11" t="s">
        <v>27</v>
      </c>
    </row>
    <row r="125" spans="1:30" x14ac:dyDescent="0.2">
      <c r="A125" s="6" t="s">
        <v>451</v>
      </c>
      <c r="B125" s="7" t="s">
        <v>452</v>
      </c>
      <c r="C125" s="6" t="s">
        <v>27</v>
      </c>
      <c r="D125" s="6" t="s">
        <v>27</v>
      </c>
      <c r="E125" s="21" t="s">
        <v>157</v>
      </c>
      <c r="F125" s="22" t="s">
        <v>158</v>
      </c>
      <c r="G125" s="23" t="s">
        <v>159</v>
      </c>
      <c r="H125" s="11">
        <v>1</v>
      </c>
      <c r="I125" s="11" t="s">
        <v>27</v>
      </c>
      <c r="J125" s="11">
        <v>1</v>
      </c>
      <c r="K125" s="11" t="s">
        <v>27</v>
      </c>
      <c r="L125" s="11">
        <v>1</v>
      </c>
      <c r="M125" s="11" t="s">
        <v>27</v>
      </c>
      <c r="N125" s="11">
        <v>1</v>
      </c>
      <c r="O125" s="11" t="s">
        <v>27</v>
      </c>
      <c r="P125" s="11">
        <v>1</v>
      </c>
      <c r="Q125" s="11" t="s">
        <v>27</v>
      </c>
      <c r="R125" s="11">
        <v>1</v>
      </c>
      <c r="S125" s="11" t="s">
        <v>27</v>
      </c>
      <c r="T125" s="11">
        <v>1</v>
      </c>
      <c r="U125" s="11" t="s">
        <v>27</v>
      </c>
      <c r="V125" s="11" t="s">
        <v>27</v>
      </c>
      <c r="W125" s="11">
        <v>0.45789999999999997</v>
      </c>
      <c r="X125" s="11">
        <v>0.43459999999999999</v>
      </c>
      <c r="Y125" s="12">
        <v>0.5</v>
      </c>
      <c r="Z125" s="11">
        <v>0.27165</v>
      </c>
      <c r="AA125" s="11">
        <v>0.1457</v>
      </c>
      <c r="AB125" s="11">
        <v>0.53639999999999999</v>
      </c>
      <c r="AC125" s="18" t="s">
        <v>453</v>
      </c>
      <c r="AD125" s="18" t="s">
        <v>454</v>
      </c>
    </row>
    <row r="126" spans="1:30" x14ac:dyDescent="0.2">
      <c r="A126" s="6" t="s">
        <v>455</v>
      </c>
      <c r="B126" s="7" t="s">
        <v>456</v>
      </c>
      <c r="C126" s="6" t="s">
        <v>457</v>
      </c>
      <c r="D126" s="6" t="s">
        <v>458</v>
      </c>
      <c r="E126" s="21" t="s">
        <v>157</v>
      </c>
      <c r="F126" s="22" t="s">
        <v>158</v>
      </c>
      <c r="G126" s="23" t="s">
        <v>159</v>
      </c>
      <c r="H126" s="11">
        <v>1</v>
      </c>
      <c r="I126" s="11" t="s">
        <v>27</v>
      </c>
      <c r="J126" s="11">
        <v>1</v>
      </c>
      <c r="K126" s="11" t="s">
        <v>27</v>
      </c>
      <c r="L126" s="11">
        <v>1</v>
      </c>
      <c r="M126" s="11" t="s">
        <v>27</v>
      </c>
      <c r="N126" s="11" t="s">
        <v>27</v>
      </c>
      <c r="O126" s="11" t="s">
        <v>27</v>
      </c>
      <c r="P126" s="11" t="s">
        <v>27</v>
      </c>
      <c r="Q126" s="11" t="s">
        <v>27</v>
      </c>
      <c r="R126" s="11" t="s">
        <v>27</v>
      </c>
      <c r="S126" s="11" t="s">
        <v>27</v>
      </c>
      <c r="T126" s="11" t="s">
        <v>27</v>
      </c>
      <c r="U126" s="11" t="s">
        <v>27</v>
      </c>
      <c r="V126" s="11" t="s">
        <v>27</v>
      </c>
      <c r="W126" s="11" t="s">
        <v>27</v>
      </c>
      <c r="X126" s="11" t="s">
        <v>27</v>
      </c>
      <c r="Y126" s="11" t="s">
        <v>27</v>
      </c>
      <c r="Z126" s="11" t="s">
        <v>27</v>
      </c>
      <c r="AA126" s="11" t="s">
        <v>27</v>
      </c>
      <c r="AB126" s="11" t="s">
        <v>27</v>
      </c>
      <c r="AC126" s="11" t="s">
        <v>27</v>
      </c>
      <c r="AD126" s="11" t="s">
        <v>27</v>
      </c>
    </row>
    <row r="127" spans="1:30" x14ac:dyDescent="0.2">
      <c r="A127" s="6" t="s">
        <v>459</v>
      </c>
      <c r="B127" s="7" t="s">
        <v>460</v>
      </c>
      <c r="C127" s="6" t="s">
        <v>461</v>
      </c>
      <c r="D127" s="6" t="s">
        <v>462</v>
      </c>
      <c r="E127" s="21" t="s">
        <v>157</v>
      </c>
      <c r="F127" s="22" t="s">
        <v>158</v>
      </c>
      <c r="G127" s="23" t="s">
        <v>159</v>
      </c>
      <c r="H127" s="11">
        <v>1</v>
      </c>
      <c r="I127" s="11">
        <v>1</v>
      </c>
      <c r="J127" s="11">
        <v>1</v>
      </c>
      <c r="K127" s="11" t="s">
        <v>27</v>
      </c>
      <c r="L127" s="11">
        <v>1</v>
      </c>
      <c r="M127" s="11" t="s">
        <v>27</v>
      </c>
      <c r="N127" s="11">
        <v>1</v>
      </c>
      <c r="O127" s="11" t="s">
        <v>27</v>
      </c>
      <c r="P127" s="11">
        <v>1</v>
      </c>
      <c r="Q127" s="11" t="s">
        <v>27</v>
      </c>
      <c r="R127" s="11">
        <v>1</v>
      </c>
      <c r="S127" s="11" t="s">
        <v>27</v>
      </c>
      <c r="T127" s="11">
        <v>1</v>
      </c>
      <c r="U127" s="11" t="s">
        <v>27</v>
      </c>
      <c r="V127" s="11" t="s">
        <v>27</v>
      </c>
      <c r="W127" s="11">
        <v>0.1741</v>
      </c>
      <c r="X127" s="11">
        <v>0.16109999999999999</v>
      </c>
      <c r="Y127" s="12">
        <v>0.5</v>
      </c>
      <c r="Z127" s="11">
        <v>0.13366</v>
      </c>
      <c r="AA127" s="11">
        <v>5.4600000000000003E-2</v>
      </c>
      <c r="AB127" s="11">
        <v>0.40870000000000001</v>
      </c>
      <c r="AC127" s="18" t="s">
        <v>463</v>
      </c>
      <c r="AD127" s="11">
        <v>0.70382400000000001</v>
      </c>
    </row>
    <row r="128" spans="1:30" x14ac:dyDescent="0.2">
      <c r="A128" s="6" t="s">
        <v>464</v>
      </c>
      <c r="B128" s="7" t="s">
        <v>465</v>
      </c>
      <c r="C128" s="6" t="s">
        <v>466</v>
      </c>
      <c r="D128" s="6" t="s">
        <v>467</v>
      </c>
      <c r="E128" s="21" t="s">
        <v>157</v>
      </c>
      <c r="F128" s="22" t="s">
        <v>158</v>
      </c>
      <c r="G128" s="23" t="s">
        <v>159</v>
      </c>
      <c r="H128" s="11">
        <v>1</v>
      </c>
      <c r="I128" s="11" t="s">
        <v>27</v>
      </c>
      <c r="J128" s="11">
        <v>1</v>
      </c>
      <c r="K128" s="11" t="s">
        <v>27</v>
      </c>
      <c r="L128" s="11">
        <v>1</v>
      </c>
      <c r="M128" s="11" t="s">
        <v>27</v>
      </c>
      <c r="N128" s="11">
        <v>1</v>
      </c>
      <c r="O128" s="11" t="s">
        <v>27</v>
      </c>
      <c r="P128" s="11">
        <v>1</v>
      </c>
      <c r="Q128" s="11" t="s">
        <v>27</v>
      </c>
      <c r="R128" s="11">
        <v>1</v>
      </c>
      <c r="S128" s="11" t="s">
        <v>27</v>
      </c>
      <c r="T128" s="11">
        <v>1</v>
      </c>
      <c r="U128" s="11" t="s">
        <v>27</v>
      </c>
      <c r="V128" s="11" t="s">
        <v>35</v>
      </c>
      <c r="W128" s="11">
        <v>0.13370000000000001</v>
      </c>
      <c r="X128" s="11">
        <v>0.1245</v>
      </c>
      <c r="Y128" s="12">
        <v>0.5</v>
      </c>
      <c r="Z128" s="11">
        <v>0.12035999999999999</v>
      </c>
      <c r="AA128" s="11">
        <v>4.2099999999999999E-2</v>
      </c>
      <c r="AB128" s="11">
        <v>0.3498</v>
      </c>
      <c r="AC128" s="11">
        <v>7.7999999999999999E-5</v>
      </c>
      <c r="AD128" s="11">
        <v>0</v>
      </c>
    </row>
    <row r="129" spans="1:30" x14ac:dyDescent="0.2">
      <c r="A129" s="6" t="s">
        <v>468</v>
      </c>
      <c r="B129" s="7" t="s">
        <v>469</v>
      </c>
      <c r="C129" s="6" t="s">
        <v>470</v>
      </c>
      <c r="D129" s="6" t="s">
        <v>471</v>
      </c>
      <c r="E129" s="21" t="s">
        <v>157</v>
      </c>
      <c r="F129" s="22" t="s">
        <v>158</v>
      </c>
      <c r="G129" s="23" t="s">
        <v>159</v>
      </c>
      <c r="H129" s="11">
        <v>1</v>
      </c>
      <c r="I129" s="11" t="s">
        <v>27</v>
      </c>
      <c r="J129" s="11" t="s">
        <v>27</v>
      </c>
      <c r="K129" s="11" t="s">
        <v>27</v>
      </c>
      <c r="L129" s="11" t="s">
        <v>27</v>
      </c>
      <c r="M129" s="11" t="s">
        <v>27</v>
      </c>
      <c r="N129" s="11">
        <v>1</v>
      </c>
      <c r="O129" s="11" t="s">
        <v>27</v>
      </c>
      <c r="P129" s="11">
        <v>1</v>
      </c>
      <c r="Q129" s="11" t="s">
        <v>27</v>
      </c>
      <c r="R129" s="11">
        <v>1</v>
      </c>
      <c r="S129" s="11" t="s">
        <v>27</v>
      </c>
      <c r="T129" s="11">
        <v>1</v>
      </c>
      <c r="U129" s="11" t="s">
        <v>27</v>
      </c>
      <c r="V129" s="11" t="s">
        <v>27</v>
      </c>
      <c r="W129" s="11" t="s">
        <v>27</v>
      </c>
      <c r="X129" s="11" t="s">
        <v>27</v>
      </c>
      <c r="Y129" s="11" t="s">
        <v>27</v>
      </c>
      <c r="Z129" s="11" t="s">
        <v>27</v>
      </c>
      <c r="AA129" s="11" t="s">
        <v>27</v>
      </c>
      <c r="AB129" s="11" t="s">
        <v>27</v>
      </c>
      <c r="AC129" s="11" t="s">
        <v>27</v>
      </c>
      <c r="AD129" s="11" t="s">
        <v>27</v>
      </c>
    </row>
    <row r="130" spans="1:30" x14ac:dyDescent="0.2">
      <c r="A130" s="6" t="s">
        <v>472</v>
      </c>
      <c r="B130" s="7" t="s">
        <v>473</v>
      </c>
      <c r="C130" s="6" t="s">
        <v>474</v>
      </c>
      <c r="D130" s="6" t="s">
        <v>475</v>
      </c>
      <c r="E130" s="21" t="s">
        <v>157</v>
      </c>
      <c r="F130" s="22" t="s">
        <v>158</v>
      </c>
      <c r="G130" s="23" t="s">
        <v>159</v>
      </c>
      <c r="H130" s="11">
        <v>1</v>
      </c>
      <c r="I130" s="11" t="s">
        <v>27</v>
      </c>
      <c r="J130" s="11">
        <v>1</v>
      </c>
      <c r="K130" s="11" t="s">
        <v>27</v>
      </c>
      <c r="L130" s="11">
        <v>1</v>
      </c>
      <c r="M130" s="11" t="s">
        <v>27</v>
      </c>
      <c r="N130" s="11">
        <v>1</v>
      </c>
      <c r="O130" s="11" t="s">
        <v>27</v>
      </c>
      <c r="P130" s="11">
        <v>1</v>
      </c>
      <c r="Q130" s="11" t="s">
        <v>27</v>
      </c>
      <c r="R130" s="11">
        <v>1</v>
      </c>
      <c r="S130" s="11" t="s">
        <v>27</v>
      </c>
      <c r="T130" s="11">
        <v>1</v>
      </c>
      <c r="U130" s="11" t="s">
        <v>27</v>
      </c>
      <c r="V130" s="11" t="s">
        <v>35</v>
      </c>
      <c r="W130" s="11">
        <v>0.1633</v>
      </c>
      <c r="X130" s="11">
        <v>0.154</v>
      </c>
      <c r="Y130" s="12">
        <v>0.5</v>
      </c>
      <c r="Z130" s="11">
        <v>0.11784</v>
      </c>
      <c r="AA130" s="11">
        <v>4.3299999999999998E-2</v>
      </c>
      <c r="AB130" s="11">
        <v>0.36770000000000003</v>
      </c>
      <c r="AC130" s="18" t="s">
        <v>476</v>
      </c>
      <c r="AD130" s="18" t="s">
        <v>477</v>
      </c>
    </row>
    <row r="131" spans="1:30" x14ac:dyDescent="0.2">
      <c r="A131" s="6" t="s">
        <v>478</v>
      </c>
      <c r="B131" s="7" t="s">
        <v>479</v>
      </c>
      <c r="C131" s="6" t="s">
        <v>27</v>
      </c>
      <c r="D131" s="6" t="s">
        <v>480</v>
      </c>
      <c r="E131" s="21" t="s">
        <v>157</v>
      </c>
      <c r="F131" s="22" t="s">
        <v>158</v>
      </c>
      <c r="G131" s="23" t="s">
        <v>159</v>
      </c>
      <c r="H131" s="11">
        <v>1</v>
      </c>
      <c r="I131" s="11" t="s">
        <v>27</v>
      </c>
      <c r="J131" s="11">
        <v>1</v>
      </c>
      <c r="K131" s="11" t="s">
        <v>27</v>
      </c>
      <c r="L131" s="11">
        <v>1</v>
      </c>
      <c r="M131" s="11" t="s">
        <v>27</v>
      </c>
      <c r="N131" s="11">
        <v>1</v>
      </c>
      <c r="O131" s="11" t="s">
        <v>27</v>
      </c>
      <c r="P131" s="11"/>
      <c r="Q131" s="11" t="s">
        <v>27</v>
      </c>
      <c r="R131" s="11">
        <v>1</v>
      </c>
      <c r="S131" s="11" t="s">
        <v>27</v>
      </c>
      <c r="T131" s="11">
        <v>1</v>
      </c>
      <c r="U131" s="11" t="s">
        <v>27</v>
      </c>
      <c r="V131" s="11" t="s">
        <v>27</v>
      </c>
      <c r="W131" s="11" t="s">
        <v>27</v>
      </c>
      <c r="X131" s="11" t="s">
        <v>27</v>
      </c>
      <c r="Y131" s="11" t="s">
        <v>27</v>
      </c>
      <c r="Z131" s="11" t="s">
        <v>27</v>
      </c>
      <c r="AA131" s="11" t="s">
        <v>27</v>
      </c>
      <c r="AB131" s="11" t="s">
        <v>27</v>
      </c>
      <c r="AC131" s="11" t="s">
        <v>27</v>
      </c>
      <c r="AD131" s="11" t="s">
        <v>27</v>
      </c>
    </row>
    <row r="132" spans="1:30" x14ac:dyDescent="0.2">
      <c r="A132" s="6" t="s">
        <v>481</v>
      </c>
      <c r="B132" s="7" t="s">
        <v>482</v>
      </c>
      <c r="C132" s="6" t="s">
        <v>27</v>
      </c>
      <c r="D132" s="6" t="s">
        <v>483</v>
      </c>
      <c r="E132" s="21" t="s">
        <v>157</v>
      </c>
      <c r="F132" s="22" t="s">
        <v>158</v>
      </c>
      <c r="G132" s="23" t="s">
        <v>159</v>
      </c>
      <c r="H132" s="11">
        <v>1</v>
      </c>
      <c r="I132" s="11" t="s">
        <v>27</v>
      </c>
      <c r="J132" s="11">
        <v>1</v>
      </c>
      <c r="K132" s="11" t="s">
        <v>27</v>
      </c>
      <c r="L132" s="11">
        <v>1</v>
      </c>
      <c r="M132" s="11" t="s">
        <v>27</v>
      </c>
      <c r="N132" s="11">
        <v>1</v>
      </c>
      <c r="O132" s="11" t="s">
        <v>27</v>
      </c>
      <c r="P132" s="11">
        <v>1</v>
      </c>
      <c r="Q132" s="11" t="s">
        <v>27</v>
      </c>
      <c r="R132" s="11">
        <v>1</v>
      </c>
      <c r="S132" s="11" t="s">
        <v>27</v>
      </c>
      <c r="T132" s="11">
        <v>1</v>
      </c>
      <c r="U132" s="11" t="s">
        <v>27</v>
      </c>
      <c r="V132" s="11" t="s">
        <v>27</v>
      </c>
      <c r="W132" s="11">
        <v>0.27879999999999999</v>
      </c>
      <c r="X132" s="11">
        <v>0.26960000000000001</v>
      </c>
      <c r="Y132" s="12">
        <v>0.5</v>
      </c>
      <c r="Z132" s="11">
        <v>0.26615</v>
      </c>
      <c r="AA132" s="11">
        <v>6.7400000000000002E-2</v>
      </c>
      <c r="AB132" s="11">
        <v>0.25309999999999999</v>
      </c>
      <c r="AC132" s="18" t="s">
        <v>484</v>
      </c>
      <c r="AD132" s="18" t="s">
        <v>485</v>
      </c>
    </row>
    <row r="133" spans="1:30" x14ac:dyDescent="0.2">
      <c r="A133" s="6" t="s">
        <v>486</v>
      </c>
      <c r="B133" s="7" t="s">
        <v>487</v>
      </c>
      <c r="C133" s="6" t="s">
        <v>488</v>
      </c>
      <c r="D133" s="6" t="s">
        <v>489</v>
      </c>
      <c r="E133" s="21" t="s">
        <v>157</v>
      </c>
      <c r="F133" s="22" t="s">
        <v>158</v>
      </c>
      <c r="G133" s="23" t="s">
        <v>159</v>
      </c>
      <c r="H133" s="11">
        <v>1</v>
      </c>
      <c r="I133" s="11" t="s">
        <v>27</v>
      </c>
      <c r="J133" s="11">
        <v>1</v>
      </c>
      <c r="K133" s="11" t="s">
        <v>27</v>
      </c>
      <c r="L133" s="11">
        <v>1</v>
      </c>
      <c r="M133" s="11" t="s">
        <v>27</v>
      </c>
      <c r="N133" s="11">
        <v>1</v>
      </c>
      <c r="O133" s="11" t="s">
        <v>27</v>
      </c>
      <c r="P133" s="11">
        <v>1</v>
      </c>
      <c r="Q133" s="11" t="s">
        <v>27</v>
      </c>
      <c r="R133" s="11">
        <v>1</v>
      </c>
      <c r="S133" s="11" t="s">
        <v>27</v>
      </c>
      <c r="T133" s="11">
        <v>1</v>
      </c>
      <c r="U133" s="11" t="s">
        <v>27</v>
      </c>
      <c r="V133" s="11" t="s">
        <v>35</v>
      </c>
      <c r="W133" s="11">
        <v>0.1769</v>
      </c>
      <c r="X133" s="11">
        <v>0.17050000000000001</v>
      </c>
      <c r="Y133" s="12">
        <v>0.5</v>
      </c>
      <c r="Z133" s="11">
        <v>0.12928000000000001</v>
      </c>
      <c r="AA133" s="11">
        <v>5.0599999999999999E-2</v>
      </c>
      <c r="AB133" s="11">
        <v>0.39169999999999999</v>
      </c>
      <c r="AC133" s="18" t="s">
        <v>490</v>
      </c>
      <c r="AD133" s="18" t="s">
        <v>491</v>
      </c>
    </row>
    <row r="134" spans="1:30" x14ac:dyDescent="0.2">
      <c r="A134" s="6" t="s">
        <v>492</v>
      </c>
      <c r="B134" s="7" t="s">
        <v>493</v>
      </c>
      <c r="C134" s="6" t="s">
        <v>494</v>
      </c>
      <c r="D134" s="6" t="s">
        <v>495</v>
      </c>
      <c r="E134" s="21" t="s">
        <v>157</v>
      </c>
      <c r="F134" s="22" t="s">
        <v>158</v>
      </c>
      <c r="G134" s="23" t="s">
        <v>159</v>
      </c>
      <c r="H134" s="11">
        <v>1</v>
      </c>
      <c r="I134" s="11" t="s">
        <v>27</v>
      </c>
      <c r="J134" s="11">
        <v>1</v>
      </c>
      <c r="K134" s="11" t="s">
        <v>27</v>
      </c>
      <c r="L134" s="11">
        <v>1</v>
      </c>
      <c r="M134" s="11" t="s">
        <v>27</v>
      </c>
      <c r="N134" s="11">
        <v>1</v>
      </c>
      <c r="O134" s="11" t="s">
        <v>27</v>
      </c>
      <c r="P134" s="11">
        <v>1</v>
      </c>
      <c r="Q134" s="11" t="s">
        <v>27</v>
      </c>
      <c r="R134" s="11">
        <v>1</v>
      </c>
      <c r="S134" s="11" t="s">
        <v>27</v>
      </c>
      <c r="T134" s="11">
        <v>1</v>
      </c>
      <c r="U134" s="11" t="s">
        <v>27</v>
      </c>
      <c r="V134" s="11" t="s">
        <v>35</v>
      </c>
      <c r="W134" s="11">
        <v>0.21560000000000001</v>
      </c>
      <c r="X134" s="11">
        <v>0.19700000000000001</v>
      </c>
      <c r="Y134" s="12">
        <v>0.25490000000000002</v>
      </c>
      <c r="Z134" s="11">
        <v>0.15734999999999999</v>
      </c>
      <c r="AA134" s="11">
        <v>4.4299999999999999E-2</v>
      </c>
      <c r="AB134" s="11">
        <v>0.28129999999999999</v>
      </c>
      <c r="AC134" s="11">
        <v>2.5585979999999999</v>
      </c>
      <c r="AD134" s="18" t="s">
        <v>496</v>
      </c>
    </row>
    <row r="135" spans="1:30" x14ac:dyDescent="0.2">
      <c r="A135" s="6" t="s">
        <v>497</v>
      </c>
      <c r="B135" s="7" t="s">
        <v>498</v>
      </c>
      <c r="C135" s="6" t="s">
        <v>499</v>
      </c>
      <c r="D135" s="6" t="s">
        <v>500</v>
      </c>
      <c r="E135" s="21" t="s">
        <v>157</v>
      </c>
      <c r="F135" s="22" t="s">
        <v>158</v>
      </c>
      <c r="G135" s="23" t="s">
        <v>159</v>
      </c>
      <c r="H135" s="11">
        <v>1</v>
      </c>
      <c r="I135" s="11" t="s">
        <v>27</v>
      </c>
      <c r="J135" s="11">
        <v>1</v>
      </c>
      <c r="K135" s="11" t="s">
        <v>27</v>
      </c>
      <c r="L135" s="11">
        <v>1</v>
      </c>
      <c r="M135" s="11" t="s">
        <v>27</v>
      </c>
      <c r="N135" s="11">
        <v>1</v>
      </c>
      <c r="O135" s="11" t="s">
        <v>27</v>
      </c>
      <c r="P135" s="11">
        <v>1</v>
      </c>
      <c r="Q135" s="11" t="s">
        <v>27</v>
      </c>
      <c r="R135" s="11">
        <v>1</v>
      </c>
      <c r="S135" s="11" t="s">
        <v>27</v>
      </c>
      <c r="T135" s="11">
        <v>1</v>
      </c>
      <c r="U135" s="11" t="s">
        <v>27</v>
      </c>
      <c r="V135" s="11" t="s">
        <v>27</v>
      </c>
      <c r="W135" s="11" t="s">
        <v>27</v>
      </c>
      <c r="X135" s="11" t="s">
        <v>27</v>
      </c>
      <c r="Y135" s="11" t="s">
        <v>27</v>
      </c>
      <c r="Z135" s="11" t="s">
        <v>27</v>
      </c>
      <c r="AA135" s="11" t="s">
        <v>27</v>
      </c>
      <c r="AB135" s="11" t="s">
        <v>27</v>
      </c>
      <c r="AC135" s="11" t="s">
        <v>27</v>
      </c>
      <c r="AD135" s="11" t="s">
        <v>27</v>
      </c>
    </row>
    <row r="136" spans="1:30" x14ac:dyDescent="0.2">
      <c r="A136" s="6" t="s">
        <v>501</v>
      </c>
      <c r="B136" s="7" t="s">
        <v>502</v>
      </c>
      <c r="C136" s="6" t="s">
        <v>27</v>
      </c>
      <c r="D136" s="6" t="s">
        <v>503</v>
      </c>
      <c r="E136" s="21" t="s">
        <v>157</v>
      </c>
      <c r="F136" s="22" t="s">
        <v>158</v>
      </c>
      <c r="G136" s="23" t="s">
        <v>159</v>
      </c>
      <c r="H136" s="11">
        <v>1</v>
      </c>
      <c r="I136" s="11" t="s">
        <v>27</v>
      </c>
      <c r="J136" s="11">
        <v>1</v>
      </c>
      <c r="K136" s="11" t="s">
        <v>27</v>
      </c>
      <c r="L136" s="11">
        <v>1</v>
      </c>
      <c r="M136" s="11" t="s">
        <v>27</v>
      </c>
      <c r="N136" s="11">
        <v>1</v>
      </c>
      <c r="O136" s="11" t="s">
        <v>27</v>
      </c>
      <c r="P136" s="11">
        <v>1</v>
      </c>
      <c r="Q136" s="11" t="s">
        <v>27</v>
      </c>
      <c r="R136" s="11" t="s">
        <v>27</v>
      </c>
      <c r="S136" s="11" t="s">
        <v>27</v>
      </c>
      <c r="T136" s="11" t="s">
        <v>27</v>
      </c>
      <c r="U136" s="11" t="s">
        <v>27</v>
      </c>
      <c r="V136" s="11" t="s">
        <v>27</v>
      </c>
      <c r="W136" s="11" t="s">
        <v>27</v>
      </c>
      <c r="X136" s="11" t="s">
        <v>27</v>
      </c>
      <c r="Y136" s="11" t="s">
        <v>27</v>
      </c>
      <c r="Z136" s="11" t="s">
        <v>27</v>
      </c>
      <c r="AA136" s="11" t="s">
        <v>27</v>
      </c>
      <c r="AB136" s="11" t="s">
        <v>27</v>
      </c>
      <c r="AC136" s="11" t="s">
        <v>27</v>
      </c>
      <c r="AD136" s="11" t="s">
        <v>27</v>
      </c>
    </row>
    <row r="137" spans="1:30" x14ac:dyDescent="0.2">
      <c r="A137" s="6" t="s">
        <v>504</v>
      </c>
      <c r="B137" s="7" t="s">
        <v>505</v>
      </c>
      <c r="C137" s="6" t="s">
        <v>27</v>
      </c>
      <c r="D137" s="6" t="s">
        <v>506</v>
      </c>
      <c r="E137" s="21" t="s">
        <v>157</v>
      </c>
      <c r="F137" s="22" t="s">
        <v>158</v>
      </c>
      <c r="G137" s="23" t="s">
        <v>159</v>
      </c>
      <c r="H137" s="11">
        <v>2</v>
      </c>
      <c r="I137" s="11">
        <v>1</v>
      </c>
      <c r="J137" s="11">
        <v>1</v>
      </c>
      <c r="K137" s="11" t="s">
        <v>27</v>
      </c>
      <c r="L137" s="11">
        <v>2</v>
      </c>
      <c r="M137" s="11">
        <v>1</v>
      </c>
      <c r="N137" s="11">
        <v>1</v>
      </c>
      <c r="O137" s="11" t="s">
        <v>27</v>
      </c>
      <c r="P137" s="11">
        <v>1</v>
      </c>
      <c r="Q137" s="11" t="s">
        <v>27</v>
      </c>
      <c r="R137" s="11">
        <v>1</v>
      </c>
      <c r="S137" s="11" t="s">
        <v>27</v>
      </c>
      <c r="T137" s="11">
        <v>1</v>
      </c>
      <c r="U137" s="11" t="s">
        <v>27</v>
      </c>
      <c r="V137" s="11" t="s">
        <v>27</v>
      </c>
      <c r="W137" s="11" t="s">
        <v>27</v>
      </c>
      <c r="X137" s="11" t="s">
        <v>27</v>
      </c>
      <c r="Y137" s="11" t="s">
        <v>27</v>
      </c>
      <c r="Z137" s="11" t="s">
        <v>27</v>
      </c>
      <c r="AA137" s="11" t="s">
        <v>27</v>
      </c>
      <c r="AB137" s="11" t="s">
        <v>27</v>
      </c>
      <c r="AC137" s="11" t="s">
        <v>27</v>
      </c>
      <c r="AD137" s="11" t="s">
        <v>27</v>
      </c>
    </row>
    <row r="138" spans="1:30" x14ac:dyDescent="0.2">
      <c r="A138" s="6" t="s">
        <v>507</v>
      </c>
      <c r="B138" s="7" t="s">
        <v>508</v>
      </c>
      <c r="C138" s="6" t="s">
        <v>27</v>
      </c>
      <c r="D138" s="6" t="s">
        <v>509</v>
      </c>
      <c r="E138" s="21" t="s">
        <v>157</v>
      </c>
      <c r="F138" s="22" t="s">
        <v>158</v>
      </c>
      <c r="G138" s="23" t="s">
        <v>159</v>
      </c>
      <c r="H138" s="11">
        <v>1</v>
      </c>
      <c r="I138" s="11" t="s">
        <v>27</v>
      </c>
      <c r="J138" s="11">
        <v>1</v>
      </c>
      <c r="K138" s="11" t="s">
        <v>27</v>
      </c>
      <c r="L138" s="11">
        <v>1</v>
      </c>
      <c r="M138" s="11" t="s">
        <v>27</v>
      </c>
      <c r="N138" s="11">
        <v>1</v>
      </c>
      <c r="O138" s="11" t="s">
        <v>27</v>
      </c>
      <c r="P138" s="11">
        <v>1</v>
      </c>
      <c r="Q138" s="11" t="s">
        <v>27</v>
      </c>
      <c r="R138" s="11">
        <v>1</v>
      </c>
      <c r="S138" s="11" t="s">
        <v>27</v>
      </c>
      <c r="T138" s="11">
        <v>1</v>
      </c>
      <c r="U138" s="11" t="s">
        <v>27</v>
      </c>
      <c r="V138" s="11" t="s">
        <v>35</v>
      </c>
      <c r="W138" s="11">
        <v>0.1055</v>
      </c>
      <c r="X138" s="11">
        <v>9.2600000000000002E-2</v>
      </c>
      <c r="Y138" s="12">
        <v>0.5</v>
      </c>
      <c r="Z138" s="11">
        <v>5.2240000000000002E-2</v>
      </c>
      <c r="AA138" s="11">
        <v>2.4799999999999999E-2</v>
      </c>
      <c r="AB138" s="11">
        <v>0.47520000000000001</v>
      </c>
      <c r="AC138" s="11">
        <v>0</v>
      </c>
      <c r="AD138" s="11">
        <v>-1.4799999999999999E-4</v>
      </c>
    </row>
    <row r="139" spans="1:30" x14ac:dyDescent="0.2">
      <c r="A139" s="6" t="s">
        <v>510</v>
      </c>
      <c r="B139" s="7" t="s">
        <v>511</v>
      </c>
      <c r="C139" s="6" t="s">
        <v>512</v>
      </c>
      <c r="D139" s="6" t="s">
        <v>513</v>
      </c>
      <c r="E139" s="21" t="s">
        <v>157</v>
      </c>
      <c r="F139" s="22" t="s">
        <v>158</v>
      </c>
      <c r="G139" s="23" t="s">
        <v>159</v>
      </c>
      <c r="H139" s="11">
        <v>1</v>
      </c>
      <c r="I139" s="11" t="s">
        <v>27</v>
      </c>
      <c r="J139" s="11">
        <v>1</v>
      </c>
      <c r="K139" s="11" t="s">
        <v>27</v>
      </c>
      <c r="L139" s="11">
        <v>1</v>
      </c>
      <c r="M139" s="11" t="s">
        <v>27</v>
      </c>
      <c r="N139" s="11">
        <v>1</v>
      </c>
      <c r="O139" s="11" t="s">
        <v>27</v>
      </c>
      <c r="P139" s="11">
        <v>1</v>
      </c>
      <c r="Q139" s="11" t="s">
        <v>27</v>
      </c>
      <c r="R139" s="11">
        <v>1</v>
      </c>
      <c r="S139" s="11" t="s">
        <v>27</v>
      </c>
      <c r="T139" s="11">
        <v>1</v>
      </c>
      <c r="U139" s="11" t="s">
        <v>27</v>
      </c>
      <c r="V139" s="11" t="s">
        <v>35</v>
      </c>
      <c r="W139" s="11">
        <v>0.15629999999999999</v>
      </c>
      <c r="X139" s="11">
        <v>0.14180000000000001</v>
      </c>
      <c r="Y139" s="12">
        <v>0.32840000000000003</v>
      </c>
      <c r="Z139" s="11">
        <v>0.11318</v>
      </c>
      <c r="AA139" s="11">
        <v>5.11E-2</v>
      </c>
      <c r="AB139" s="11">
        <v>0.45169999999999999</v>
      </c>
      <c r="AC139" s="11">
        <v>3.3526060000000002</v>
      </c>
      <c r="AD139" s="18" t="s">
        <v>514</v>
      </c>
    </row>
    <row r="140" spans="1:30" x14ac:dyDescent="0.2">
      <c r="A140" s="6" t="s">
        <v>515</v>
      </c>
      <c r="B140" s="7" t="s">
        <v>516</v>
      </c>
      <c r="C140" s="6" t="s">
        <v>517</v>
      </c>
      <c r="D140" s="6" t="s">
        <v>518</v>
      </c>
      <c r="E140" s="21" t="s">
        <v>157</v>
      </c>
      <c r="F140" s="22" t="s">
        <v>158</v>
      </c>
      <c r="G140" s="23" t="s">
        <v>159</v>
      </c>
      <c r="H140" s="11">
        <v>1</v>
      </c>
      <c r="I140" s="11" t="s">
        <v>27</v>
      </c>
      <c r="J140" s="11">
        <v>1</v>
      </c>
      <c r="K140" s="11" t="s">
        <v>27</v>
      </c>
      <c r="L140" s="11">
        <v>1</v>
      </c>
      <c r="M140" s="11" t="s">
        <v>27</v>
      </c>
      <c r="N140" s="11">
        <v>1</v>
      </c>
      <c r="O140" s="11" t="s">
        <v>27</v>
      </c>
      <c r="P140" s="11">
        <v>1</v>
      </c>
      <c r="Q140" s="11" t="s">
        <v>27</v>
      </c>
      <c r="R140" s="11">
        <v>1</v>
      </c>
      <c r="S140" s="11" t="s">
        <v>27</v>
      </c>
      <c r="T140" s="11">
        <v>1</v>
      </c>
      <c r="U140" s="11" t="s">
        <v>27</v>
      </c>
      <c r="V140" s="11" t="s">
        <v>35</v>
      </c>
      <c r="W140" s="11">
        <v>0.1439</v>
      </c>
      <c r="X140" s="11">
        <v>0.12770000000000001</v>
      </c>
      <c r="Y140" s="12">
        <v>0.5</v>
      </c>
      <c r="Z140" s="11">
        <v>0.11763999999999999</v>
      </c>
      <c r="AA140" s="11">
        <v>3.0300000000000001E-2</v>
      </c>
      <c r="AB140" s="11">
        <v>0.25800000000000001</v>
      </c>
      <c r="AC140" s="11">
        <v>1.4383999999999999E-2</v>
      </c>
      <c r="AD140" s="11">
        <v>0.54779800000000001</v>
      </c>
    </row>
    <row r="141" spans="1:30" x14ac:dyDescent="0.2">
      <c r="A141" s="6" t="s">
        <v>519</v>
      </c>
      <c r="B141" s="7" t="s">
        <v>520</v>
      </c>
      <c r="C141" s="6" t="s">
        <v>521</v>
      </c>
      <c r="D141" s="6" t="s">
        <v>522</v>
      </c>
      <c r="E141" s="21" t="s">
        <v>157</v>
      </c>
      <c r="F141" s="22" t="s">
        <v>158</v>
      </c>
      <c r="G141" s="23" t="s">
        <v>159</v>
      </c>
      <c r="H141" s="11">
        <v>2</v>
      </c>
      <c r="I141" s="11">
        <v>2</v>
      </c>
      <c r="J141" s="11">
        <v>1</v>
      </c>
      <c r="K141" s="11" t="s">
        <v>27</v>
      </c>
      <c r="L141" s="11">
        <v>1</v>
      </c>
      <c r="M141" s="11" t="s">
        <v>27</v>
      </c>
      <c r="N141" s="11">
        <v>2</v>
      </c>
      <c r="O141" s="11">
        <v>2</v>
      </c>
      <c r="P141" s="11" t="s">
        <v>27</v>
      </c>
      <c r="Q141" s="11" t="s">
        <v>27</v>
      </c>
      <c r="R141" s="11">
        <v>2</v>
      </c>
      <c r="S141" s="11">
        <v>2</v>
      </c>
      <c r="T141" s="11" t="s">
        <v>27</v>
      </c>
      <c r="U141" s="11" t="s">
        <v>27</v>
      </c>
      <c r="V141" s="11" t="s">
        <v>27</v>
      </c>
      <c r="W141" s="11" t="s">
        <v>27</v>
      </c>
      <c r="X141" s="11" t="s">
        <v>27</v>
      </c>
      <c r="Y141" s="11" t="s">
        <v>27</v>
      </c>
      <c r="Z141" s="11" t="s">
        <v>27</v>
      </c>
      <c r="AA141" s="11" t="s">
        <v>27</v>
      </c>
      <c r="AB141" s="11" t="s">
        <v>27</v>
      </c>
      <c r="AC141" s="11" t="s">
        <v>27</v>
      </c>
      <c r="AD141" s="11" t="s">
        <v>27</v>
      </c>
    </row>
    <row r="142" spans="1:30" x14ac:dyDescent="0.2">
      <c r="A142" s="6" t="s">
        <v>523</v>
      </c>
      <c r="B142" s="7" t="s">
        <v>524</v>
      </c>
      <c r="C142" s="6" t="s">
        <v>525</v>
      </c>
      <c r="D142" s="6" t="s">
        <v>500</v>
      </c>
      <c r="E142" s="21" t="s">
        <v>157</v>
      </c>
      <c r="F142" s="22" t="s">
        <v>158</v>
      </c>
      <c r="G142" s="23" t="s">
        <v>159</v>
      </c>
      <c r="H142" s="11">
        <v>1</v>
      </c>
      <c r="I142" s="11" t="s">
        <v>27</v>
      </c>
      <c r="J142" s="11">
        <v>1</v>
      </c>
      <c r="K142" s="11" t="s">
        <v>27</v>
      </c>
      <c r="L142" s="11">
        <v>1</v>
      </c>
      <c r="M142" s="11" t="s">
        <v>27</v>
      </c>
      <c r="N142" s="11">
        <v>1</v>
      </c>
      <c r="O142" s="11" t="s">
        <v>27</v>
      </c>
      <c r="P142" s="11">
        <v>2</v>
      </c>
      <c r="Q142" s="11">
        <v>1</v>
      </c>
      <c r="R142" s="11">
        <v>1</v>
      </c>
      <c r="S142" s="11" t="s">
        <v>27</v>
      </c>
      <c r="T142" s="11">
        <v>1</v>
      </c>
      <c r="U142" s="11" t="s">
        <v>27</v>
      </c>
      <c r="V142" s="11" t="s">
        <v>27</v>
      </c>
      <c r="W142" s="11" t="s">
        <v>27</v>
      </c>
      <c r="X142" s="11" t="s">
        <v>27</v>
      </c>
      <c r="Y142" s="11" t="s">
        <v>27</v>
      </c>
      <c r="Z142" s="11" t="s">
        <v>27</v>
      </c>
      <c r="AA142" s="11" t="s">
        <v>27</v>
      </c>
      <c r="AB142" s="11" t="s">
        <v>27</v>
      </c>
      <c r="AC142" s="11" t="s">
        <v>27</v>
      </c>
      <c r="AD142" s="11" t="s">
        <v>27</v>
      </c>
    </row>
    <row r="143" spans="1:30" x14ac:dyDescent="0.2">
      <c r="A143" s="6" t="s">
        <v>526</v>
      </c>
      <c r="B143" s="7" t="s">
        <v>527</v>
      </c>
      <c r="C143" s="6" t="s">
        <v>528</v>
      </c>
      <c r="D143" s="6" t="s">
        <v>529</v>
      </c>
      <c r="E143" s="21" t="s">
        <v>157</v>
      </c>
      <c r="F143" s="22" t="s">
        <v>158</v>
      </c>
      <c r="G143" s="23" t="s">
        <v>159</v>
      </c>
      <c r="H143" s="11">
        <v>1</v>
      </c>
      <c r="I143" s="11" t="s">
        <v>27</v>
      </c>
      <c r="J143" s="11">
        <v>1</v>
      </c>
      <c r="K143" s="11" t="s">
        <v>27</v>
      </c>
      <c r="L143" s="11">
        <v>1</v>
      </c>
      <c r="M143" s="11" t="s">
        <v>27</v>
      </c>
      <c r="N143" s="11">
        <v>1</v>
      </c>
      <c r="O143" s="11" t="s">
        <v>27</v>
      </c>
      <c r="P143" s="11">
        <v>1</v>
      </c>
      <c r="Q143" s="11" t="s">
        <v>27</v>
      </c>
      <c r="R143" s="11">
        <v>1</v>
      </c>
      <c r="S143" s="11" t="s">
        <v>27</v>
      </c>
      <c r="T143" s="11">
        <v>1</v>
      </c>
      <c r="U143" s="11" t="s">
        <v>27</v>
      </c>
      <c r="V143" s="11" t="s">
        <v>35</v>
      </c>
      <c r="W143" s="11">
        <v>0.1419</v>
      </c>
      <c r="X143" s="11">
        <v>0.12759999999999999</v>
      </c>
      <c r="Y143" s="12">
        <v>0.5</v>
      </c>
      <c r="Z143" s="11">
        <v>0.10124</v>
      </c>
      <c r="AA143" s="11">
        <v>0.04</v>
      </c>
      <c r="AB143" s="11">
        <v>0.39510000000000001</v>
      </c>
      <c r="AC143" s="18" t="s">
        <v>530</v>
      </c>
      <c r="AD143" s="18" t="s">
        <v>531</v>
      </c>
    </row>
    <row r="144" spans="1:30" x14ac:dyDescent="0.2">
      <c r="A144" s="6" t="s">
        <v>532</v>
      </c>
      <c r="B144" s="7" t="s">
        <v>533</v>
      </c>
      <c r="C144" s="6" t="s">
        <v>534</v>
      </c>
      <c r="D144" s="6" t="s">
        <v>535</v>
      </c>
      <c r="E144" s="21" t="s">
        <v>157</v>
      </c>
      <c r="F144" s="22" t="s">
        <v>158</v>
      </c>
      <c r="G144" s="23" t="s">
        <v>159</v>
      </c>
      <c r="H144" s="11" t="s">
        <v>27</v>
      </c>
      <c r="I144" s="11" t="s">
        <v>27</v>
      </c>
      <c r="J144" s="11">
        <v>1</v>
      </c>
      <c r="K144" s="11" t="s">
        <v>27</v>
      </c>
      <c r="L144" s="11">
        <v>1</v>
      </c>
      <c r="M144" s="11" t="s">
        <v>27</v>
      </c>
      <c r="N144" s="11">
        <v>1</v>
      </c>
      <c r="O144" s="11" t="s">
        <v>27</v>
      </c>
      <c r="P144" s="11">
        <v>1</v>
      </c>
      <c r="Q144" s="11" t="s">
        <v>27</v>
      </c>
      <c r="R144" s="11">
        <v>1</v>
      </c>
      <c r="S144" s="11" t="s">
        <v>27</v>
      </c>
      <c r="T144" s="11">
        <v>1</v>
      </c>
      <c r="U144" s="11" t="s">
        <v>27</v>
      </c>
      <c r="V144" s="11" t="s">
        <v>27</v>
      </c>
      <c r="W144" s="11" t="s">
        <v>27</v>
      </c>
      <c r="X144" s="11" t="s">
        <v>27</v>
      </c>
      <c r="Y144" s="11" t="s">
        <v>27</v>
      </c>
      <c r="Z144" s="11" t="s">
        <v>27</v>
      </c>
      <c r="AA144" s="11" t="s">
        <v>27</v>
      </c>
      <c r="AB144" s="11" t="s">
        <v>27</v>
      </c>
      <c r="AC144" s="11" t="s">
        <v>27</v>
      </c>
      <c r="AD144" s="11" t="s">
        <v>27</v>
      </c>
    </row>
    <row r="145" spans="1:30" x14ac:dyDescent="0.2">
      <c r="A145" s="6" t="s">
        <v>536</v>
      </c>
      <c r="B145" s="7" t="s">
        <v>537</v>
      </c>
      <c r="C145" s="6" t="s">
        <v>538</v>
      </c>
      <c r="D145" s="6" t="s">
        <v>539</v>
      </c>
      <c r="E145" s="21" t="s">
        <v>157</v>
      </c>
      <c r="F145" s="22" t="s">
        <v>158</v>
      </c>
      <c r="G145" s="23" t="s">
        <v>159</v>
      </c>
      <c r="H145" s="11">
        <v>1</v>
      </c>
      <c r="I145" s="11" t="s">
        <v>27</v>
      </c>
      <c r="J145" s="11">
        <v>1</v>
      </c>
      <c r="K145" s="11" t="s">
        <v>27</v>
      </c>
      <c r="L145" s="11">
        <v>1</v>
      </c>
      <c r="M145" s="11" t="s">
        <v>27</v>
      </c>
      <c r="N145" s="11">
        <v>1</v>
      </c>
      <c r="O145" s="11" t="s">
        <v>27</v>
      </c>
      <c r="P145" s="11">
        <v>1</v>
      </c>
      <c r="Q145" s="11" t="s">
        <v>27</v>
      </c>
      <c r="R145" s="11">
        <v>1</v>
      </c>
      <c r="S145" s="11" t="s">
        <v>27</v>
      </c>
      <c r="T145" s="11">
        <v>1</v>
      </c>
      <c r="U145" s="11" t="s">
        <v>27</v>
      </c>
      <c r="V145" s="11" t="s">
        <v>35</v>
      </c>
      <c r="W145" s="11">
        <v>0.20399999999999999</v>
      </c>
      <c r="X145" s="11">
        <v>0.19020000000000001</v>
      </c>
      <c r="Y145" s="12">
        <v>0.5</v>
      </c>
      <c r="Z145" s="11">
        <v>0.15312999999999999</v>
      </c>
      <c r="AA145" s="11">
        <v>3.7600000000000001E-2</v>
      </c>
      <c r="AB145" s="11">
        <v>0.24529999999999999</v>
      </c>
      <c r="AC145" s="11">
        <v>2.8468900000000001</v>
      </c>
      <c r="AD145" s="11">
        <v>3.0626479999999998</v>
      </c>
    </row>
    <row r="146" spans="1:30" x14ac:dyDescent="0.2">
      <c r="A146" s="6" t="s">
        <v>540</v>
      </c>
      <c r="B146" s="7" t="s">
        <v>541</v>
      </c>
      <c r="C146" s="6" t="s">
        <v>542</v>
      </c>
      <c r="D146" s="6" t="s">
        <v>543</v>
      </c>
      <c r="E146" s="21" t="s">
        <v>157</v>
      </c>
      <c r="F146" s="22" t="s">
        <v>158</v>
      </c>
      <c r="G146" s="23" t="s">
        <v>159</v>
      </c>
      <c r="H146" s="11">
        <v>1</v>
      </c>
      <c r="I146" s="11" t="s">
        <v>27</v>
      </c>
      <c r="J146" s="11">
        <v>1</v>
      </c>
      <c r="K146" s="11" t="s">
        <v>27</v>
      </c>
      <c r="L146" s="11">
        <v>1</v>
      </c>
      <c r="M146" s="11" t="s">
        <v>27</v>
      </c>
      <c r="N146" s="11">
        <v>1</v>
      </c>
      <c r="O146" s="11" t="s">
        <v>27</v>
      </c>
      <c r="P146" s="11">
        <v>1</v>
      </c>
      <c r="Q146" s="11" t="s">
        <v>27</v>
      </c>
      <c r="R146" s="11">
        <v>1</v>
      </c>
      <c r="S146" s="11" t="s">
        <v>27</v>
      </c>
      <c r="T146" s="11">
        <v>1</v>
      </c>
      <c r="U146" s="11" t="s">
        <v>27</v>
      </c>
      <c r="V146" s="11" t="s">
        <v>27</v>
      </c>
      <c r="W146" s="11" t="s">
        <v>27</v>
      </c>
      <c r="X146" s="11" t="s">
        <v>27</v>
      </c>
      <c r="Y146" s="11" t="s">
        <v>27</v>
      </c>
      <c r="Z146" s="11" t="s">
        <v>27</v>
      </c>
      <c r="AA146" s="11" t="s">
        <v>27</v>
      </c>
      <c r="AB146" s="11" t="s">
        <v>27</v>
      </c>
      <c r="AC146" s="11" t="s">
        <v>27</v>
      </c>
      <c r="AD146" s="11" t="s">
        <v>27</v>
      </c>
    </row>
    <row r="147" spans="1:30" x14ac:dyDescent="0.2">
      <c r="A147" s="6" t="s">
        <v>544</v>
      </c>
      <c r="B147" s="7" t="s">
        <v>545</v>
      </c>
      <c r="C147" s="6" t="s">
        <v>27</v>
      </c>
      <c r="D147" s="6" t="s">
        <v>27</v>
      </c>
      <c r="E147" s="21" t="s">
        <v>157</v>
      </c>
      <c r="F147" s="22" t="s">
        <v>158</v>
      </c>
      <c r="G147" s="23" t="s">
        <v>159</v>
      </c>
      <c r="H147" s="11">
        <v>1</v>
      </c>
      <c r="I147" s="11" t="s">
        <v>27</v>
      </c>
      <c r="J147" s="11">
        <v>1</v>
      </c>
      <c r="K147" s="11">
        <v>1</v>
      </c>
      <c r="L147" s="11">
        <v>1</v>
      </c>
      <c r="M147" s="11">
        <v>1</v>
      </c>
      <c r="N147" s="11">
        <v>1</v>
      </c>
      <c r="O147" s="11" t="s">
        <v>27</v>
      </c>
      <c r="P147" s="11">
        <v>1</v>
      </c>
      <c r="Q147" s="11" t="s">
        <v>27</v>
      </c>
      <c r="R147" s="11">
        <v>1</v>
      </c>
      <c r="S147" s="11" t="s">
        <v>27</v>
      </c>
      <c r="T147" s="11">
        <v>1</v>
      </c>
      <c r="U147" s="11" t="s">
        <v>27</v>
      </c>
      <c r="V147" s="11" t="s">
        <v>27</v>
      </c>
      <c r="W147" s="11">
        <v>0.21690000000000001</v>
      </c>
      <c r="X147" s="11">
        <v>0.20100000000000001</v>
      </c>
      <c r="Y147" s="12">
        <v>0.1986</v>
      </c>
      <c r="Z147" s="11">
        <v>0.19675000000000001</v>
      </c>
      <c r="AA147" s="11">
        <v>6.3200000000000006E-2</v>
      </c>
      <c r="AB147" s="11">
        <v>0.32129999999999997</v>
      </c>
      <c r="AC147" s="24" t="s">
        <v>546</v>
      </c>
      <c r="AD147" s="24" t="s">
        <v>547</v>
      </c>
    </row>
    <row r="148" spans="1:30" x14ac:dyDescent="0.2">
      <c r="A148" s="6" t="s">
        <v>548</v>
      </c>
      <c r="B148" s="7" t="s">
        <v>549</v>
      </c>
      <c r="C148" s="6" t="s">
        <v>27</v>
      </c>
      <c r="D148" s="6" t="s">
        <v>27</v>
      </c>
      <c r="E148" s="21" t="s">
        <v>157</v>
      </c>
      <c r="F148" s="22" t="s">
        <v>158</v>
      </c>
      <c r="G148" s="23" t="s">
        <v>159</v>
      </c>
      <c r="H148" s="11" t="s">
        <v>27</v>
      </c>
      <c r="I148" s="11" t="s">
        <v>27</v>
      </c>
      <c r="J148" s="11">
        <v>1</v>
      </c>
      <c r="K148" s="11" t="s">
        <v>27</v>
      </c>
      <c r="L148" s="11">
        <v>1</v>
      </c>
      <c r="M148" s="11" t="s">
        <v>27</v>
      </c>
      <c r="N148" s="11" t="s">
        <v>27</v>
      </c>
      <c r="O148" s="11" t="s">
        <v>27</v>
      </c>
      <c r="P148" s="11" t="s">
        <v>27</v>
      </c>
      <c r="Q148" s="11" t="s">
        <v>27</v>
      </c>
      <c r="R148" s="11" t="s">
        <v>27</v>
      </c>
      <c r="S148" s="11" t="s">
        <v>27</v>
      </c>
      <c r="T148" s="11" t="s">
        <v>27</v>
      </c>
      <c r="U148" s="11" t="s">
        <v>27</v>
      </c>
      <c r="V148" s="11" t="s">
        <v>27</v>
      </c>
      <c r="W148" s="11" t="s">
        <v>27</v>
      </c>
      <c r="X148" s="11" t="s">
        <v>27</v>
      </c>
      <c r="Y148" s="11" t="s">
        <v>27</v>
      </c>
      <c r="Z148" s="11" t="s">
        <v>27</v>
      </c>
      <c r="AA148" s="11" t="s">
        <v>27</v>
      </c>
      <c r="AB148" s="11" t="s">
        <v>27</v>
      </c>
      <c r="AC148" s="11" t="s">
        <v>27</v>
      </c>
      <c r="AD148" s="11" t="s">
        <v>27</v>
      </c>
    </row>
    <row r="149" spans="1:30" x14ac:dyDescent="0.2">
      <c r="A149" s="6" t="s">
        <v>27</v>
      </c>
      <c r="B149" s="7" t="s">
        <v>550</v>
      </c>
      <c r="C149" s="6" t="s">
        <v>27</v>
      </c>
      <c r="D149" s="6" t="s">
        <v>27</v>
      </c>
      <c r="E149" s="21" t="s">
        <v>157</v>
      </c>
      <c r="F149" s="22" t="s">
        <v>158</v>
      </c>
      <c r="G149" s="23" t="s">
        <v>159</v>
      </c>
      <c r="H149" s="11">
        <v>1</v>
      </c>
      <c r="I149" s="11" t="s">
        <v>27</v>
      </c>
      <c r="J149" s="11">
        <v>1</v>
      </c>
      <c r="K149" s="11" t="s">
        <v>27</v>
      </c>
      <c r="L149" s="11" t="s">
        <v>27</v>
      </c>
      <c r="M149" s="11" t="s">
        <v>27</v>
      </c>
      <c r="N149" s="11" t="s">
        <v>27</v>
      </c>
      <c r="O149" s="11" t="s">
        <v>27</v>
      </c>
      <c r="P149" s="11">
        <v>1</v>
      </c>
      <c r="Q149" s="11" t="s">
        <v>27</v>
      </c>
      <c r="R149" s="11" t="s">
        <v>27</v>
      </c>
      <c r="S149" s="11" t="s">
        <v>27</v>
      </c>
      <c r="T149" s="11" t="s">
        <v>27</v>
      </c>
      <c r="U149" s="11" t="s">
        <v>27</v>
      </c>
      <c r="V149" s="11" t="s">
        <v>27</v>
      </c>
      <c r="W149" s="11" t="s">
        <v>27</v>
      </c>
      <c r="X149" s="11" t="s">
        <v>27</v>
      </c>
      <c r="Y149" s="11" t="s">
        <v>27</v>
      </c>
      <c r="Z149" s="11" t="s">
        <v>27</v>
      </c>
      <c r="AA149" s="11" t="s">
        <v>27</v>
      </c>
      <c r="AB149" s="11" t="s">
        <v>27</v>
      </c>
      <c r="AC149" s="11" t="s">
        <v>27</v>
      </c>
      <c r="AD149" s="11" t="s">
        <v>27</v>
      </c>
    </row>
    <row r="150" spans="1:30" x14ac:dyDescent="0.2">
      <c r="A150" s="6" t="s">
        <v>551</v>
      </c>
      <c r="B150" s="7" t="s">
        <v>552</v>
      </c>
      <c r="C150" s="6" t="s">
        <v>27</v>
      </c>
      <c r="D150" s="6" t="s">
        <v>27</v>
      </c>
      <c r="E150" s="21" t="s">
        <v>157</v>
      </c>
      <c r="F150" s="14" t="s">
        <v>553</v>
      </c>
      <c r="G150" s="15" t="s">
        <v>554</v>
      </c>
      <c r="H150" s="11" t="s">
        <v>27</v>
      </c>
      <c r="I150" s="11" t="s">
        <v>27</v>
      </c>
      <c r="J150" s="11">
        <v>1</v>
      </c>
      <c r="K150" s="11" t="s">
        <v>27</v>
      </c>
      <c r="L150" s="11">
        <v>1</v>
      </c>
      <c r="M150" s="11" t="s">
        <v>27</v>
      </c>
      <c r="N150" s="11" t="s">
        <v>27</v>
      </c>
      <c r="O150" s="11" t="s">
        <v>27</v>
      </c>
      <c r="P150" s="11">
        <v>1</v>
      </c>
      <c r="Q150" s="11" t="s">
        <v>27</v>
      </c>
      <c r="R150" s="11" t="s">
        <v>27</v>
      </c>
      <c r="S150" s="11" t="s">
        <v>27</v>
      </c>
      <c r="T150" s="11" t="s">
        <v>27</v>
      </c>
      <c r="U150" s="11" t="s">
        <v>27</v>
      </c>
      <c r="V150" s="11" t="s">
        <v>27</v>
      </c>
      <c r="W150" s="11" t="s">
        <v>27</v>
      </c>
      <c r="X150" s="11" t="s">
        <v>27</v>
      </c>
      <c r="Y150" s="11" t="s">
        <v>27</v>
      </c>
      <c r="Z150" s="11" t="s">
        <v>27</v>
      </c>
      <c r="AA150" s="11" t="s">
        <v>27</v>
      </c>
      <c r="AB150" s="11" t="s">
        <v>27</v>
      </c>
      <c r="AC150" s="11" t="s">
        <v>27</v>
      </c>
      <c r="AD150" s="11" t="s">
        <v>27</v>
      </c>
    </row>
    <row r="151" spans="1:30" x14ac:dyDescent="0.2">
      <c r="A151" s="6" t="s">
        <v>555</v>
      </c>
      <c r="B151" s="7" t="s">
        <v>556</v>
      </c>
      <c r="C151" s="6" t="s">
        <v>27</v>
      </c>
      <c r="D151" s="6" t="s">
        <v>557</v>
      </c>
      <c r="E151" s="21" t="s">
        <v>157</v>
      </c>
      <c r="F151" s="14" t="s">
        <v>553</v>
      </c>
      <c r="G151" s="15" t="s">
        <v>554</v>
      </c>
      <c r="H151" s="11">
        <v>1</v>
      </c>
      <c r="I151" s="11" t="s">
        <v>27</v>
      </c>
      <c r="J151" s="11" t="s">
        <v>27</v>
      </c>
      <c r="K151" s="11" t="s">
        <v>27</v>
      </c>
      <c r="L151" s="11" t="s">
        <v>27</v>
      </c>
      <c r="M151" s="11" t="s">
        <v>27</v>
      </c>
      <c r="N151" s="11">
        <v>1</v>
      </c>
      <c r="O151" s="11" t="s">
        <v>27</v>
      </c>
      <c r="P151" s="11" t="s">
        <v>27</v>
      </c>
      <c r="Q151" s="11" t="s">
        <v>27</v>
      </c>
      <c r="R151" s="11">
        <v>1</v>
      </c>
      <c r="S151" s="11" t="s">
        <v>27</v>
      </c>
      <c r="T151" s="11">
        <v>1</v>
      </c>
      <c r="U151" s="11" t="s">
        <v>27</v>
      </c>
      <c r="V151" s="11" t="s">
        <v>27</v>
      </c>
      <c r="W151" s="11" t="s">
        <v>27</v>
      </c>
      <c r="X151" s="11" t="s">
        <v>27</v>
      </c>
      <c r="Y151" s="11" t="s">
        <v>27</v>
      </c>
      <c r="Z151" s="11" t="s">
        <v>27</v>
      </c>
      <c r="AA151" s="11" t="s">
        <v>27</v>
      </c>
      <c r="AB151" s="11" t="s">
        <v>27</v>
      </c>
      <c r="AC151" s="11" t="s">
        <v>27</v>
      </c>
      <c r="AD151" s="11" t="s">
        <v>27</v>
      </c>
    </row>
    <row r="152" spans="1:30" x14ac:dyDescent="0.2">
      <c r="A152" s="6" t="s">
        <v>558</v>
      </c>
      <c r="B152" s="7" t="s">
        <v>559</v>
      </c>
      <c r="C152" s="6" t="s">
        <v>560</v>
      </c>
      <c r="D152" s="6" t="s">
        <v>561</v>
      </c>
      <c r="E152" s="21" t="s">
        <v>157</v>
      </c>
      <c r="F152" s="14" t="s">
        <v>553</v>
      </c>
      <c r="G152" s="15" t="s">
        <v>554</v>
      </c>
      <c r="H152" s="11">
        <v>1</v>
      </c>
      <c r="I152" s="11" t="s">
        <v>27</v>
      </c>
      <c r="J152" s="11">
        <v>1</v>
      </c>
      <c r="K152" s="11" t="s">
        <v>27</v>
      </c>
      <c r="L152" s="11">
        <v>1</v>
      </c>
      <c r="M152" s="11" t="s">
        <v>27</v>
      </c>
      <c r="N152" s="11">
        <v>1</v>
      </c>
      <c r="O152" s="11" t="s">
        <v>27</v>
      </c>
      <c r="P152" s="11">
        <v>1</v>
      </c>
      <c r="Q152" s="11" t="s">
        <v>27</v>
      </c>
      <c r="R152" s="11">
        <v>1</v>
      </c>
      <c r="S152" s="11" t="s">
        <v>27</v>
      </c>
      <c r="T152" s="11">
        <v>1</v>
      </c>
      <c r="U152" s="11" t="s">
        <v>27</v>
      </c>
      <c r="V152" s="11" t="s">
        <v>35</v>
      </c>
      <c r="W152" s="11">
        <v>0.16089999999999999</v>
      </c>
      <c r="X152" s="11">
        <v>0.14000000000000001</v>
      </c>
      <c r="Y152" s="12">
        <v>0.31709999999999999</v>
      </c>
      <c r="Z152" s="11">
        <v>0.15917000000000001</v>
      </c>
      <c r="AA152" s="11">
        <v>3.7699999999999997E-2</v>
      </c>
      <c r="AB152" s="11">
        <v>0.23669999999999999</v>
      </c>
      <c r="AC152" s="18" t="s">
        <v>562</v>
      </c>
      <c r="AD152" s="18" t="s">
        <v>563</v>
      </c>
    </row>
    <row r="153" spans="1:30" x14ac:dyDescent="0.2">
      <c r="A153" s="6" t="s">
        <v>564</v>
      </c>
      <c r="B153" s="7" t="s">
        <v>565</v>
      </c>
      <c r="C153" s="6" t="s">
        <v>560</v>
      </c>
      <c r="D153" s="6" t="s">
        <v>566</v>
      </c>
      <c r="E153" s="21" t="s">
        <v>157</v>
      </c>
      <c r="F153" s="14" t="s">
        <v>553</v>
      </c>
      <c r="G153" s="15" t="s">
        <v>554</v>
      </c>
      <c r="H153" s="11">
        <v>1</v>
      </c>
      <c r="I153" s="11" t="s">
        <v>27</v>
      </c>
      <c r="J153" s="11">
        <v>1</v>
      </c>
      <c r="K153" s="11" t="s">
        <v>27</v>
      </c>
      <c r="L153" s="11">
        <v>1</v>
      </c>
      <c r="M153" s="11" t="s">
        <v>27</v>
      </c>
      <c r="N153" s="11">
        <v>1</v>
      </c>
      <c r="O153" s="11" t="s">
        <v>27</v>
      </c>
      <c r="P153" s="11">
        <v>1</v>
      </c>
      <c r="Q153" s="11" t="s">
        <v>27</v>
      </c>
      <c r="R153" s="11">
        <v>1</v>
      </c>
      <c r="S153" s="11" t="s">
        <v>27</v>
      </c>
      <c r="T153" s="11">
        <v>1</v>
      </c>
      <c r="U153" s="11" t="s">
        <v>27</v>
      </c>
      <c r="V153" s="11" t="s">
        <v>35</v>
      </c>
      <c r="W153" s="11">
        <v>0.10050000000000001</v>
      </c>
      <c r="X153" s="11">
        <v>9.0999999999999998E-2</v>
      </c>
      <c r="Y153" s="12">
        <v>0.34289999999999998</v>
      </c>
      <c r="Z153" s="11">
        <v>8.2220000000000001E-2</v>
      </c>
      <c r="AA153" s="11">
        <v>2.69E-2</v>
      </c>
      <c r="AB153" s="11">
        <v>0.32690000000000002</v>
      </c>
      <c r="AC153" s="11">
        <v>0.35460599999999998</v>
      </c>
      <c r="AD153" s="11">
        <v>0.78085800000000005</v>
      </c>
    </row>
    <row r="154" spans="1:30" x14ac:dyDescent="0.2">
      <c r="A154" s="6" t="s">
        <v>567</v>
      </c>
      <c r="B154" s="7" t="s">
        <v>568</v>
      </c>
      <c r="C154" s="6" t="s">
        <v>560</v>
      </c>
      <c r="D154" s="6" t="s">
        <v>569</v>
      </c>
      <c r="E154" s="21" t="s">
        <v>157</v>
      </c>
      <c r="F154" s="14" t="s">
        <v>553</v>
      </c>
      <c r="G154" s="15" t="s">
        <v>554</v>
      </c>
      <c r="H154" s="11">
        <v>1</v>
      </c>
      <c r="I154" s="11" t="s">
        <v>27</v>
      </c>
      <c r="J154" s="11">
        <v>1</v>
      </c>
      <c r="K154" s="11" t="s">
        <v>27</v>
      </c>
      <c r="L154" s="11">
        <v>1</v>
      </c>
      <c r="M154" s="11" t="s">
        <v>27</v>
      </c>
      <c r="N154" s="11">
        <v>1</v>
      </c>
      <c r="O154" s="11" t="s">
        <v>27</v>
      </c>
      <c r="P154" s="11">
        <v>1</v>
      </c>
      <c r="Q154" s="11" t="s">
        <v>27</v>
      </c>
      <c r="R154" s="11">
        <v>1</v>
      </c>
      <c r="S154" s="11" t="s">
        <v>27</v>
      </c>
      <c r="T154" s="11">
        <v>1</v>
      </c>
      <c r="U154" s="11" t="s">
        <v>27</v>
      </c>
      <c r="V154" s="11" t="s">
        <v>35</v>
      </c>
      <c r="W154" s="11">
        <v>0.14199999999999999</v>
      </c>
      <c r="X154" s="11">
        <v>0.13150000000000001</v>
      </c>
      <c r="Y154" s="12">
        <v>0.48649999999999999</v>
      </c>
      <c r="Z154" s="11">
        <v>0.11787</v>
      </c>
      <c r="AA154" s="11">
        <v>3.2599999999999997E-2</v>
      </c>
      <c r="AB154" s="11">
        <v>0.27650000000000002</v>
      </c>
      <c r="AC154" s="11">
        <v>0.50899000000000005</v>
      </c>
      <c r="AD154" s="11">
        <v>0.77683800000000003</v>
      </c>
    </row>
    <row r="155" spans="1:30" x14ac:dyDescent="0.2">
      <c r="A155" s="6" t="s">
        <v>570</v>
      </c>
      <c r="B155" s="7" t="s">
        <v>571</v>
      </c>
      <c r="C155" s="6" t="s">
        <v>27</v>
      </c>
      <c r="D155" s="6" t="s">
        <v>572</v>
      </c>
      <c r="E155" s="21" t="s">
        <v>157</v>
      </c>
      <c r="F155" s="14" t="s">
        <v>553</v>
      </c>
      <c r="G155" s="15" t="s">
        <v>554</v>
      </c>
      <c r="H155" s="11">
        <v>1</v>
      </c>
      <c r="I155" s="11" t="s">
        <v>27</v>
      </c>
      <c r="J155" s="11">
        <v>1</v>
      </c>
      <c r="K155" s="11" t="s">
        <v>27</v>
      </c>
      <c r="L155" s="11">
        <v>1</v>
      </c>
      <c r="M155" s="11" t="s">
        <v>27</v>
      </c>
      <c r="N155" s="11">
        <v>1</v>
      </c>
      <c r="O155" s="11" t="s">
        <v>27</v>
      </c>
      <c r="P155" s="11">
        <v>1</v>
      </c>
      <c r="Q155" s="11" t="s">
        <v>27</v>
      </c>
      <c r="R155" s="11">
        <v>1</v>
      </c>
      <c r="S155" s="11" t="s">
        <v>27</v>
      </c>
      <c r="T155" s="11">
        <v>1</v>
      </c>
      <c r="U155" s="11" t="s">
        <v>27</v>
      </c>
      <c r="V155" s="11" t="s">
        <v>35</v>
      </c>
      <c r="W155" s="11">
        <v>8.3199999999999996E-2</v>
      </c>
      <c r="X155" s="11">
        <v>7.0599999999999996E-2</v>
      </c>
      <c r="Y155" s="12">
        <v>0.43359999999999999</v>
      </c>
      <c r="Z155" s="11">
        <v>6.2260000000000003E-2</v>
      </c>
      <c r="AA155" s="11">
        <v>1.5299999999999999E-2</v>
      </c>
      <c r="AB155" s="11">
        <v>0.24610000000000001</v>
      </c>
      <c r="AC155" s="11">
        <v>4.6115999999999997E-2</v>
      </c>
      <c r="AD155" s="11">
        <v>7.6410000000000006E-2</v>
      </c>
    </row>
    <row r="156" spans="1:30" x14ac:dyDescent="0.2">
      <c r="A156" s="6" t="s">
        <v>573</v>
      </c>
      <c r="B156" s="7" t="s">
        <v>574</v>
      </c>
      <c r="C156" s="6" t="s">
        <v>27</v>
      </c>
      <c r="D156" s="6" t="s">
        <v>575</v>
      </c>
      <c r="E156" s="21" t="s">
        <v>157</v>
      </c>
      <c r="F156" s="14" t="s">
        <v>553</v>
      </c>
      <c r="G156" s="15" t="s">
        <v>554</v>
      </c>
      <c r="H156" s="11">
        <v>1</v>
      </c>
      <c r="I156" s="11" t="s">
        <v>27</v>
      </c>
      <c r="J156" s="11">
        <v>1</v>
      </c>
      <c r="K156" s="11" t="s">
        <v>27</v>
      </c>
      <c r="L156" s="11">
        <v>1</v>
      </c>
      <c r="M156" s="11" t="s">
        <v>27</v>
      </c>
      <c r="N156" s="11">
        <v>1</v>
      </c>
      <c r="O156" s="11" t="s">
        <v>27</v>
      </c>
      <c r="P156" s="11">
        <v>1</v>
      </c>
      <c r="Q156" s="11" t="s">
        <v>27</v>
      </c>
      <c r="R156" s="11">
        <v>1</v>
      </c>
      <c r="S156" s="11" t="s">
        <v>27</v>
      </c>
      <c r="T156" s="11">
        <v>1</v>
      </c>
      <c r="U156" s="11" t="s">
        <v>27</v>
      </c>
      <c r="V156" s="11" t="s">
        <v>35</v>
      </c>
      <c r="W156" s="11">
        <v>0.15759999999999999</v>
      </c>
      <c r="X156" s="11">
        <v>0.1459</v>
      </c>
      <c r="Y156" s="12">
        <v>0.35420000000000001</v>
      </c>
      <c r="Z156" s="11">
        <v>9.9669999999999995E-2</v>
      </c>
      <c r="AA156" s="11">
        <v>4.1399999999999999E-2</v>
      </c>
      <c r="AB156" s="11">
        <v>0.41570000000000001</v>
      </c>
      <c r="AC156" s="11">
        <v>0</v>
      </c>
      <c r="AD156" s="11">
        <v>0.13424800000000001</v>
      </c>
    </row>
    <row r="157" spans="1:30" x14ac:dyDescent="0.2">
      <c r="A157" s="6" t="s">
        <v>576</v>
      </c>
      <c r="B157" s="7" t="s">
        <v>577</v>
      </c>
      <c r="C157" s="6" t="s">
        <v>27</v>
      </c>
      <c r="D157" s="6" t="s">
        <v>578</v>
      </c>
      <c r="E157" s="21" t="s">
        <v>157</v>
      </c>
      <c r="F157" s="14" t="s">
        <v>553</v>
      </c>
      <c r="G157" s="15" t="s">
        <v>554</v>
      </c>
      <c r="H157" s="11">
        <v>1</v>
      </c>
      <c r="I157" s="11" t="s">
        <v>27</v>
      </c>
      <c r="J157" s="11">
        <v>1</v>
      </c>
      <c r="K157" s="11" t="s">
        <v>27</v>
      </c>
      <c r="L157" s="11">
        <v>1</v>
      </c>
      <c r="M157" s="11" t="s">
        <v>27</v>
      </c>
      <c r="N157" s="11">
        <v>1</v>
      </c>
      <c r="O157" s="11" t="s">
        <v>27</v>
      </c>
      <c r="P157" s="11">
        <v>1</v>
      </c>
      <c r="Q157" s="11" t="s">
        <v>27</v>
      </c>
      <c r="R157" s="11">
        <v>1</v>
      </c>
      <c r="S157" s="11" t="s">
        <v>27</v>
      </c>
      <c r="T157" s="11">
        <v>1</v>
      </c>
      <c r="U157" s="11" t="s">
        <v>27</v>
      </c>
      <c r="V157" s="11" t="s">
        <v>27</v>
      </c>
      <c r="W157" s="11">
        <v>0.19109999999999999</v>
      </c>
      <c r="X157" s="11">
        <v>0.17230000000000001</v>
      </c>
      <c r="Y157" s="12">
        <v>0.5</v>
      </c>
      <c r="Z157" s="11">
        <v>0.13585</v>
      </c>
      <c r="AA157" s="11">
        <v>3.5000000000000003E-2</v>
      </c>
      <c r="AB157" s="11">
        <v>0.25790000000000002</v>
      </c>
      <c r="AC157" s="11">
        <v>0.58960800000000002</v>
      </c>
      <c r="AD157" s="11">
        <v>0.94894000000000001</v>
      </c>
    </row>
    <row r="158" spans="1:30" x14ac:dyDescent="0.2">
      <c r="A158" s="6" t="s">
        <v>579</v>
      </c>
      <c r="B158" s="7" t="s">
        <v>580</v>
      </c>
      <c r="C158" s="6" t="s">
        <v>27</v>
      </c>
      <c r="D158" s="6" t="s">
        <v>581</v>
      </c>
      <c r="E158" s="21" t="s">
        <v>157</v>
      </c>
      <c r="F158" s="14" t="s">
        <v>553</v>
      </c>
      <c r="G158" s="15" t="s">
        <v>554</v>
      </c>
      <c r="H158" s="11">
        <v>1</v>
      </c>
      <c r="I158" s="11" t="s">
        <v>27</v>
      </c>
      <c r="J158" s="11">
        <v>1</v>
      </c>
      <c r="K158" s="11" t="s">
        <v>27</v>
      </c>
      <c r="L158" s="11">
        <v>1</v>
      </c>
      <c r="M158" s="11" t="s">
        <v>27</v>
      </c>
      <c r="N158" s="11">
        <v>1</v>
      </c>
      <c r="O158" s="11" t="s">
        <v>27</v>
      </c>
      <c r="P158" s="11">
        <v>1</v>
      </c>
      <c r="Q158" s="11" t="s">
        <v>27</v>
      </c>
      <c r="R158" s="11">
        <v>1</v>
      </c>
      <c r="S158" s="11" t="s">
        <v>27</v>
      </c>
      <c r="T158" s="11">
        <v>1</v>
      </c>
      <c r="U158" s="11" t="s">
        <v>27</v>
      </c>
      <c r="V158" s="11" t="s">
        <v>35</v>
      </c>
      <c r="W158" s="11">
        <v>0.19769999999999999</v>
      </c>
      <c r="X158" s="11">
        <v>0.18579999999999999</v>
      </c>
      <c r="Y158" s="12">
        <v>0.38129999999999997</v>
      </c>
      <c r="Z158" s="11">
        <v>0.18626999999999999</v>
      </c>
      <c r="AA158" s="11">
        <v>4.5900000000000003E-2</v>
      </c>
      <c r="AB158" s="11">
        <v>0.24660000000000001</v>
      </c>
      <c r="AC158" s="18" t="s">
        <v>582</v>
      </c>
      <c r="AD158" s="18" t="s">
        <v>583</v>
      </c>
    </row>
    <row r="159" spans="1:30" x14ac:dyDescent="0.2">
      <c r="A159" s="6" t="s">
        <v>584</v>
      </c>
      <c r="B159" s="7" t="s">
        <v>585</v>
      </c>
      <c r="C159" s="6" t="s">
        <v>586</v>
      </c>
      <c r="D159" s="6" t="s">
        <v>587</v>
      </c>
      <c r="E159" s="21" t="s">
        <v>157</v>
      </c>
      <c r="F159" s="14" t="s">
        <v>553</v>
      </c>
      <c r="G159" s="15" t="s">
        <v>554</v>
      </c>
      <c r="H159" s="11">
        <v>1</v>
      </c>
      <c r="I159" s="11" t="s">
        <v>27</v>
      </c>
      <c r="J159" s="11">
        <v>1</v>
      </c>
      <c r="K159" s="11" t="s">
        <v>27</v>
      </c>
      <c r="L159" s="11">
        <v>1</v>
      </c>
      <c r="M159" s="11" t="s">
        <v>27</v>
      </c>
      <c r="N159" s="11">
        <v>1</v>
      </c>
      <c r="O159" s="11" t="s">
        <v>27</v>
      </c>
      <c r="P159" s="11">
        <v>1</v>
      </c>
      <c r="Q159" s="11" t="s">
        <v>27</v>
      </c>
      <c r="R159" s="11">
        <v>1</v>
      </c>
      <c r="S159" s="11" t="s">
        <v>27</v>
      </c>
      <c r="T159" s="11">
        <v>1</v>
      </c>
      <c r="U159" s="11" t="s">
        <v>27</v>
      </c>
      <c r="V159" s="11" t="s">
        <v>35</v>
      </c>
      <c r="W159" s="11">
        <v>0.13850000000000001</v>
      </c>
      <c r="X159" s="11">
        <v>0.1303</v>
      </c>
      <c r="Y159" s="12">
        <v>0.5</v>
      </c>
      <c r="Z159" s="11">
        <v>0.13078000000000001</v>
      </c>
      <c r="AA159" s="11">
        <v>3.78E-2</v>
      </c>
      <c r="AB159" s="11">
        <v>0.28910000000000002</v>
      </c>
      <c r="AC159" s="11">
        <v>0</v>
      </c>
      <c r="AD159" s="11">
        <v>2.0948000000000001E-2</v>
      </c>
    </row>
    <row r="160" spans="1:30" x14ac:dyDescent="0.2">
      <c r="A160" s="6" t="s">
        <v>588</v>
      </c>
      <c r="B160" s="7" t="s">
        <v>589</v>
      </c>
      <c r="C160" s="6" t="s">
        <v>27</v>
      </c>
      <c r="D160" s="6" t="s">
        <v>590</v>
      </c>
      <c r="E160" s="21" t="s">
        <v>157</v>
      </c>
      <c r="F160" s="14" t="s">
        <v>553</v>
      </c>
      <c r="G160" s="15" t="s">
        <v>554</v>
      </c>
      <c r="H160" s="11">
        <v>1</v>
      </c>
      <c r="I160" s="11" t="s">
        <v>27</v>
      </c>
      <c r="J160" s="11">
        <v>1</v>
      </c>
      <c r="K160" s="11" t="s">
        <v>27</v>
      </c>
      <c r="L160" s="11">
        <v>1</v>
      </c>
      <c r="M160" s="11" t="s">
        <v>27</v>
      </c>
      <c r="N160" s="11">
        <v>1</v>
      </c>
      <c r="O160" s="11" t="s">
        <v>27</v>
      </c>
      <c r="P160" s="11">
        <v>1</v>
      </c>
      <c r="Q160" s="11" t="s">
        <v>27</v>
      </c>
      <c r="R160" s="11">
        <v>1</v>
      </c>
      <c r="S160" s="11" t="s">
        <v>27</v>
      </c>
      <c r="T160" s="11">
        <v>1</v>
      </c>
      <c r="U160" s="11" t="s">
        <v>27</v>
      </c>
      <c r="V160" s="11" t="s">
        <v>35</v>
      </c>
      <c r="W160" s="11">
        <v>0.23949999999999999</v>
      </c>
      <c r="X160" s="11">
        <v>0.22009999999999999</v>
      </c>
      <c r="Y160" s="12">
        <v>0.48759999999999998</v>
      </c>
      <c r="Z160" s="11">
        <v>0.18392</v>
      </c>
      <c r="AA160" s="11">
        <v>7.7499999999999999E-2</v>
      </c>
      <c r="AB160" s="11">
        <v>0.42159999999999997</v>
      </c>
      <c r="AC160" s="11">
        <v>3.0174560000000001</v>
      </c>
      <c r="AD160" s="18" t="s">
        <v>591</v>
      </c>
    </row>
    <row r="161" spans="1:30" x14ac:dyDescent="0.2">
      <c r="A161" s="6" t="s">
        <v>592</v>
      </c>
      <c r="B161" s="7" t="s">
        <v>593</v>
      </c>
      <c r="C161" s="6" t="s">
        <v>27</v>
      </c>
      <c r="D161" s="6" t="s">
        <v>594</v>
      </c>
      <c r="E161" s="21" t="s">
        <v>157</v>
      </c>
      <c r="F161" s="14" t="s">
        <v>553</v>
      </c>
      <c r="G161" s="15" t="s">
        <v>554</v>
      </c>
      <c r="H161" s="11">
        <v>1</v>
      </c>
      <c r="I161" s="11" t="s">
        <v>27</v>
      </c>
      <c r="J161" s="11">
        <v>1</v>
      </c>
      <c r="K161" s="11" t="s">
        <v>27</v>
      </c>
      <c r="L161" s="11">
        <v>1</v>
      </c>
      <c r="M161" s="11" t="s">
        <v>27</v>
      </c>
      <c r="N161" s="11">
        <v>1</v>
      </c>
      <c r="O161" s="11" t="s">
        <v>27</v>
      </c>
      <c r="P161" s="11">
        <v>1</v>
      </c>
      <c r="Q161" s="11" t="s">
        <v>27</v>
      </c>
      <c r="R161" s="11">
        <v>1</v>
      </c>
      <c r="S161" s="11" t="s">
        <v>27</v>
      </c>
      <c r="T161" s="11">
        <v>1</v>
      </c>
      <c r="U161" s="11" t="s">
        <v>27</v>
      </c>
      <c r="V161" s="11" t="s">
        <v>35</v>
      </c>
      <c r="W161" s="11">
        <v>0.2296</v>
      </c>
      <c r="X161" s="11">
        <v>0.21579999999999999</v>
      </c>
      <c r="Y161" s="12">
        <v>0.5</v>
      </c>
      <c r="Z161" s="11">
        <v>0.18401000000000001</v>
      </c>
      <c r="AA161" s="11">
        <v>5.5399999999999998E-2</v>
      </c>
      <c r="AB161" s="11">
        <v>0.30130000000000001</v>
      </c>
      <c r="AC161" s="11">
        <v>0.53311799999999998</v>
      </c>
      <c r="AD161" s="11">
        <v>0.69708599999999998</v>
      </c>
    </row>
    <row r="162" spans="1:30" x14ac:dyDescent="0.2">
      <c r="A162" s="6" t="s">
        <v>595</v>
      </c>
      <c r="B162" s="7" t="s">
        <v>596</v>
      </c>
      <c r="C162" s="6" t="s">
        <v>597</v>
      </c>
      <c r="D162" s="6" t="s">
        <v>598</v>
      </c>
      <c r="E162" s="21" t="s">
        <v>157</v>
      </c>
      <c r="F162" s="16" t="s">
        <v>599</v>
      </c>
      <c r="G162" s="17" t="s">
        <v>600</v>
      </c>
      <c r="H162" s="11">
        <v>1</v>
      </c>
      <c r="I162" s="11" t="s">
        <v>27</v>
      </c>
      <c r="J162" s="11">
        <v>1</v>
      </c>
      <c r="K162" s="11" t="s">
        <v>27</v>
      </c>
      <c r="L162" s="11">
        <v>1</v>
      </c>
      <c r="M162" s="11" t="s">
        <v>27</v>
      </c>
      <c r="N162" s="11">
        <v>1</v>
      </c>
      <c r="O162" s="11" t="s">
        <v>27</v>
      </c>
      <c r="P162" s="11">
        <v>1</v>
      </c>
      <c r="Q162" s="11" t="s">
        <v>27</v>
      </c>
      <c r="R162" s="11">
        <v>1</v>
      </c>
      <c r="S162" s="11" t="s">
        <v>27</v>
      </c>
      <c r="T162" s="11">
        <v>1</v>
      </c>
      <c r="U162" s="11" t="s">
        <v>27</v>
      </c>
      <c r="V162" s="11" t="s">
        <v>27</v>
      </c>
      <c r="W162" s="11">
        <v>0.17910000000000001</v>
      </c>
      <c r="X162" s="11">
        <v>0.1668</v>
      </c>
      <c r="Y162" s="12">
        <v>0.5</v>
      </c>
      <c r="Z162" s="11">
        <v>0.14616000000000001</v>
      </c>
      <c r="AA162" s="11">
        <v>4.41E-2</v>
      </c>
      <c r="AB162" s="11">
        <v>0.30180000000000001</v>
      </c>
      <c r="AC162" s="11">
        <v>1.5569759999999999</v>
      </c>
      <c r="AD162" s="11">
        <v>1.9115340000000001</v>
      </c>
    </row>
    <row r="163" spans="1:30" x14ac:dyDescent="0.2">
      <c r="A163" s="6" t="s">
        <v>601</v>
      </c>
      <c r="B163" s="7" t="s">
        <v>602</v>
      </c>
      <c r="C163" s="6" t="s">
        <v>603</v>
      </c>
      <c r="D163" s="6" t="s">
        <v>604</v>
      </c>
      <c r="E163" s="21" t="s">
        <v>157</v>
      </c>
      <c r="F163" s="16" t="s">
        <v>599</v>
      </c>
      <c r="G163" s="17" t="s">
        <v>600</v>
      </c>
      <c r="H163" s="11">
        <v>1</v>
      </c>
      <c r="I163" s="11" t="s">
        <v>27</v>
      </c>
      <c r="J163" s="11">
        <v>1</v>
      </c>
      <c r="K163" s="11" t="s">
        <v>27</v>
      </c>
      <c r="L163" s="11">
        <v>1</v>
      </c>
      <c r="M163" s="11" t="s">
        <v>27</v>
      </c>
      <c r="N163" s="11">
        <v>1</v>
      </c>
      <c r="O163" s="11" t="s">
        <v>27</v>
      </c>
      <c r="P163" s="11">
        <v>1</v>
      </c>
      <c r="Q163" s="11" t="s">
        <v>27</v>
      </c>
      <c r="R163" s="11">
        <v>1</v>
      </c>
      <c r="S163" s="11" t="s">
        <v>27</v>
      </c>
      <c r="T163" s="11">
        <v>1</v>
      </c>
      <c r="U163" s="11" t="s">
        <v>27</v>
      </c>
      <c r="V163" s="11" t="s">
        <v>27</v>
      </c>
      <c r="W163" s="11">
        <v>0.15140000000000001</v>
      </c>
      <c r="X163" s="11">
        <v>0.13519999999999999</v>
      </c>
      <c r="Y163" s="12">
        <v>0.5</v>
      </c>
      <c r="Z163" s="11">
        <v>0.13961000000000001</v>
      </c>
      <c r="AA163" s="11">
        <v>3.0599999999999999E-2</v>
      </c>
      <c r="AB163" s="11">
        <v>0.21940000000000001</v>
      </c>
      <c r="AC163" s="11">
        <v>0.75850200000000001</v>
      </c>
      <c r="AD163" s="11">
        <v>0.86440399999999995</v>
      </c>
    </row>
    <row r="164" spans="1:30" x14ac:dyDescent="0.2">
      <c r="A164" s="28" t="s">
        <v>605</v>
      </c>
      <c r="B164" s="7" t="s">
        <v>606</v>
      </c>
      <c r="C164" s="28" t="s">
        <v>607</v>
      </c>
      <c r="D164" s="6" t="s">
        <v>608</v>
      </c>
      <c r="E164" s="21" t="s">
        <v>157</v>
      </c>
      <c r="F164" s="16" t="s">
        <v>599</v>
      </c>
      <c r="G164" s="17" t="s">
        <v>600</v>
      </c>
      <c r="H164" s="11" t="s">
        <v>27</v>
      </c>
      <c r="I164" s="11" t="s">
        <v>27</v>
      </c>
      <c r="J164" s="11" t="s">
        <v>27</v>
      </c>
      <c r="K164" s="11" t="s">
        <v>27</v>
      </c>
      <c r="L164" s="11" t="s">
        <v>27</v>
      </c>
      <c r="M164" s="11" t="s">
        <v>27</v>
      </c>
      <c r="N164" s="11">
        <v>1</v>
      </c>
      <c r="O164" s="11" t="s">
        <v>27</v>
      </c>
      <c r="P164" s="11">
        <v>1</v>
      </c>
      <c r="Q164" s="11" t="s">
        <v>27</v>
      </c>
      <c r="R164" s="11">
        <v>1</v>
      </c>
      <c r="S164" s="11" t="s">
        <v>27</v>
      </c>
      <c r="T164" s="11">
        <v>1</v>
      </c>
      <c r="U164" s="11" t="s">
        <v>27</v>
      </c>
      <c r="V164" s="11" t="s">
        <v>27</v>
      </c>
      <c r="W164" s="11" t="s">
        <v>27</v>
      </c>
      <c r="X164" s="11" t="s">
        <v>27</v>
      </c>
      <c r="Y164" s="11" t="s">
        <v>27</v>
      </c>
      <c r="Z164" s="11" t="s">
        <v>27</v>
      </c>
      <c r="AA164" s="11" t="s">
        <v>27</v>
      </c>
      <c r="AB164" s="11" t="s">
        <v>27</v>
      </c>
      <c r="AC164" s="11" t="s">
        <v>27</v>
      </c>
      <c r="AD164" s="11" t="s">
        <v>27</v>
      </c>
    </row>
    <row r="165" spans="1:30" x14ac:dyDescent="0.2">
      <c r="A165" s="6" t="s">
        <v>609</v>
      </c>
      <c r="B165" s="7" t="s">
        <v>610</v>
      </c>
      <c r="C165" s="6" t="s">
        <v>611</v>
      </c>
      <c r="D165" s="6" t="s">
        <v>612</v>
      </c>
      <c r="E165" s="21" t="s">
        <v>157</v>
      </c>
      <c r="F165" s="16" t="s">
        <v>599</v>
      </c>
      <c r="G165" s="17" t="s">
        <v>600</v>
      </c>
      <c r="H165" s="11">
        <v>1</v>
      </c>
      <c r="I165" s="11" t="s">
        <v>27</v>
      </c>
      <c r="J165" s="11">
        <v>1</v>
      </c>
      <c r="K165" s="11" t="s">
        <v>27</v>
      </c>
      <c r="L165" s="11">
        <v>1</v>
      </c>
      <c r="M165" s="11" t="s">
        <v>27</v>
      </c>
      <c r="N165" s="11">
        <v>1</v>
      </c>
      <c r="O165" s="11" t="s">
        <v>27</v>
      </c>
      <c r="P165" s="11">
        <v>1</v>
      </c>
      <c r="Q165" s="11" t="s">
        <v>27</v>
      </c>
      <c r="R165" s="11">
        <v>1</v>
      </c>
      <c r="S165" s="11" t="s">
        <v>27</v>
      </c>
      <c r="T165" s="11">
        <v>1</v>
      </c>
      <c r="U165" s="11" t="s">
        <v>27</v>
      </c>
      <c r="V165" s="11" t="s">
        <v>27</v>
      </c>
      <c r="W165" s="11">
        <v>0.129</v>
      </c>
      <c r="X165" s="11">
        <v>0.1158</v>
      </c>
      <c r="Y165" s="12">
        <v>0.27210000000000001</v>
      </c>
      <c r="Z165" s="11">
        <v>0.107</v>
      </c>
      <c r="AA165" s="11">
        <v>3.6799999999999999E-2</v>
      </c>
      <c r="AB165" s="11">
        <v>0.34360000000000002</v>
      </c>
      <c r="AC165" s="11">
        <v>0.40451999999999999</v>
      </c>
      <c r="AD165" s="11">
        <v>2.076038</v>
      </c>
    </row>
    <row r="166" spans="1:30" x14ac:dyDescent="0.2">
      <c r="A166" s="6" t="s">
        <v>613</v>
      </c>
      <c r="B166" s="7" t="s">
        <v>614</v>
      </c>
      <c r="C166" s="6" t="s">
        <v>615</v>
      </c>
      <c r="D166" s="6" t="s">
        <v>616</v>
      </c>
      <c r="E166" s="21" t="s">
        <v>157</v>
      </c>
      <c r="F166" s="16" t="s">
        <v>599</v>
      </c>
      <c r="G166" s="17" t="s">
        <v>600</v>
      </c>
      <c r="H166" s="11">
        <v>1</v>
      </c>
      <c r="I166" s="11" t="s">
        <v>27</v>
      </c>
      <c r="J166" s="11">
        <v>1</v>
      </c>
      <c r="K166" s="11" t="s">
        <v>27</v>
      </c>
      <c r="L166" s="11">
        <v>1</v>
      </c>
      <c r="M166" s="11" t="s">
        <v>27</v>
      </c>
      <c r="N166" s="11">
        <v>1</v>
      </c>
      <c r="O166" s="11" t="s">
        <v>27</v>
      </c>
      <c r="P166" s="11">
        <v>1</v>
      </c>
      <c r="Q166" s="11" t="s">
        <v>27</v>
      </c>
      <c r="R166" s="11">
        <v>1</v>
      </c>
      <c r="S166" s="11" t="s">
        <v>27</v>
      </c>
      <c r="T166" s="11">
        <v>1</v>
      </c>
      <c r="U166" s="11" t="s">
        <v>27</v>
      </c>
      <c r="V166" s="11" t="s">
        <v>27</v>
      </c>
      <c r="W166" s="11">
        <v>0.1691</v>
      </c>
      <c r="X166" s="11">
        <v>0.15079999999999999</v>
      </c>
      <c r="Y166" s="12">
        <v>0.44330000000000003</v>
      </c>
      <c r="Z166" s="11">
        <v>0.12784999999999999</v>
      </c>
      <c r="AA166" s="11">
        <v>3.2899999999999999E-2</v>
      </c>
      <c r="AB166" s="11">
        <v>0.25750000000000001</v>
      </c>
      <c r="AC166" s="11">
        <v>0.18944</v>
      </c>
      <c r="AD166" s="11">
        <v>1.35829</v>
      </c>
    </row>
    <row r="167" spans="1:30" x14ac:dyDescent="0.2">
      <c r="A167" s="6" t="s">
        <v>617</v>
      </c>
      <c r="B167" s="7" t="s">
        <v>618</v>
      </c>
      <c r="C167" s="6" t="s">
        <v>27</v>
      </c>
      <c r="D167" s="6" t="s">
        <v>619</v>
      </c>
      <c r="E167" s="21" t="s">
        <v>157</v>
      </c>
      <c r="F167" s="16" t="s">
        <v>599</v>
      </c>
      <c r="G167" s="17" t="s">
        <v>600</v>
      </c>
      <c r="H167" s="11">
        <v>1</v>
      </c>
      <c r="I167" s="11" t="s">
        <v>27</v>
      </c>
      <c r="J167" s="11">
        <v>1</v>
      </c>
      <c r="K167" s="11" t="s">
        <v>27</v>
      </c>
      <c r="L167" s="11">
        <v>1</v>
      </c>
      <c r="M167" s="11" t="s">
        <v>27</v>
      </c>
      <c r="N167" s="11" t="s">
        <v>27</v>
      </c>
      <c r="O167" s="11" t="s">
        <v>27</v>
      </c>
      <c r="P167" s="11" t="s">
        <v>27</v>
      </c>
      <c r="Q167" s="11" t="s">
        <v>27</v>
      </c>
      <c r="R167" s="11" t="s">
        <v>27</v>
      </c>
      <c r="S167" s="11" t="s">
        <v>27</v>
      </c>
      <c r="T167" s="11" t="s">
        <v>27</v>
      </c>
      <c r="U167" s="11" t="s">
        <v>27</v>
      </c>
      <c r="V167" s="11" t="s">
        <v>27</v>
      </c>
      <c r="W167" s="11" t="s">
        <v>27</v>
      </c>
      <c r="X167" s="11" t="s">
        <v>27</v>
      </c>
      <c r="Y167" s="11" t="s">
        <v>27</v>
      </c>
      <c r="Z167" s="11" t="s">
        <v>27</v>
      </c>
      <c r="AA167" s="11" t="s">
        <v>27</v>
      </c>
      <c r="AB167" s="11" t="s">
        <v>27</v>
      </c>
      <c r="AC167" s="11" t="s">
        <v>27</v>
      </c>
      <c r="AD167" s="11" t="s">
        <v>27</v>
      </c>
    </row>
    <row r="168" spans="1:30" x14ac:dyDescent="0.2">
      <c r="A168" s="6" t="s">
        <v>620</v>
      </c>
      <c r="B168" s="7" t="s">
        <v>621</v>
      </c>
      <c r="C168" s="6" t="s">
        <v>603</v>
      </c>
      <c r="D168" s="6" t="s">
        <v>622</v>
      </c>
      <c r="E168" s="21" t="s">
        <v>157</v>
      </c>
      <c r="F168" s="16" t="s">
        <v>599</v>
      </c>
      <c r="G168" s="17" t="s">
        <v>600</v>
      </c>
      <c r="H168" s="11">
        <v>1</v>
      </c>
      <c r="I168" s="11" t="s">
        <v>27</v>
      </c>
      <c r="J168" s="11">
        <v>1</v>
      </c>
      <c r="K168" s="11" t="s">
        <v>27</v>
      </c>
      <c r="L168" s="11">
        <v>1</v>
      </c>
      <c r="M168" s="11" t="s">
        <v>27</v>
      </c>
      <c r="N168" s="11">
        <v>1</v>
      </c>
      <c r="O168" s="11" t="s">
        <v>27</v>
      </c>
      <c r="P168" s="11">
        <v>1</v>
      </c>
      <c r="Q168" s="11" t="s">
        <v>27</v>
      </c>
      <c r="R168" s="11">
        <v>1</v>
      </c>
      <c r="S168" s="11" t="s">
        <v>27</v>
      </c>
      <c r="T168" s="11">
        <v>1</v>
      </c>
      <c r="U168" s="11" t="s">
        <v>27</v>
      </c>
      <c r="V168" s="11" t="s">
        <v>27</v>
      </c>
      <c r="W168" s="11">
        <v>0.17829999999999999</v>
      </c>
      <c r="X168" s="11">
        <v>0.1636</v>
      </c>
      <c r="Y168" s="12">
        <v>0.5</v>
      </c>
      <c r="Z168" s="11">
        <v>0.13033</v>
      </c>
      <c r="AA168" s="11">
        <v>4.99E-2</v>
      </c>
      <c r="AB168" s="11">
        <v>0.3831</v>
      </c>
      <c r="AC168" s="18" t="s">
        <v>623</v>
      </c>
      <c r="AD168" s="18" t="s">
        <v>624</v>
      </c>
    </row>
    <row r="169" spans="1:30" x14ac:dyDescent="0.2">
      <c r="A169" s="6" t="s">
        <v>625</v>
      </c>
      <c r="B169" s="7" t="s">
        <v>626</v>
      </c>
      <c r="C169" s="6" t="s">
        <v>603</v>
      </c>
      <c r="D169" s="6" t="s">
        <v>627</v>
      </c>
      <c r="E169" s="21" t="s">
        <v>157</v>
      </c>
      <c r="F169" s="16" t="s">
        <v>599</v>
      </c>
      <c r="G169" s="17" t="s">
        <v>600</v>
      </c>
      <c r="H169" s="11">
        <v>1</v>
      </c>
      <c r="I169" s="11" t="s">
        <v>27</v>
      </c>
      <c r="J169" s="11">
        <v>1</v>
      </c>
      <c r="K169" s="11" t="s">
        <v>27</v>
      </c>
      <c r="L169" s="11">
        <v>1</v>
      </c>
      <c r="M169" s="11" t="s">
        <v>27</v>
      </c>
      <c r="N169" s="11">
        <v>1</v>
      </c>
      <c r="O169" s="11" t="s">
        <v>27</v>
      </c>
      <c r="P169" s="11">
        <v>1</v>
      </c>
      <c r="Q169" s="11" t="s">
        <v>27</v>
      </c>
      <c r="R169" s="11">
        <v>1</v>
      </c>
      <c r="S169" s="11" t="s">
        <v>27</v>
      </c>
      <c r="T169" s="11">
        <v>1</v>
      </c>
      <c r="U169" s="11" t="s">
        <v>27</v>
      </c>
      <c r="V169" s="11" t="s">
        <v>27</v>
      </c>
      <c r="W169" s="11">
        <v>0.2072</v>
      </c>
      <c r="X169" s="11">
        <v>0.19589999999999999</v>
      </c>
      <c r="Y169" s="12">
        <v>5.5199999999999999E-2</v>
      </c>
      <c r="Z169" s="11">
        <v>0.17008000000000001</v>
      </c>
      <c r="AA169" s="11">
        <v>5.7599999999999998E-2</v>
      </c>
      <c r="AB169" s="11">
        <v>0.33860000000000001</v>
      </c>
      <c r="AC169" s="11">
        <v>0</v>
      </c>
      <c r="AD169" s="11">
        <v>2.4677999999999999E-2</v>
      </c>
    </row>
    <row r="170" spans="1:30" x14ac:dyDescent="0.2">
      <c r="A170" s="6" t="s">
        <v>628</v>
      </c>
      <c r="B170" s="7" t="s">
        <v>629</v>
      </c>
      <c r="C170" s="6" t="s">
        <v>630</v>
      </c>
      <c r="D170" s="6" t="s">
        <v>27</v>
      </c>
      <c r="E170" s="21" t="s">
        <v>157</v>
      </c>
      <c r="F170" s="16" t="s">
        <v>599</v>
      </c>
      <c r="G170" s="17" t="s">
        <v>600</v>
      </c>
      <c r="H170" s="11" t="s">
        <v>27</v>
      </c>
      <c r="I170" s="11" t="s">
        <v>27</v>
      </c>
      <c r="J170" s="11" t="s">
        <v>27</v>
      </c>
      <c r="K170" s="11" t="s">
        <v>27</v>
      </c>
      <c r="L170" s="11" t="s">
        <v>27</v>
      </c>
      <c r="M170" s="11" t="s">
        <v>27</v>
      </c>
      <c r="N170" s="11">
        <v>1</v>
      </c>
      <c r="O170" s="11" t="s">
        <v>27</v>
      </c>
      <c r="P170" s="11">
        <v>1</v>
      </c>
      <c r="Q170" s="11" t="s">
        <v>27</v>
      </c>
      <c r="R170" s="11">
        <v>3</v>
      </c>
      <c r="S170" s="11">
        <v>3</v>
      </c>
      <c r="T170" s="11">
        <v>3</v>
      </c>
      <c r="U170" s="11">
        <v>3</v>
      </c>
      <c r="V170" s="11" t="s">
        <v>27</v>
      </c>
      <c r="W170" s="11" t="s">
        <v>27</v>
      </c>
      <c r="X170" s="11" t="s">
        <v>27</v>
      </c>
      <c r="Y170" s="11" t="s">
        <v>27</v>
      </c>
      <c r="Z170" s="11" t="s">
        <v>27</v>
      </c>
      <c r="AA170" s="11" t="s">
        <v>27</v>
      </c>
      <c r="AB170" s="11" t="s">
        <v>27</v>
      </c>
      <c r="AC170" s="11" t="s">
        <v>27</v>
      </c>
      <c r="AD170" s="11" t="s">
        <v>27</v>
      </c>
    </row>
    <row r="171" spans="1:30" x14ac:dyDescent="0.2">
      <c r="A171" s="6" t="s">
        <v>27</v>
      </c>
      <c r="B171" s="7" t="s">
        <v>631</v>
      </c>
      <c r="C171" s="6" t="s">
        <v>27</v>
      </c>
      <c r="D171" s="6" t="s">
        <v>27</v>
      </c>
      <c r="E171" s="21" t="s">
        <v>157</v>
      </c>
      <c r="F171" s="16" t="s">
        <v>599</v>
      </c>
      <c r="G171" s="17" t="s">
        <v>600</v>
      </c>
      <c r="H171" s="11">
        <v>1</v>
      </c>
      <c r="I171" s="11" t="s">
        <v>27</v>
      </c>
      <c r="J171" s="11">
        <v>1</v>
      </c>
      <c r="K171" s="11" t="s">
        <v>27</v>
      </c>
      <c r="L171" s="11">
        <v>1</v>
      </c>
      <c r="M171" s="11" t="s">
        <v>27</v>
      </c>
      <c r="N171" s="11">
        <v>1</v>
      </c>
      <c r="O171" s="11" t="s">
        <v>27</v>
      </c>
      <c r="P171" s="11">
        <v>1</v>
      </c>
      <c r="Q171" s="11" t="s">
        <v>27</v>
      </c>
      <c r="R171" s="11">
        <v>1</v>
      </c>
      <c r="S171" s="11" t="s">
        <v>27</v>
      </c>
      <c r="T171" s="11">
        <v>1</v>
      </c>
      <c r="U171" s="11" t="s">
        <v>27</v>
      </c>
      <c r="V171" s="11" t="s">
        <v>35</v>
      </c>
      <c r="W171" s="11">
        <v>4.58E-2</v>
      </c>
      <c r="X171" s="11">
        <v>4.2900000000000001E-2</v>
      </c>
      <c r="Y171" s="12">
        <v>0.5</v>
      </c>
      <c r="Z171" s="11">
        <v>3.5189999999999999E-2</v>
      </c>
      <c r="AA171" s="11">
        <v>1.06E-2</v>
      </c>
      <c r="AB171" s="11">
        <v>0.3014</v>
      </c>
      <c r="AC171" s="11">
        <v>-7.9999999999999996E-6</v>
      </c>
      <c r="AD171" s="11">
        <v>0.60964399999999996</v>
      </c>
    </row>
    <row r="172" spans="1:30" x14ac:dyDescent="0.2">
      <c r="A172" s="6" t="s">
        <v>632</v>
      </c>
      <c r="B172" s="7" t="s">
        <v>633</v>
      </c>
      <c r="C172" s="29" t="s">
        <v>603</v>
      </c>
      <c r="D172" s="6" t="s">
        <v>27</v>
      </c>
      <c r="E172" s="21" t="s">
        <v>157</v>
      </c>
      <c r="F172" s="16" t="s">
        <v>599</v>
      </c>
      <c r="G172" s="17" t="s">
        <v>600</v>
      </c>
      <c r="H172" s="11">
        <v>1</v>
      </c>
      <c r="I172" s="11" t="s">
        <v>27</v>
      </c>
      <c r="J172" s="11">
        <v>1</v>
      </c>
      <c r="K172" s="11" t="s">
        <v>27</v>
      </c>
      <c r="L172" s="11">
        <v>1</v>
      </c>
      <c r="M172" s="11" t="s">
        <v>27</v>
      </c>
      <c r="N172" s="11">
        <v>1</v>
      </c>
      <c r="O172" s="11">
        <v>1</v>
      </c>
      <c r="P172" s="11">
        <v>1</v>
      </c>
      <c r="Q172" s="27">
        <v>1</v>
      </c>
      <c r="R172" s="11">
        <v>1</v>
      </c>
      <c r="S172" s="11">
        <v>1</v>
      </c>
      <c r="T172" s="11">
        <v>1</v>
      </c>
      <c r="U172" s="11" t="s">
        <v>27</v>
      </c>
      <c r="V172" s="11" t="s">
        <v>27</v>
      </c>
      <c r="W172" s="11">
        <v>0.1245</v>
      </c>
      <c r="X172" s="11">
        <v>0.1153</v>
      </c>
      <c r="Y172" s="12">
        <v>0.38990000000000002</v>
      </c>
      <c r="Z172" s="11">
        <v>9.8339999999999997E-2</v>
      </c>
      <c r="AA172" s="11">
        <v>2.6200000000000001E-2</v>
      </c>
      <c r="AB172" s="11">
        <v>0.2661</v>
      </c>
      <c r="AC172" s="11">
        <v>8.0600000000000005E-2</v>
      </c>
      <c r="AD172" s="11">
        <v>0.29510799999999998</v>
      </c>
    </row>
    <row r="173" spans="1:30" x14ac:dyDescent="0.2">
      <c r="A173" s="6" t="s">
        <v>634</v>
      </c>
      <c r="B173" s="7" t="s">
        <v>635</v>
      </c>
      <c r="C173" s="6" t="s">
        <v>636</v>
      </c>
      <c r="D173" s="6" t="s">
        <v>637</v>
      </c>
      <c r="E173" s="21" t="s">
        <v>157</v>
      </c>
      <c r="F173" s="16" t="s">
        <v>599</v>
      </c>
      <c r="G173" s="17" t="s">
        <v>600</v>
      </c>
      <c r="H173" s="11">
        <v>1</v>
      </c>
      <c r="I173" s="11" t="s">
        <v>27</v>
      </c>
      <c r="J173" s="11">
        <v>1</v>
      </c>
      <c r="K173" s="11" t="s">
        <v>27</v>
      </c>
      <c r="L173" s="11">
        <v>1</v>
      </c>
      <c r="M173" s="11" t="s">
        <v>27</v>
      </c>
      <c r="N173" s="11">
        <v>1</v>
      </c>
      <c r="O173" s="11" t="s">
        <v>27</v>
      </c>
      <c r="P173" s="11">
        <v>1</v>
      </c>
      <c r="Q173" s="11" t="s">
        <v>27</v>
      </c>
      <c r="R173" s="11">
        <v>1</v>
      </c>
      <c r="S173" s="11" t="s">
        <v>27</v>
      </c>
      <c r="T173" s="11">
        <v>1</v>
      </c>
      <c r="U173" s="11" t="s">
        <v>27</v>
      </c>
      <c r="V173" s="11" t="s">
        <v>35</v>
      </c>
      <c r="W173" s="11">
        <v>0.17949999999999999</v>
      </c>
      <c r="X173" s="11">
        <v>0.16950000000000001</v>
      </c>
      <c r="Y173" s="12">
        <v>0.5</v>
      </c>
      <c r="Z173" s="11">
        <v>0.19366</v>
      </c>
      <c r="AA173" s="11">
        <v>3.8899999999999997E-2</v>
      </c>
      <c r="AB173" s="11">
        <v>0.20069999999999999</v>
      </c>
      <c r="AC173" s="18" t="s">
        <v>638</v>
      </c>
      <c r="AD173" s="18" t="s">
        <v>639</v>
      </c>
    </row>
    <row r="174" spans="1:30" x14ac:dyDescent="0.2">
      <c r="A174" s="6" t="s">
        <v>640</v>
      </c>
      <c r="B174" s="7" t="s">
        <v>641</v>
      </c>
      <c r="C174" s="6"/>
      <c r="D174" s="6" t="s">
        <v>642</v>
      </c>
      <c r="E174" s="21" t="s">
        <v>157</v>
      </c>
      <c r="F174" s="16" t="s">
        <v>599</v>
      </c>
      <c r="G174" s="17" t="s">
        <v>600</v>
      </c>
      <c r="H174" s="11">
        <v>1</v>
      </c>
      <c r="I174" s="11" t="s">
        <v>27</v>
      </c>
      <c r="J174" s="11">
        <v>1</v>
      </c>
      <c r="K174" s="11" t="s">
        <v>27</v>
      </c>
      <c r="L174" s="11">
        <v>1</v>
      </c>
      <c r="M174" s="11" t="s">
        <v>27</v>
      </c>
      <c r="N174" s="11">
        <v>1</v>
      </c>
      <c r="O174" s="11" t="s">
        <v>27</v>
      </c>
      <c r="P174" s="11">
        <v>1</v>
      </c>
      <c r="Q174" s="11" t="s">
        <v>27</v>
      </c>
      <c r="R174" s="11">
        <v>1</v>
      </c>
      <c r="S174" s="11" t="s">
        <v>27</v>
      </c>
      <c r="T174" s="11">
        <v>1</v>
      </c>
      <c r="U174" s="11" t="s">
        <v>27</v>
      </c>
      <c r="V174" s="11" t="s">
        <v>27</v>
      </c>
      <c r="W174" s="11">
        <v>0.31530000000000002</v>
      </c>
      <c r="X174" s="11">
        <v>0.29920000000000002</v>
      </c>
      <c r="Y174" s="12">
        <v>0.5</v>
      </c>
      <c r="Z174" s="11">
        <v>0.24442</v>
      </c>
      <c r="AA174" s="11">
        <v>8.2199999999999995E-2</v>
      </c>
      <c r="AB174" s="11">
        <v>0.3362</v>
      </c>
      <c r="AC174" s="18" t="s">
        <v>643</v>
      </c>
      <c r="AD174" s="18" t="s">
        <v>644</v>
      </c>
    </row>
    <row r="175" spans="1:30" x14ac:dyDescent="0.2">
      <c r="A175" s="6" t="s">
        <v>27</v>
      </c>
      <c r="B175" s="7" t="s">
        <v>645</v>
      </c>
      <c r="C175" s="6" t="s">
        <v>27</v>
      </c>
      <c r="D175" s="6" t="s">
        <v>27</v>
      </c>
      <c r="E175" s="21" t="s">
        <v>157</v>
      </c>
      <c r="F175" s="16" t="s">
        <v>599</v>
      </c>
      <c r="G175" s="17" t="s">
        <v>600</v>
      </c>
      <c r="H175" s="11">
        <v>1</v>
      </c>
      <c r="I175" s="11" t="s">
        <v>27</v>
      </c>
      <c r="J175" s="11" t="s">
        <v>27</v>
      </c>
      <c r="K175" s="11" t="s">
        <v>27</v>
      </c>
      <c r="L175" s="11" t="s">
        <v>27</v>
      </c>
      <c r="M175" s="11" t="s">
        <v>27</v>
      </c>
      <c r="N175" s="11" t="s">
        <v>27</v>
      </c>
      <c r="O175" s="11" t="s">
        <v>27</v>
      </c>
      <c r="P175" s="11" t="s">
        <v>27</v>
      </c>
      <c r="Q175" s="11" t="s">
        <v>27</v>
      </c>
      <c r="R175" s="11" t="s">
        <v>27</v>
      </c>
      <c r="S175" s="11" t="s">
        <v>27</v>
      </c>
      <c r="T175" s="11">
        <v>3</v>
      </c>
      <c r="U175" s="11">
        <v>3</v>
      </c>
      <c r="V175" s="11" t="s">
        <v>27</v>
      </c>
      <c r="W175" s="11" t="s">
        <v>27</v>
      </c>
      <c r="X175" s="11" t="s">
        <v>27</v>
      </c>
      <c r="Y175" s="11" t="s">
        <v>27</v>
      </c>
      <c r="Z175" s="11" t="s">
        <v>27</v>
      </c>
      <c r="AA175" s="11" t="s">
        <v>27</v>
      </c>
      <c r="AB175" s="11" t="s">
        <v>27</v>
      </c>
      <c r="AC175" s="11" t="s">
        <v>27</v>
      </c>
      <c r="AD175" s="11" t="s">
        <v>27</v>
      </c>
    </row>
    <row r="176" spans="1:30" x14ac:dyDescent="0.2">
      <c r="A176" s="6" t="s">
        <v>646</v>
      </c>
      <c r="B176" s="7" t="s">
        <v>647</v>
      </c>
      <c r="C176" s="6" t="s">
        <v>648</v>
      </c>
      <c r="D176" s="6" t="s">
        <v>649</v>
      </c>
      <c r="E176" s="8" t="s">
        <v>650</v>
      </c>
      <c r="F176" s="19" t="s">
        <v>651</v>
      </c>
      <c r="G176" s="20" t="s">
        <v>652</v>
      </c>
      <c r="H176" s="11">
        <v>1</v>
      </c>
      <c r="I176" s="11" t="s">
        <v>27</v>
      </c>
      <c r="J176" s="11" t="s">
        <v>27</v>
      </c>
      <c r="K176" s="11" t="s">
        <v>27</v>
      </c>
      <c r="L176" s="11" t="s">
        <v>27</v>
      </c>
      <c r="M176" s="11" t="s">
        <v>27</v>
      </c>
      <c r="N176" s="11" t="s">
        <v>27</v>
      </c>
      <c r="O176" s="11" t="s">
        <v>27</v>
      </c>
      <c r="P176" s="11">
        <v>2</v>
      </c>
      <c r="Q176" s="11">
        <v>2</v>
      </c>
      <c r="R176" s="11">
        <v>1</v>
      </c>
      <c r="S176" s="11">
        <v>1</v>
      </c>
      <c r="T176" s="11">
        <v>2</v>
      </c>
      <c r="U176" s="11">
        <v>2</v>
      </c>
      <c r="V176" s="11" t="s">
        <v>27</v>
      </c>
      <c r="W176" s="11" t="s">
        <v>27</v>
      </c>
      <c r="X176" s="11" t="s">
        <v>27</v>
      </c>
      <c r="Y176" s="11" t="s">
        <v>27</v>
      </c>
      <c r="Z176" s="11" t="s">
        <v>27</v>
      </c>
      <c r="AA176" s="11" t="s">
        <v>27</v>
      </c>
      <c r="AB176" s="11" t="s">
        <v>27</v>
      </c>
      <c r="AC176" s="11" t="s">
        <v>27</v>
      </c>
      <c r="AD176" s="11" t="s">
        <v>27</v>
      </c>
    </row>
    <row r="177" spans="1:30" x14ac:dyDescent="0.2">
      <c r="A177" s="6" t="s">
        <v>27</v>
      </c>
      <c r="B177" s="7" t="s">
        <v>653</v>
      </c>
      <c r="C177" s="6" t="s">
        <v>27</v>
      </c>
      <c r="D177" s="6" t="s">
        <v>27</v>
      </c>
      <c r="E177" s="8" t="s">
        <v>650</v>
      </c>
      <c r="F177" s="19" t="s">
        <v>651</v>
      </c>
      <c r="G177" s="20" t="s">
        <v>652</v>
      </c>
      <c r="H177" s="11">
        <v>2</v>
      </c>
      <c r="I177" s="11">
        <v>1</v>
      </c>
      <c r="J177" s="11">
        <v>2</v>
      </c>
      <c r="K177" s="11">
        <v>2</v>
      </c>
      <c r="L177" s="11">
        <v>2</v>
      </c>
      <c r="M177" s="11">
        <v>2</v>
      </c>
      <c r="N177" s="11" t="s">
        <v>27</v>
      </c>
      <c r="O177" s="11" t="s">
        <v>27</v>
      </c>
      <c r="P177" s="11" t="s">
        <v>27</v>
      </c>
      <c r="Q177" s="11" t="s">
        <v>27</v>
      </c>
      <c r="R177" s="11" t="s">
        <v>27</v>
      </c>
      <c r="S177" s="11" t="s">
        <v>27</v>
      </c>
      <c r="T177" s="11" t="s">
        <v>27</v>
      </c>
      <c r="U177" s="11" t="s">
        <v>27</v>
      </c>
      <c r="V177" s="11" t="s">
        <v>27</v>
      </c>
      <c r="W177" s="11" t="s">
        <v>27</v>
      </c>
      <c r="X177" s="11" t="s">
        <v>27</v>
      </c>
      <c r="Y177" s="11" t="s">
        <v>27</v>
      </c>
      <c r="Z177" s="11" t="s">
        <v>27</v>
      </c>
      <c r="AA177" s="11" t="s">
        <v>27</v>
      </c>
      <c r="AB177" s="11" t="s">
        <v>27</v>
      </c>
      <c r="AC177" s="11" t="s">
        <v>27</v>
      </c>
      <c r="AD177" s="11" t="s">
        <v>27</v>
      </c>
    </row>
    <row r="178" spans="1:30" x14ac:dyDescent="0.2">
      <c r="A178" s="6" t="s">
        <v>654</v>
      </c>
      <c r="B178" s="7" t="s">
        <v>655</v>
      </c>
      <c r="C178" s="6" t="s">
        <v>656</v>
      </c>
      <c r="D178" s="6" t="s">
        <v>657</v>
      </c>
      <c r="E178" s="8" t="s">
        <v>650</v>
      </c>
      <c r="F178" s="19" t="s">
        <v>651</v>
      </c>
      <c r="G178" s="20" t="s">
        <v>652</v>
      </c>
      <c r="H178" s="11">
        <v>1</v>
      </c>
      <c r="I178" s="11" t="s">
        <v>27</v>
      </c>
      <c r="J178" s="11">
        <v>1</v>
      </c>
      <c r="K178" s="11" t="s">
        <v>27</v>
      </c>
      <c r="L178" s="11">
        <v>1</v>
      </c>
      <c r="M178" s="11" t="s">
        <v>27</v>
      </c>
      <c r="N178" s="11">
        <v>1</v>
      </c>
      <c r="O178" s="11" t="s">
        <v>27</v>
      </c>
      <c r="P178" s="11">
        <v>1</v>
      </c>
      <c r="Q178" s="11" t="s">
        <v>27</v>
      </c>
      <c r="R178" s="11">
        <v>1</v>
      </c>
      <c r="S178" s="11" t="s">
        <v>27</v>
      </c>
      <c r="T178" s="11">
        <v>1</v>
      </c>
      <c r="U178" s="11" t="s">
        <v>27</v>
      </c>
      <c r="V178" s="11" t="s">
        <v>35</v>
      </c>
      <c r="W178" s="11">
        <v>0.10290000000000001</v>
      </c>
      <c r="X178" s="11">
        <v>9.0200000000000002E-2</v>
      </c>
      <c r="Y178" s="12">
        <v>0.46350000000000002</v>
      </c>
      <c r="Z178" s="11">
        <v>9.4079999999999997E-2</v>
      </c>
      <c r="AA178" s="11">
        <v>3.2099999999999997E-2</v>
      </c>
      <c r="AB178" s="11">
        <v>0.34160000000000001</v>
      </c>
      <c r="AC178" s="18" t="s">
        <v>658</v>
      </c>
      <c r="AD178" s="18" t="s">
        <v>659</v>
      </c>
    </row>
    <row r="179" spans="1:30" x14ac:dyDescent="0.2">
      <c r="A179" s="6" t="s">
        <v>660</v>
      </c>
      <c r="B179" s="7" t="s">
        <v>661</v>
      </c>
      <c r="C179" s="6" t="s">
        <v>656</v>
      </c>
      <c r="D179" s="6" t="s">
        <v>662</v>
      </c>
      <c r="E179" s="8" t="s">
        <v>650</v>
      </c>
      <c r="F179" s="19" t="s">
        <v>651</v>
      </c>
      <c r="G179" s="20" t="s">
        <v>652</v>
      </c>
      <c r="H179" s="11">
        <v>1</v>
      </c>
      <c r="I179" s="11" t="s">
        <v>27</v>
      </c>
      <c r="J179" s="11">
        <v>1</v>
      </c>
      <c r="K179" s="11" t="s">
        <v>27</v>
      </c>
      <c r="L179" s="11">
        <v>1</v>
      </c>
      <c r="M179" s="11" t="s">
        <v>27</v>
      </c>
      <c r="N179" s="11">
        <v>1</v>
      </c>
      <c r="O179" s="11" t="s">
        <v>27</v>
      </c>
      <c r="P179" s="11">
        <v>1</v>
      </c>
      <c r="Q179" s="11" t="s">
        <v>27</v>
      </c>
      <c r="R179" s="11">
        <v>1</v>
      </c>
      <c r="S179" s="11" t="s">
        <v>27</v>
      </c>
      <c r="T179" s="11">
        <v>1</v>
      </c>
      <c r="U179" s="11" t="s">
        <v>27</v>
      </c>
      <c r="V179" s="11" t="s">
        <v>35</v>
      </c>
      <c r="W179" s="11">
        <v>0.15529999999999999</v>
      </c>
      <c r="X179" s="11">
        <v>0.13789999999999999</v>
      </c>
      <c r="Y179" s="25" t="s">
        <v>663</v>
      </c>
      <c r="Z179" s="11">
        <v>0.10879</v>
      </c>
      <c r="AA179" s="11">
        <v>5.2600000000000001E-2</v>
      </c>
      <c r="AB179" s="11">
        <v>0.48330000000000001</v>
      </c>
      <c r="AC179" s="18" t="s">
        <v>664</v>
      </c>
      <c r="AD179" s="18" t="s">
        <v>665</v>
      </c>
    </row>
    <row r="180" spans="1:30" x14ac:dyDescent="0.2">
      <c r="A180" s="6" t="s">
        <v>666</v>
      </c>
      <c r="B180" s="7" t="s">
        <v>667</v>
      </c>
      <c r="C180" s="6" t="s">
        <v>668</v>
      </c>
      <c r="D180" s="6" t="s">
        <v>669</v>
      </c>
      <c r="E180" s="8" t="s">
        <v>650</v>
      </c>
      <c r="F180" s="19" t="s">
        <v>651</v>
      </c>
      <c r="G180" s="20" t="s">
        <v>652</v>
      </c>
      <c r="H180" s="11" t="s">
        <v>27</v>
      </c>
      <c r="I180" s="11" t="s">
        <v>27</v>
      </c>
      <c r="J180" s="11" t="s">
        <v>27</v>
      </c>
      <c r="K180" s="11" t="s">
        <v>27</v>
      </c>
      <c r="L180" s="11" t="s">
        <v>27</v>
      </c>
      <c r="M180" s="11" t="s">
        <v>27</v>
      </c>
      <c r="N180" s="11">
        <v>1</v>
      </c>
      <c r="O180" s="11" t="s">
        <v>27</v>
      </c>
      <c r="P180" s="11">
        <v>1</v>
      </c>
      <c r="Q180" s="11" t="s">
        <v>27</v>
      </c>
      <c r="R180" s="11">
        <v>1</v>
      </c>
      <c r="S180" s="11" t="s">
        <v>27</v>
      </c>
      <c r="T180" s="11">
        <v>1</v>
      </c>
      <c r="U180" s="11" t="s">
        <v>27</v>
      </c>
      <c r="V180" s="11" t="s">
        <v>27</v>
      </c>
      <c r="W180" s="11" t="s">
        <v>27</v>
      </c>
      <c r="X180" s="11" t="s">
        <v>27</v>
      </c>
      <c r="Y180" s="11" t="s">
        <v>27</v>
      </c>
      <c r="Z180" s="11" t="s">
        <v>27</v>
      </c>
      <c r="AA180" s="11" t="s">
        <v>27</v>
      </c>
      <c r="AB180" s="11" t="s">
        <v>27</v>
      </c>
      <c r="AC180" s="11" t="s">
        <v>27</v>
      </c>
      <c r="AD180" s="11" t="s">
        <v>27</v>
      </c>
    </row>
    <row r="181" spans="1:30" x14ac:dyDescent="0.2">
      <c r="A181" s="6" t="s">
        <v>670</v>
      </c>
      <c r="B181" s="7" t="s">
        <v>671</v>
      </c>
      <c r="C181" s="6" t="s">
        <v>672</v>
      </c>
      <c r="D181" s="6" t="s">
        <v>673</v>
      </c>
      <c r="E181" s="8" t="s">
        <v>650</v>
      </c>
      <c r="F181" s="19" t="s">
        <v>651</v>
      </c>
      <c r="G181" s="20" t="s">
        <v>652</v>
      </c>
      <c r="H181" s="11">
        <v>1</v>
      </c>
      <c r="I181" s="11" t="s">
        <v>27</v>
      </c>
      <c r="J181" s="11">
        <v>1</v>
      </c>
      <c r="K181" s="11" t="s">
        <v>27</v>
      </c>
      <c r="L181" s="11">
        <v>1</v>
      </c>
      <c r="M181" s="11" t="s">
        <v>27</v>
      </c>
      <c r="N181" s="11">
        <v>1</v>
      </c>
      <c r="O181" s="11" t="s">
        <v>27</v>
      </c>
      <c r="P181" s="11">
        <v>1</v>
      </c>
      <c r="Q181" s="11" t="s">
        <v>27</v>
      </c>
      <c r="R181" s="11">
        <v>1</v>
      </c>
      <c r="S181" s="11" t="s">
        <v>27</v>
      </c>
      <c r="T181" s="11">
        <v>1</v>
      </c>
      <c r="U181" s="11" t="s">
        <v>27</v>
      </c>
      <c r="V181" s="11" t="s">
        <v>35</v>
      </c>
      <c r="W181" s="11">
        <v>0.21529999999999999</v>
      </c>
      <c r="X181" s="11">
        <v>0.2026</v>
      </c>
      <c r="Y181" s="12">
        <v>0.5</v>
      </c>
      <c r="Z181" s="11">
        <v>0.16977</v>
      </c>
      <c r="AA181" s="11">
        <v>7.7899999999999997E-2</v>
      </c>
      <c r="AB181" s="11">
        <v>0.45889999999999997</v>
      </c>
      <c r="AC181" s="18" t="s">
        <v>674</v>
      </c>
      <c r="AD181" s="18" t="s">
        <v>675</v>
      </c>
    </row>
    <row r="182" spans="1:30" x14ac:dyDescent="0.2">
      <c r="A182" s="6" t="s">
        <v>676</v>
      </c>
      <c r="B182" s="7" t="s">
        <v>677</v>
      </c>
      <c r="C182" s="6" t="s">
        <v>678</v>
      </c>
      <c r="D182" s="6" t="s">
        <v>679</v>
      </c>
      <c r="E182" s="8" t="s">
        <v>650</v>
      </c>
      <c r="F182" s="19" t="s">
        <v>651</v>
      </c>
      <c r="G182" s="20" t="s">
        <v>652</v>
      </c>
      <c r="H182" s="11">
        <v>2</v>
      </c>
      <c r="I182" s="11">
        <v>2</v>
      </c>
      <c r="J182" s="11">
        <v>2</v>
      </c>
      <c r="K182" s="11">
        <v>2</v>
      </c>
      <c r="L182" s="11">
        <v>1</v>
      </c>
      <c r="M182" s="11" t="s">
        <v>27</v>
      </c>
      <c r="N182" s="11">
        <v>2</v>
      </c>
      <c r="O182" s="11">
        <v>2</v>
      </c>
      <c r="P182" s="11">
        <v>2</v>
      </c>
      <c r="Q182" s="11">
        <v>2</v>
      </c>
      <c r="R182" s="11">
        <v>3</v>
      </c>
      <c r="S182" s="11">
        <v>3</v>
      </c>
      <c r="T182" s="11">
        <v>2</v>
      </c>
      <c r="U182" s="11">
        <v>2</v>
      </c>
      <c r="V182" s="11" t="s">
        <v>27</v>
      </c>
      <c r="W182" s="11" t="s">
        <v>27</v>
      </c>
      <c r="X182" s="11" t="s">
        <v>27</v>
      </c>
      <c r="Y182" s="11" t="s">
        <v>27</v>
      </c>
      <c r="Z182" s="11" t="s">
        <v>27</v>
      </c>
      <c r="AA182" s="11" t="s">
        <v>27</v>
      </c>
      <c r="AB182" s="11" t="s">
        <v>27</v>
      </c>
      <c r="AC182" s="11" t="s">
        <v>27</v>
      </c>
      <c r="AD182" s="11" t="s">
        <v>27</v>
      </c>
    </row>
    <row r="183" spans="1:30" x14ac:dyDescent="0.2">
      <c r="A183" s="6" t="s">
        <v>680</v>
      </c>
      <c r="B183" s="7" t="s">
        <v>681</v>
      </c>
      <c r="C183" s="6" t="s">
        <v>682</v>
      </c>
      <c r="D183" s="6" t="s">
        <v>683</v>
      </c>
      <c r="E183" s="8" t="s">
        <v>650</v>
      </c>
      <c r="F183" s="19" t="s">
        <v>651</v>
      </c>
      <c r="G183" s="20" t="s">
        <v>652</v>
      </c>
      <c r="H183" s="11" t="s">
        <v>27</v>
      </c>
      <c r="I183" s="11" t="s">
        <v>27</v>
      </c>
      <c r="J183" s="11" t="s">
        <v>27</v>
      </c>
      <c r="K183" s="11" t="s">
        <v>27</v>
      </c>
      <c r="L183" s="11" t="s">
        <v>27</v>
      </c>
      <c r="M183" s="11" t="s">
        <v>27</v>
      </c>
      <c r="N183" s="11">
        <v>1</v>
      </c>
      <c r="O183" s="11" t="s">
        <v>27</v>
      </c>
      <c r="P183" s="11">
        <v>1</v>
      </c>
      <c r="Q183" s="11" t="s">
        <v>27</v>
      </c>
      <c r="R183" s="11">
        <v>1</v>
      </c>
      <c r="S183" s="11" t="s">
        <v>27</v>
      </c>
      <c r="T183" s="11">
        <v>1</v>
      </c>
      <c r="U183" s="11" t="s">
        <v>27</v>
      </c>
      <c r="V183" s="11" t="s">
        <v>27</v>
      </c>
      <c r="W183" s="11" t="s">
        <v>27</v>
      </c>
      <c r="X183" s="11" t="s">
        <v>27</v>
      </c>
      <c r="Y183" s="11" t="s">
        <v>27</v>
      </c>
      <c r="Z183" s="11" t="s">
        <v>27</v>
      </c>
      <c r="AA183" s="11" t="s">
        <v>27</v>
      </c>
      <c r="AB183" s="11" t="s">
        <v>27</v>
      </c>
      <c r="AC183" s="11" t="s">
        <v>27</v>
      </c>
      <c r="AD183" s="11" t="s">
        <v>27</v>
      </c>
    </row>
    <row r="184" spans="1:30" x14ac:dyDescent="0.2">
      <c r="A184" s="6" t="s">
        <v>684</v>
      </c>
      <c r="B184" s="7" t="s">
        <v>685</v>
      </c>
      <c r="C184" s="6" t="s">
        <v>27</v>
      </c>
      <c r="D184" s="6" t="s">
        <v>686</v>
      </c>
      <c r="E184" s="8" t="s">
        <v>650</v>
      </c>
      <c r="F184" s="19" t="s">
        <v>651</v>
      </c>
      <c r="G184" s="20" t="s">
        <v>652</v>
      </c>
      <c r="H184" s="11" t="s">
        <v>27</v>
      </c>
      <c r="I184" s="11" t="s">
        <v>27</v>
      </c>
      <c r="J184" s="11">
        <v>1</v>
      </c>
      <c r="K184" s="11">
        <v>1</v>
      </c>
      <c r="L184" s="11">
        <v>1</v>
      </c>
      <c r="M184" s="11">
        <v>1</v>
      </c>
      <c r="N184" s="11" t="s">
        <v>27</v>
      </c>
      <c r="O184" s="11" t="s">
        <v>27</v>
      </c>
      <c r="P184" s="11" t="s">
        <v>27</v>
      </c>
      <c r="Q184" s="11" t="s">
        <v>27</v>
      </c>
      <c r="R184" s="11">
        <v>1</v>
      </c>
      <c r="S184" s="11">
        <v>1</v>
      </c>
      <c r="T184" s="11" t="s">
        <v>27</v>
      </c>
      <c r="U184" s="11" t="s">
        <v>27</v>
      </c>
      <c r="V184" s="11" t="s">
        <v>27</v>
      </c>
      <c r="W184" s="11" t="s">
        <v>27</v>
      </c>
      <c r="X184" s="11" t="s">
        <v>27</v>
      </c>
      <c r="Y184" s="11" t="s">
        <v>27</v>
      </c>
      <c r="Z184" s="11" t="s">
        <v>27</v>
      </c>
      <c r="AA184" s="11" t="s">
        <v>27</v>
      </c>
      <c r="AB184" s="11" t="s">
        <v>27</v>
      </c>
      <c r="AC184" s="11" t="s">
        <v>27</v>
      </c>
      <c r="AD184" s="11" t="s">
        <v>27</v>
      </c>
    </row>
    <row r="185" spans="1:30" x14ac:dyDescent="0.2">
      <c r="A185" s="6" t="s">
        <v>27</v>
      </c>
      <c r="B185" s="7" t="s">
        <v>687</v>
      </c>
      <c r="C185" s="6" t="s">
        <v>27</v>
      </c>
      <c r="D185" s="6" t="s">
        <v>27</v>
      </c>
      <c r="E185" s="8" t="s">
        <v>650</v>
      </c>
      <c r="F185" s="19" t="s">
        <v>651</v>
      </c>
      <c r="G185" s="20" t="s">
        <v>652</v>
      </c>
      <c r="H185" s="11">
        <v>1</v>
      </c>
      <c r="I185" s="11" t="s">
        <v>27</v>
      </c>
      <c r="J185" s="11" t="s">
        <v>27</v>
      </c>
      <c r="K185" s="11" t="s">
        <v>27</v>
      </c>
      <c r="L185" s="11" t="s">
        <v>27</v>
      </c>
      <c r="M185" s="11" t="s">
        <v>27</v>
      </c>
      <c r="N185" s="11" t="s">
        <v>27</v>
      </c>
      <c r="O185" s="11" t="s">
        <v>27</v>
      </c>
      <c r="P185" s="11" t="s">
        <v>27</v>
      </c>
      <c r="Q185" s="11" t="s">
        <v>27</v>
      </c>
      <c r="R185" s="11" t="s">
        <v>27</v>
      </c>
      <c r="S185" s="11" t="s">
        <v>27</v>
      </c>
      <c r="T185" s="11" t="s">
        <v>27</v>
      </c>
      <c r="U185" s="11" t="s">
        <v>27</v>
      </c>
      <c r="V185" s="11" t="s">
        <v>27</v>
      </c>
      <c r="W185" s="11" t="s">
        <v>27</v>
      </c>
      <c r="X185" s="11" t="s">
        <v>27</v>
      </c>
      <c r="Y185" s="11" t="s">
        <v>27</v>
      </c>
      <c r="Z185" s="11" t="s">
        <v>27</v>
      </c>
      <c r="AA185" s="11" t="s">
        <v>27</v>
      </c>
      <c r="AB185" s="11" t="s">
        <v>27</v>
      </c>
      <c r="AC185" s="11" t="s">
        <v>27</v>
      </c>
      <c r="AD185" s="11" t="s">
        <v>27</v>
      </c>
    </row>
    <row r="186" spans="1:30" x14ac:dyDescent="0.2">
      <c r="A186" s="6" t="s">
        <v>688</v>
      </c>
      <c r="B186" s="7" t="s">
        <v>689</v>
      </c>
      <c r="C186" s="6" t="s">
        <v>27</v>
      </c>
      <c r="D186" s="6" t="s">
        <v>27</v>
      </c>
      <c r="E186" s="8" t="s">
        <v>650</v>
      </c>
      <c r="F186" s="19" t="s">
        <v>651</v>
      </c>
      <c r="G186" s="20" t="s">
        <v>652</v>
      </c>
      <c r="H186" s="11">
        <v>2</v>
      </c>
      <c r="I186" s="11" t="s">
        <v>27</v>
      </c>
      <c r="J186" s="11">
        <v>4</v>
      </c>
      <c r="K186" s="11">
        <v>4</v>
      </c>
      <c r="L186" s="11">
        <v>4</v>
      </c>
      <c r="M186" s="11">
        <v>4</v>
      </c>
      <c r="N186" s="11">
        <v>2</v>
      </c>
      <c r="O186" s="11">
        <v>2</v>
      </c>
      <c r="P186" s="11">
        <v>2</v>
      </c>
      <c r="Q186" s="11">
        <v>2</v>
      </c>
      <c r="R186" s="11">
        <v>2</v>
      </c>
      <c r="S186" s="11">
        <v>2</v>
      </c>
      <c r="T186" s="11">
        <v>1</v>
      </c>
      <c r="U186" s="11">
        <v>1</v>
      </c>
      <c r="V186" s="11" t="s">
        <v>27</v>
      </c>
      <c r="W186" s="11" t="s">
        <v>27</v>
      </c>
      <c r="X186" s="11" t="s">
        <v>27</v>
      </c>
      <c r="Y186" s="11" t="s">
        <v>27</v>
      </c>
      <c r="Z186" s="11" t="s">
        <v>27</v>
      </c>
      <c r="AA186" s="11" t="s">
        <v>27</v>
      </c>
      <c r="AB186" s="11" t="s">
        <v>27</v>
      </c>
      <c r="AC186" s="11" t="s">
        <v>27</v>
      </c>
      <c r="AD186" s="11" t="s">
        <v>27</v>
      </c>
    </row>
    <row r="187" spans="1:30" x14ac:dyDescent="0.2">
      <c r="A187" s="6" t="s">
        <v>690</v>
      </c>
      <c r="B187" s="7" t="s">
        <v>691</v>
      </c>
      <c r="C187" s="6" t="s">
        <v>27</v>
      </c>
      <c r="D187" s="6" t="s">
        <v>27</v>
      </c>
      <c r="E187" s="8" t="s">
        <v>650</v>
      </c>
      <c r="F187" s="19" t="s">
        <v>651</v>
      </c>
      <c r="G187" s="20" t="s">
        <v>652</v>
      </c>
      <c r="H187" s="11">
        <v>1</v>
      </c>
      <c r="I187" s="11" t="s">
        <v>27</v>
      </c>
      <c r="J187" s="11" t="s">
        <v>27</v>
      </c>
      <c r="K187" s="11" t="s">
        <v>27</v>
      </c>
      <c r="L187" s="11">
        <v>1</v>
      </c>
      <c r="M187" s="11">
        <v>1</v>
      </c>
      <c r="N187" s="11" t="s">
        <v>27</v>
      </c>
      <c r="O187" s="11" t="s">
        <v>27</v>
      </c>
      <c r="P187" s="11" t="s">
        <v>27</v>
      </c>
      <c r="Q187" s="11" t="s">
        <v>27</v>
      </c>
      <c r="R187" s="11" t="s">
        <v>27</v>
      </c>
      <c r="S187" s="11" t="s">
        <v>27</v>
      </c>
      <c r="T187" s="11" t="s">
        <v>27</v>
      </c>
      <c r="U187" s="11" t="s">
        <v>27</v>
      </c>
      <c r="V187" s="11" t="s">
        <v>27</v>
      </c>
      <c r="W187" s="11" t="s">
        <v>27</v>
      </c>
      <c r="X187" s="11" t="s">
        <v>27</v>
      </c>
      <c r="Y187" s="11" t="s">
        <v>27</v>
      </c>
      <c r="Z187" s="11" t="s">
        <v>27</v>
      </c>
      <c r="AA187" s="11" t="s">
        <v>27</v>
      </c>
      <c r="AB187" s="11" t="s">
        <v>27</v>
      </c>
      <c r="AC187" s="11" t="s">
        <v>27</v>
      </c>
      <c r="AD187" s="11" t="s">
        <v>27</v>
      </c>
    </row>
    <row r="188" spans="1:30" x14ac:dyDescent="0.2">
      <c r="A188" s="6" t="s">
        <v>692</v>
      </c>
      <c r="B188" s="7" t="s">
        <v>693</v>
      </c>
      <c r="C188" s="6" t="s">
        <v>694</v>
      </c>
      <c r="D188" s="6" t="s">
        <v>695</v>
      </c>
      <c r="E188" s="8" t="s">
        <v>650</v>
      </c>
      <c r="F188" s="19" t="s">
        <v>651</v>
      </c>
      <c r="G188" s="20" t="s">
        <v>652</v>
      </c>
      <c r="H188" s="11" t="s">
        <v>27</v>
      </c>
      <c r="I188" s="11" t="s">
        <v>27</v>
      </c>
      <c r="J188" s="11">
        <v>2</v>
      </c>
      <c r="K188" s="11">
        <v>2</v>
      </c>
      <c r="L188" s="11">
        <v>1</v>
      </c>
      <c r="M188" s="11">
        <v>1</v>
      </c>
      <c r="N188" s="11">
        <v>1</v>
      </c>
      <c r="O188" s="11">
        <v>1</v>
      </c>
      <c r="P188" s="11" t="s">
        <v>27</v>
      </c>
      <c r="Q188" s="11" t="s">
        <v>27</v>
      </c>
      <c r="R188" s="11" t="s">
        <v>27</v>
      </c>
      <c r="S188" s="11" t="s">
        <v>27</v>
      </c>
      <c r="T188" s="11" t="s">
        <v>27</v>
      </c>
      <c r="U188" s="11" t="s">
        <v>27</v>
      </c>
      <c r="V188" s="11" t="s">
        <v>27</v>
      </c>
      <c r="W188" s="11" t="s">
        <v>27</v>
      </c>
      <c r="X188" s="11" t="s">
        <v>27</v>
      </c>
      <c r="Y188" s="11" t="s">
        <v>27</v>
      </c>
      <c r="Z188" s="11" t="s">
        <v>27</v>
      </c>
      <c r="AA188" s="11" t="s">
        <v>27</v>
      </c>
      <c r="AB188" s="11" t="s">
        <v>27</v>
      </c>
      <c r="AC188" s="11" t="s">
        <v>27</v>
      </c>
      <c r="AD188" s="11" t="s">
        <v>27</v>
      </c>
    </row>
    <row r="189" spans="1:30" x14ac:dyDescent="0.2">
      <c r="A189" s="6" t="s">
        <v>696</v>
      </c>
      <c r="B189" s="7" t="s">
        <v>697</v>
      </c>
      <c r="C189" s="6" t="s">
        <v>27</v>
      </c>
      <c r="D189" s="6" t="s">
        <v>27</v>
      </c>
      <c r="E189" s="8" t="s">
        <v>650</v>
      </c>
      <c r="F189" s="19" t="s">
        <v>651</v>
      </c>
      <c r="G189" s="20" t="s">
        <v>652</v>
      </c>
      <c r="H189" s="11">
        <v>1</v>
      </c>
      <c r="I189" s="11" t="s">
        <v>27</v>
      </c>
      <c r="J189" s="11">
        <v>3</v>
      </c>
      <c r="K189" s="11">
        <v>2</v>
      </c>
      <c r="L189" s="11">
        <v>2</v>
      </c>
      <c r="M189" s="11">
        <v>1</v>
      </c>
      <c r="N189" s="11">
        <v>1</v>
      </c>
      <c r="O189" s="11">
        <v>1</v>
      </c>
      <c r="P189" s="11" t="s">
        <v>27</v>
      </c>
      <c r="Q189" s="11" t="s">
        <v>27</v>
      </c>
      <c r="R189" s="11">
        <v>1</v>
      </c>
      <c r="S189" s="11">
        <v>1</v>
      </c>
      <c r="T189" s="11">
        <v>1</v>
      </c>
      <c r="U189" s="11">
        <v>1</v>
      </c>
      <c r="V189" s="11" t="s">
        <v>27</v>
      </c>
      <c r="W189" s="11" t="s">
        <v>27</v>
      </c>
      <c r="X189" s="11" t="s">
        <v>27</v>
      </c>
      <c r="Y189" s="11" t="s">
        <v>27</v>
      </c>
      <c r="Z189" s="11" t="s">
        <v>27</v>
      </c>
      <c r="AA189" s="11" t="s">
        <v>27</v>
      </c>
      <c r="AB189" s="11" t="s">
        <v>27</v>
      </c>
      <c r="AC189" s="11" t="s">
        <v>27</v>
      </c>
      <c r="AD189" s="11" t="s">
        <v>27</v>
      </c>
    </row>
    <row r="190" spans="1:30" x14ac:dyDescent="0.2">
      <c r="A190" s="6" t="s">
        <v>27</v>
      </c>
      <c r="B190" s="7" t="s">
        <v>698</v>
      </c>
      <c r="C190" s="6" t="s">
        <v>27</v>
      </c>
      <c r="D190" s="6" t="s">
        <v>27</v>
      </c>
      <c r="E190" s="8" t="s">
        <v>650</v>
      </c>
      <c r="F190" s="19" t="s">
        <v>651</v>
      </c>
      <c r="G190" s="20" t="s">
        <v>652</v>
      </c>
      <c r="H190" s="11">
        <v>1</v>
      </c>
      <c r="I190" s="11" t="s">
        <v>27</v>
      </c>
      <c r="J190" s="11">
        <v>1</v>
      </c>
      <c r="K190" s="11" t="s">
        <v>27</v>
      </c>
      <c r="L190" s="11">
        <v>1</v>
      </c>
      <c r="M190" s="11" t="s">
        <v>27</v>
      </c>
      <c r="N190" s="11" t="s">
        <v>27</v>
      </c>
      <c r="O190" s="11" t="s">
        <v>27</v>
      </c>
      <c r="P190" s="11" t="s">
        <v>27</v>
      </c>
      <c r="Q190" s="11" t="s">
        <v>27</v>
      </c>
      <c r="R190" s="11" t="s">
        <v>27</v>
      </c>
      <c r="S190" s="11" t="s">
        <v>27</v>
      </c>
      <c r="T190" s="11" t="s">
        <v>27</v>
      </c>
      <c r="U190" s="11" t="s">
        <v>27</v>
      </c>
      <c r="V190" s="11" t="s">
        <v>27</v>
      </c>
      <c r="W190" s="11" t="s">
        <v>27</v>
      </c>
      <c r="X190" s="11" t="s">
        <v>27</v>
      </c>
      <c r="Y190" s="11" t="s">
        <v>27</v>
      </c>
      <c r="Z190" s="11" t="s">
        <v>27</v>
      </c>
      <c r="AA190" s="11" t="s">
        <v>27</v>
      </c>
      <c r="AB190" s="11" t="s">
        <v>27</v>
      </c>
      <c r="AC190" s="11" t="s">
        <v>27</v>
      </c>
      <c r="AD190" s="11" t="s">
        <v>27</v>
      </c>
    </row>
    <row r="191" spans="1:30" x14ac:dyDescent="0.2">
      <c r="A191" s="6" t="s">
        <v>699</v>
      </c>
      <c r="B191" s="7" t="s">
        <v>700</v>
      </c>
      <c r="C191" s="6" t="s">
        <v>701</v>
      </c>
      <c r="D191" s="6" t="s">
        <v>702</v>
      </c>
      <c r="E191" s="8" t="s">
        <v>650</v>
      </c>
      <c r="F191" s="19" t="s">
        <v>651</v>
      </c>
      <c r="G191" s="20" t="s">
        <v>652</v>
      </c>
      <c r="H191" s="11">
        <v>3</v>
      </c>
      <c r="I191" s="11">
        <v>2</v>
      </c>
      <c r="J191" s="11">
        <v>1</v>
      </c>
      <c r="K191" s="11">
        <v>1</v>
      </c>
      <c r="L191" s="11">
        <v>2</v>
      </c>
      <c r="M191" s="11">
        <v>2</v>
      </c>
      <c r="N191" s="11">
        <v>2</v>
      </c>
      <c r="O191" s="11">
        <v>1</v>
      </c>
      <c r="P191" s="11">
        <v>4</v>
      </c>
      <c r="Q191" s="11">
        <v>2</v>
      </c>
      <c r="R191" s="11">
        <v>1</v>
      </c>
      <c r="S191" s="11" t="s">
        <v>27</v>
      </c>
      <c r="T191" s="11">
        <v>3</v>
      </c>
      <c r="U191" s="11">
        <v>2</v>
      </c>
      <c r="V191" s="11" t="s">
        <v>27</v>
      </c>
      <c r="W191" s="11" t="s">
        <v>27</v>
      </c>
      <c r="X191" s="11" t="s">
        <v>27</v>
      </c>
      <c r="Y191" s="11" t="s">
        <v>27</v>
      </c>
      <c r="Z191" s="11" t="s">
        <v>27</v>
      </c>
      <c r="AA191" s="11" t="s">
        <v>27</v>
      </c>
      <c r="AB191" s="11" t="s">
        <v>27</v>
      </c>
      <c r="AC191" s="11" t="s">
        <v>27</v>
      </c>
      <c r="AD191" s="11" t="s">
        <v>27</v>
      </c>
    </row>
    <row r="192" spans="1:30" x14ac:dyDescent="0.2">
      <c r="A192" s="6" t="s">
        <v>703</v>
      </c>
      <c r="B192" s="7" t="s">
        <v>704</v>
      </c>
      <c r="C192" s="6" t="s">
        <v>701</v>
      </c>
      <c r="D192" s="6" t="s">
        <v>702</v>
      </c>
      <c r="E192" s="8" t="s">
        <v>650</v>
      </c>
      <c r="F192" s="19" t="s">
        <v>651</v>
      </c>
      <c r="G192" s="20" t="s">
        <v>652</v>
      </c>
      <c r="H192" s="11" t="s">
        <v>27</v>
      </c>
      <c r="I192" s="11" t="s">
        <v>27</v>
      </c>
      <c r="J192" s="11">
        <v>1</v>
      </c>
      <c r="K192" s="11" t="s">
        <v>27</v>
      </c>
      <c r="L192" s="11">
        <v>1</v>
      </c>
      <c r="M192" s="11">
        <v>1</v>
      </c>
      <c r="N192" s="11">
        <v>1</v>
      </c>
      <c r="O192" s="11">
        <v>1</v>
      </c>
      <c r="P192" s="11" t="s">
        <v>27</v>
      </c>
      <c r="Q192" s="11" t="s">
        <v>27</v>
      </c>
      <c r="R192" s="11">
        <v>1</v>
      </c>
      <c r="S192" s="11">
        <v>1</v>
      </c>
      <c r="T192" s="11" t="s">
        <v>27</v>
      </c>
      <c r="U192" s="11" t="s">
        <v>27</v>
      </c>
      <c r="V192" s="11" t="s">
        <v>27</v>
      </c>
      <c r="W192" s="11" t="s">
        <v>27</v>
      </c>
      <c r="X192" s="11" t="s">
        <v>27</v>
      </c>
      <c r="Y192" s="11" t="s">
        <v>27</v>
      </c>
      <c r="Z192" s="11" t="s">
        <v>27</v>
      </c>
      <c r="AA192" s="11" t="s">
        <v>27</v>
      </c>
      <c r="AB192" s="11" t="s">
        <v>27</v>
      </c>
      <c r="AC192" s="11" t="s">
        <v>27</v>
      </c>
      <c r="AD192" s="11" t="s">
        <v>27</v>
      </c>
    </row>
    <row r="193" spans="1:30" x14ac:dyDescent="0.2">
      <c r="A193" s="6" t="s">
        <v>705</v>
      </c>
      <c r="B193" s="7" t="s">
        <v>706</v>
      </c>
      <c r="C193" s="6" t="s">
        <v>707</v>
      </c>
      <c r="D193" s="6" t="s">
        <v>708</v>
      </c>
      <c r="E193" s="8" t="s">
        <v>650</v>
      </c>
      <c r="F193" s="19" t="s">
        <v>651</v>
      </c>
      <c r="G193" s="20" t="s">
        <v>652</v>
      </c>
      <c r="H193" s="11">
        <v>1</v>
      </c>
      <c r="I193" s="11">
        <v>1</v>
      </c>
      <c r="J193" s="11" t="s">
        <v>27</v>
      </c>
      <c r="K193" s="11" t="s">
        <v>27</v>
      </c>
      <c r="L193" s="11" t="s">
        <v>27</v>
      </c>
      <c r="M193" s="11" t="s">
        <v>27</v>
      </c>
      <c r="N193" s="11">
        <v>1</v>
      </c>
      <c r="O193" s="11" t="s">
        <v>27</v>
      </c>
      <c r="P193" s="11">
        <v>1</v>
      </c>
      <c r="Q193" s="11" t="s">
        <v>27</v>
      </c>
      <c r="R193" s="11">
        <v>1</v>
      </c>
      <c r="S193" s="11" t="s">
        <v>27</v>
      </c>
      <c r="T193" s="11">
        <v>1</v>
      </c>
      <c r="U193" s="11" t="s">
        <v>27</v>
      </c>
      <c r="V193" s="11" t="s">
        <v>27</v>
      </c>
      <c r="W193" s="11" t="s">
        <v>27</v>
      </c>
      <c r="X193" s="11" t="s">
        <v>27</v>
      </c>
      <c r="Y193" s="11" t="s">
        <v>27</v>
      </c>
      <c r="Z193" s="11" t="s">
        <v>27</v>
      </c>
      <c r="AA193" s="11" t="s">
        <v>27</v>
      </c>
      <c r="AB193" s="11" t="s">
        <v>27</v>
      </c>
      <c r="AC193" s="11" t="s">
        <v>27</v>
      </c>
      <c r="AD193" s="11" t="s">
        <v>27</v>
      </c>
    </row>
    <row r="194" spans="1:30" x14ac:dyDescent="0.2">
      <c r="A194" s="6" t="s">
        <v>709</v>
      </c>
      <c r="B194" s="7" t="s">
        <v>710</v>
      </c>
      <c r="C194" s="6" t="s">
        <v>711</v>
      </c>
      <c r="D194" s="6" t="s">
        <v>708</v>
      </c>
      <c r="E194" s="8" t="s">
        <v>650</v>
      </c>
      <c r="F194" s="19" t="s">
        <v>651</v>
      </c>
      <c r="G194" s="20" t="s">
        <v>652</v>
      </c>
      <c r="H194" s="11">
        <v>1</v>
      </c>
      <c r="I194" s="11" t="s">
        <v>27</v>
      </c>
      <c r="J194" s="11" t="s">
        <v>27</v>
      </c>
      <c r="K194" s="11" t="s">
        <v>27</v>
      </c>
      <c r="L194" s="11" t="s">
        <v>27</v>
      </c>
      <c r="M194" s="11" t="s">
        <v>27</v>
      </c>
      <c r="N194" s="11">
        <v>1</v>
      </c>
      <c r="O194" s="11">
        <v>1</v>
      </c>
      <c r="P194" s="11">
        <v>1</v>
      </c>
      <c r="Q194" s="11">
        <v>1</v>
      </c>
      <c r="R194" s="11">
        <v>1</v>
      </c>
      <c r="S194" s="11">
        <v>1</v>
      </c>
      <c r="T194" s="11">
        <v>1</v>
      </c>
      <c r="U194" s="11">
        <v>1</v>
      </c>
      <c r="V194" s="11" t="s">
        <v>27</v>
      </c>
      <c r="W194" s="11" t="s">
        <v>27</v>
      </c>
      <c r="X194" s="11" t="s">
        <v>27</v>
      </c>
      <c r="Y194" s="11" t="s">
        <v>27</v>
      </c>
      <c r="Z194" s="11" t="s">
        <v>27</v>
      </c>
      <c r="AA194" s="11" t="s">
        <v>27</v>
      </c>
      <c r="AB194" s="11" t="s">
        <v>27</v>
      </c>
      <c r="AC194" s="11" t="s">
        <v>27</v>
      </c>
      <c r="AD194" s="11" t="s">
        <v>27</v>
      </c>
    </row>
    <row r="195" spans="1:30" x14ac:dyDescent="0.2">
      <c r="A195" s="6" t="s">
        <v>27</v>
      </c>
      <c r="B195" s="7" t="s">
        <v>712</v>
      </c>
      <c r="C195" s="6" t="s">
        <v>27</v>
      </c>
      <c r="D195" s="6" t="s">
        <v>27</v>
      </c>
      <c r="E195" s="8" t="s">
        <v>650</v>
      </c>
      <c r="F195" s="19" t="s">
        <v>651</v>
      </c>
      <c r="G195" s="20" t="s">
        <v>652</v>
      </c>
      <c r="H195" s="11">
        <v>1</v>
      </c>
      <c r="I195" s="11" t="s">
        <v>27</v>
      </c>
      <c r="J195" s="11">
        <v>1</v>
      </c>
      <c r="K195" s="11">
        <v>1</v>
      </c>
      <c r="L195" s="11">
        <v>1</v>
      </c>
      <c r="M195" s="11">
        <v>1</v>
      </c>
      <c r="N195" s="11" t="s">
        <v>27</v>
      </c>
      <c r="O195" s="11" t="s">
        <v>27</v>
      </c>
      <c r="P195" s="11" t="s">
        <v>27</v>
      </c>
      <c r="Q195" s="11" t="s">
        <v>27</v>
      </c>
      <c r="R195" s="11" t="s">
        <v>27</v>
      </c>
      <c r="S195" s="11" t="s">
        <v>27</v>
      </c>
      <c r="T195" s="11" t="s">
        <v>27</v>
      </c>
      <c r="U195" s="11" t="s">
        <v>27</v>
      </c>
      <c r="V195" s="11" t="s">
        <v>27</v>
      </c>
      <c r="W195" s="11" t="s">
        <v>27</v>
      </c>
      <c r="X195" s="11" t="s">
        <v>27</v>
      </c>
      <c r="Y195" s="11" t="s">
        <v>27</v>
      </c>
      <c r="Z195" s="11" t="s">
        <v>27</v>
      </c>
      <c r="AA195" s="11" t="s">
        <v>27</v>
      </c>
      <c r="AB195" s="11" t="s">
        <v>27</v>
      </c>
      <c r="AC195" s="11" t="s">
        <v>27</v>
      </c>
      <c r="AD195" s="11" t="s">
        <v>27</v>
      </c>
    </row>
    <row r="196" spans="1:30" x14ac:dyDescent="0.2">
      <c r="A196" s="6" t="s">
        <v>713</v>
      </c>
      <c r="B196" s="7" t="s">
        <v>714</v>
      </c>
      <c r="C196" s="6" t="s">
        <v>27</v>
      </c>
      <c r="D196" s="6" t="s">
        <v>27</v>
      </c>
      <c r="E196" s="8" t="s">
        <v>650</v>
      </c>
      <c r="F196" s="19" t="s">
        <v>651</v>
      </c>
      <c r="G196" s="20" t="s">
        <v>652</v>
      </c>
      <c r="H196" s="11" t="s">
        <v>27</v>
      </c>
      <c r="I196" s="11" t="s">
        <v>27</v>
      </c>
      <c r="J196" s="11">
        <v>2</v>
      </c>
      <c r="K196" s="11" t="s">
        <v>27</v>
      </c>
      <c r="L196" s="11">
        <v>1</v>
      </c>
      <c r="M196" s="11" t="s">
        <v>27</v>
      </c>
      <c r="N196" s="11" t="s">
        <v>27</v>
      </c>
      <c r="O196" s="11" t="s">
        <v>27</v>
      </c>
      <c r="P196" s="11" t="s">
        <v>27</v>
      </c>
      <c r="Q196" s="11" t="s">
        <v>27</v>
      </c>
      <c r="R196" s="11" t="s">
        <v>27</v>
      </c>
      <c r="S196" s="11" t="s">
        <v>27</v>
      </c>
      <c r="T196" s="11" t="s">
        <v>27</v>
      </c>
      <c r="U196" s="11" t="s">
        <v>27</v>
      </c>
      <c r="V196" s="11" t="s">
        <v>27</v>
      </c>
      <c r="W196" s="11" t="s">
        <v>27</v>
      </c>
      <c r="X196" s="11" t="s">
        <v>27</v>
      </c>
      <c r="Y196" s="11" t="s">
        <v>27</v>
      </c>
      <c r="Z196" s="11" t="s">
        <v>27</v>
      </c>
      <c r="AA196" s="11" t="s">
        <v>27</v>
      </c>
      <c r="AB196" s="11" t="s">
        <v>27</v>
      </c>
      <c r="AC196" s="11" t="s">
        <v>27</v>
      </c>
      <c r="AD196" s="11" t="s">
        <v>27</v>
      </c>
    </row>
    <row r="197" spans="1:30" x14ac:dyDescent="0.2">
      <c r="A197" s="6" t="s">
        <v>715</v>
      </c>
      <c r="B197" s="7" t="s">
        <v>716</v>
      </c>
      <c r="C197" s="6" t="s">
        <v>27</v>
      </c>
      <c r="D197" s="6" t="s">
        <v>717</v>
      </c>
      <c r="E197" s="8" t="s">
        <v>650</v>
      </c>
      <c r="F197" s="19" t="s">
        <v>651</v>
      </c>
      <c r="G197" s="20" t="s">
        <v>652</v>
      </c>
      <c r="H197" s="11">
        <v>1</v>
      </c>
      <c r="I197" s="11" t="s">
        <v>27</v>
      </c>
      <c r="J197" s="11">
        <v>1</v>
      </c>
      <c r="K197" s="11" t="s">
        <v>27</v>
      </c>
      <c r="L197" s="11">
        <v>1</v>
      </c>
      <c r="M197" s="11" t="s">
        <v>27</v>
      </c>
      <c r="N197" s="11">
        <v>1</v>
      </c>
      <c r="O197" s="11" t="s">
        <v>27</v>
      </c>
      <c r="P197" s="11">
        <v>1</v>
      </c>
      <c r="Q197" s="11" t="s">
        <v>27</v>
      </c>
      <c r="R197" s="11">
        <v>1</v>
      </c>
      <c r="S197" s="11" t="s">
        <v>27</v>
      </c>
      <c r="T197" s="11">
        <v>1</v>
      </c>
      <c r="U197" s="11" t="s">
        <v>27</v>
      </c>
      <c r="V197" s="11" t="s">
        <v>35</v>
      </c>
      <c r="W197" s="11">
        <v>0.15</v>
      </c>
      <c r="X197" s="11">
        <v>0.1221</v>
      </c>
      <c r="Y197" s="12">
        <v>0.5</v>
      </c>
      <c r="Z197" s="11">
        <v>9.8330000000000001E-2</v>
      </c>
      <c r="AA197" s="11">
        <v>4.0500000000000001E-2</v>
      </c>
      <c r="AB197" s="11">
        <v>0.41220000000000001</v>
      </c>
      <c r="AC197" s="11">
        <v>0.53794799999999998</v>
      </c>
      <c r="AD197" s="11">
        <v>0.865286</v>
      </c>
    </row>
    <row r="198" spans="1:30" x14ac:dyDescent="0.2">
      <c r="A198" s="6" t="s">
        <v>27</v>
      </c>
      <c r="B198" s="7" t="s">
        <v>718</v>
      </c>
      <c r="C198" s="6" t="s">
        <v>27</v>
      </c>
      <c r="D198" s="6" t="s">
        <v>719</v>
      </c>
      <c r="E198" s="8" t="s">
        <v>650</v>
      </c>
      <c r="F198" s="19" t="s">
        <v>651</v>
      </c>
      <c r="G198" s="20" t="s">
        <v>652</v>
      </c>
      <c r="H198" s="11">
        <v>1</v>
      </c>
      <c r="I198" s="11" t="s">
        <v>27</v>
      </c>
      <c r="J198" s="11">
        <v>1</v>
      </c>
      <c r="K198" s="11" t="s">
        <v>27</v>
      </c>
      <c r="L198" s="11">
        <v>1</v>
      </c>
      <c r="M198" s="11" t="s">
        <v>27</v>
      </c>
      <c r="N198" s="11">
        <v>1</v>
      </c>
      <c r="O198" s="11" t="s">
        <v>27</v>
      </c>
      <c r="P198" s="11">
        <v>1</v>
      </c>
      <c r="Q198" s="11" t="s">
        <v>27</v>
      </c>
      <c r="R198" s="11">
        <v>1</v>
      </c>
      <c r="S198" s="11" t="s">
        <v>27</v>
      </c>
      <c r="T198" s="11">
        <v>1</v>
      </c>
      <c r="U198" s="11" t="s">
        <v>27</v>
      </c>
      <c r="V198" s="11" t="s">
        <v>27</v>
      </c>
      <c r="W198" s="11">
        <v>0.14369999999999999</v>
      </c>
      <c r="X198" s="11">
        <v>0.1234</v>
      </c>
      <c r="Y198" s="12">
        <v>0.37009999999999998</v>
      </c>
      <c r="Z198" s="11">
        <v>8.677E-2</v>
      </c>
      <c r="AA198" s="11">
        <v>3.0099999999999998E-2</v>
      </c>
      <c r="AB198" s="11">
        <v>0.34749999999999998</v>
      </c>
      <c r="AC198" s="11">
        <v>2.2355019999999999</v>
      </c>
      <c r="AD198" s="11">
        <v>2.2206039999999998</v>
      </c>
    </row>
    <row r="199" spans="1:30" x14ac:dyDescent="0.2">
      <c r="A199" s="6" t="s">
        <v>720</v>
      </c>
      <c r="B199" s="7" t="s">
        <v>721</v>
      </c>
      <c r="C199" s="6" t="s">
        <v>27</v>
      </c>
      <c r="D199" s="6" t="s">
        <v>27</v>
      </c>
      <c r="E199" s="30" t="s">
        <v>650</v>
      </c>
      <c r="F199" s="31" t="s">
        <v>651</v>
      </c>
      <c r="G199" s="32" t="s">
        <v>652</v>
      </c>
      <c r="H199" s="11">
        <v>1</v>
      </c>
      <c r="I199" s="11" t="s">
        <v>27</v>
      </c>
      <c r="J199" s="11">
        <v>3</v>
      </c>
      <c r="K199" s="11">
        <v>3</v>
      </c>
      <c r="L199" s="11">
        <v>3</v>
      </c>
      <c r="M199" s="11">
        <v>3</v>
      </c>
      <c r="N199" s="11">
        <v>2</v>
      </c>
      <c r="O199" s="11">
        <v>2</v>
      </c>
      <c r="P199" s="11">
        <v>3</v>
      </c>
      <c r="Q199" s="11">
        <v>3</v>
      </c>
      <c r="R199" s="11">
        <v>2</v>
      </c>
      <c r="S199" s="11">
        <v>2</v>
      </c>
      <c r="T199" s="11">
        <v>1</v>
      </c>
      <c r="U199" s="11">
        <v>1</v>
      </c>
      <c r="V199" s="11" t="s">
        <v>27</v>
      </c>
      <c r="W199" s="11" t="s">
        <v>27</v>
      </c>
      <c r="X199" s="11" t="s">
        <v>27</v>
      </c>
      <c r="Y199" s="11" t="s">
        <v>27</v>
      </c>
      <c r="Z199" s="11" t="s">
        <v>27</v>
      </c>
      <c r="AA199" s="11" t="s">
        <v>27</v>
      </c>
      <c r="AB199" s="11" t="s">
        <v>27</v>
      </c>
      <c r="AC199" s="11" t="s">
        <v>27</v>
      </c>
      <c r="AD199" s="11" t="s">
        <v>27</v>
      </c>
    </row>
    <row r="200" spans="1:30" x14ac:dyDescent="0.2">
      <c r="A200" s="6" t="s">
        <v>722</v>
      </c>
      <c r="B200" s="7" t="s">
        <v>723</v>
      </c>
      <c r="C200" s="6" t="s">
        <v>27</v>
      </c>
      <c r="D200" s="6" t="s">
        <v>27</v>
      </c>
      <c r="E200" s="8" t="s">
        <v>650</v>
      </c>
      <c r="F200" s="19" t="s">
        <v>651</v>
      </c>
      <c r="G200" s="20" t="s">
        <v>652</v>
      </c>
      <c r="H200" s="11" t="s">
        <v>27</v>
      </c>
      <c r="I200" s="11" t="s">
        <v>27</v>
      </c>
      <c r="J200" s="11">
        <v>2</v>
      </c>
      <c r="K200" s="11">
        <v>2</v>
      </c>
      <c r="L200" s="11">
        <v>2</v>
      </c>
      <c r="M200" s="11">
        <v>2</v>
      </c>
      <c r="N200" s="11" t="s">
        <v>27</v>
      </c>
      <c r="O200" s="11" t="s">
        <v>27</v>
      </c>
      <c r="P200" s="11" t="s">
        <v>27</v>
      </c>
      <c r="Q200" s="11" t="s">
        <v>27</v>
      </c>
      <c r="R200" s="11" t="s">
        <v>27</v>
      </c>
      <c r="S200" s="11" t="s">
        <v>27</v>
      </c>
      <c r="T200" s="11">
        <v>2</v>
      </c>
      <c r="U200" s="11">
        <v>2</v>
      </c>
      <c r="V200" s="11" t="s">
        <v>27</v>
      </c>
      <c r="W200" s="11" t="s">
        <v>27</v>
      </c>
      <c r="X200" s="11" t="s">
        <v>27</v>
      </c>
      <c r="Y200" s="11" t="s">
        <v>27</v>
      </c>
      <c r="Z200" s="11" t="s">
        <v>27</v>
      </c>
      <c r="AA200" s="11" t="s">
        <v>27</v>
      </c>
      <c r="AB200" s="11" t="s">
        <v>27</v>
      </c>
      <c r="AC200" s="11" t="s">
        <v>27</v>
      </c>
      <c r="AD200" s="11" t="s">
        <v>27</v>
      </c>
    </row>
    <row r="201" spans="1:30" x14ac:dyDescent="0.2">
      <c r="A201" s="6" t="s">
        <v>27</v>
      </c>
      <c r="B201" s="7" t="s">
        <v>724</v>
      </c>
      <c r="C201" s="6" t="s">
        <v>27</v>
      </c>
      <c r="D201" s="6" t="s">
        <v>27</v>
      </c>
      <c r="E201" s="8" t="s">
        <v>650</v>
      </c>
      <c r="F201" s="19" t="s">
        <v>651</v>
      </c>
      <c r="G201" s="20" t="s">
        <v>652</v>
      </c>
      <c r="H201" s="11" t="s">
        <v>27</v>
      </c>
      <c r="I201" s="11" t="s">
        <v>27</v>
      </c>
      <c r="J201" s="11">
        <v>1</v>
      </c>
      <c r="K201" s="11">
        <v>1</v>
      </c>
      <c r="L201" s="11">
        <v>1</v>
      </c>
      <c r="M201" s="11">
        <v>1</v>
      </c>
      <c r="N201" s="11">
        <v>1</v>
      </c>
      <c r="O201" s="11">
        <v>1</v>
      </c>
      <c r="P201" s="11" t="s">
        <v>27</v>
      </c>
      <c r="Q201" s="11" t="s">
        <v>27</v>
      </c>
      <c r="R201" s="11">
        <v>2</v>
      </c>
      <c r="S201" s="11">
        <v>2</v>
      </c>
      <c r="T201" s="11">
        <v>1</v>
      </c>
      <c r="U201" s="11">
        <v>1</v>
      </c>
      <c r="V201" s="11" t="s">
        <v>27</v>
      </c>
      <c r="W201" s="11" t="s">
        <v>27</v>
      </c>
      <c r="X201" s="11" t="s">
        <v>27</v>
      </c>
      <c r="Y201" s="11" t="s">
        <v>27</v>
      </c>
      <c r="Z201" s="11" t="s">
        <v>27</v>
      </c>
      <c r="AA201" s="11" t="s">
        <v>27</v>
      </c>
      <c r="AB201" s="11" t="s">
        <v>27</v>
      </c>
      <c r="AC201" s="11" t="s">
        <v>27</v>
      </c>
      <c r="AD201" s="11" t="s">
        <v>27</v>
      </c>
    </row>
    <row r="202" spans="1:30" x14ac:dyDescent="0.2">
      <c r="A202" s="6" t="s">
        <v>27</v>
      </c>
      <c r="B202" s="7" t="s">
        <v>725</v>
      </c>
      <c r="C202" s="6" t="s">
        <v>726</v>
      </c>
      <c r="D202" s="6" t="s">
        <v>727</v>
      </c>
      <c r="E202" s="8" t="s">
        <v>650</v>
      </c>
      <c r="F202" s="19" t="s">
        <v>651</v>
      </c>
      <c r="G202" s="20" t="s">
        <v>652</v>
      </c>
      <c r="H202" s="11">
        <v>1</v>
      </c>
      <c r="I202" s="11" t="s">
        <v>27</v>
      </c>
      <c r="J202" s="11">
        <v>1</v>
      </c>
      <c r="K202" s="11">
        <v>1</v>
      </c>
      <c r="L202" s="11">
        <v>1</v>
      </c>
      <c r="M202" s="11">
        <v>1</v>
      </c>
      <c r="N202" s="11" t="s">
        <v>27</v>
      </c>
      <c r="O202" s="11" t="s">
        <v>27</v>
      </c>
      <c r="P202" s="11" t="s">
        <v>27</v>
      </c>
      <c r="Q202" s="11" t="s">
        <v>27</v>
      </c>
      <c r="R202" s="11" t="s">
        <v>27</v>
      </c>
      <c r="S202" s="11" t="s">
        <v>27</v>
      </c>
      <c r="T202" s="11" t="s">
        <v>27</v>
      </c>
      <c r="U202" s="11" t="s">
        <v>27</v>
      </c>
      <c r="V202" s="11" t="s">
        <v>27</v>
      </c>
      <c r="W202" s="11" t="s">
        <v>27</v>
      </c>
      <c r="X202" s="11" t="s">
        <v>27</v>
      </c>
      <c r="Y202" s="11" t="s">
        <v>27</v>
      </c>
      <c r="Z202" s="11" t="s">
        <v>27</v>
      </c>
      <c r="AA202" s="11" t="s">
        <v>27</v>
      </c>
      <c r="AB202" s="11" t="s">
        <v>27</v>
      </c>
      <c r="AC202" s="11" t="s">
        <v>27</v>
      </c>
      <c r="AD202" s="11" t="s">
        <v>27</v>
      </c>
    </row>
    <row r="203" spans="1:30" x14ac:dyDescent="0.2">
      <c r="A203" s="6" t="s">
        <v>728</v>
      </c>
      <c r="B203" s="7" t="s">
        <v>729</v>
      </c>
      <c r="C203" s="6" t="s">
        <v>730</v>
      </c>
      <c r="D203" s="6" t="s">
        <v>731</v>
      </c>
      <c r="E203" s="8" t="s">
        <v>650</v>
      </c>
      <c r="F203" s="19" t="s">
        <v>651</v>
      </c>
      <c r="G203" s="20" t="s">
        <v>652</v>
      </c>
      <c r="H203" s="11">
        <v>3</v>
      </c>
      <c r="I203" s="11">
        <v>3</v>
      </c>
      <c r="J203" s="11">
        <v>3</v>
      </c>
      <c r="K203" s="11">
        <v>3</v>
      </c>
      <c r="L203" s="11">
        <v>3</v>
      </c>
      <c r="M203" s="11">
        <v>3</v>
      </c>
      <c r="N203" s="11">
        <v>1</v>
      </c>
      <c r="O203" s="11" t="s">
        <v>27</v>
      </c>
      <c r="P203" s="11">
        <v>1</v>
      </c>
      <c r="Q203" s="11" t="s">
        <v>27</v>
      </c>
      <c r="R203" s="11" t="s">
        <v>27</v>
      </c>
      <c r="S203" s="11" t="s">
        <v>27</v>
      </c>
      <c r="T203" s="11">
        <v>1</v>
      </c>
      <c r="U203" s="11">
        <v>1</v>
      </c>
      <c r="V203" s="11" t="s">
        <v>27</v>
      </c>
      <c r="W203" s="11" t="s">
        <v>27</v>
      </c>
      <c r="X203" s="11" t="s">
        <v>27</v>
      </c>
      <c r="Y203" s="11" t="s">
        <v>27</v>
      </c>
      <c r="Z203" s="11" t="s">
        <v>27</v>
      </c>
      <c r="AA203" s="11" t="s">
        <v>27</v>
      </c>
      <c r="AB203" s="11" t="s">
        <v>27</v>
      </c>
      <c r="AC203" s="11" t="s">
        <v>27</v>
      </c>
      <c r="AD203" s="11" t="s">
        <v>27</v>
      </c>
    </row>
    <row r="204" spans="1:30" x14ac:dyDescent="0.2">
      <c r="A204" s="6" t="s">
        <v>732</v>
      </c>
      <c r="B204" s="7" t="s">
        <v>733</v>
      </c>
      <c r="C204" s="6" t="s">
        <v>27</v>
      </c>
      <c r="D204" s="6" t="s">
        <v>734</v>
      </c>
      <c r="E204" s="8" t="s">
        <v>650</v>
      </c>
      <c r="F204" s="19" t="s">
        <v>651</v>
      </c>
      <c r="G204" s="20" t="s">
        <v>652</v>
      </c>
      <c r="H204" s="11">
        <v>1</v>
      </c>
      <c r="I204" s="11" t="s">
        <v>27</v>
      </c>
      <c r="J204" s="11">
        <v>1</v>
      </c>
      <c r="K204" s="11">
        <v>1</v>
      </c>
      <c r="L204" s="11">
        <v>1</v>
      </c>
      <c r="M204" s="11">
        <v>1</v>
      </c>
      <c r="N204" s="11" t="s">
        <v>27</v>
      </c>
      <c r="O204" s="11" t="s">
        <v>27</v>
      </c>
      <c r="P204" s="11" t="s">
        <v>27</v>
      </c>
      <c r="Q204" s="11" t="s">
        <v>27</v>
      </c>
      <c r="R204" s="11">
        <v>1</v>
      </c>
      <c r="S204" s="11">
        <v>1</v>
      </c>
      <c r="T204" s="11" t="s">
        <v>27</v>
      </c>
      <c r="U204" s="11" t="s">
        <v>27</v>
      </c>
      <c r="V204" s="11" t="s">
        <v>27</v>
      </c>
      <c r="W204" s="11" t="s">
        <v>27</v>
      </c>
      <c r="X204" s="11" t="s">
        <v>27</v>
      </c>
      <c r="Y204" s="11" t="s">
        <v>27</v>
      </c>
      <c r="Z204" s="11" t="s">
        <v>27</v>
      </c>
      <c r="AA204" s="11" t="s">
        <v>27</v>
      </c>
      <c r="AB204" s="11" t="s">
        <v>27</v>
      </c>
      <c r="AC204" s="11" t="s">
        <v>27</v>
      </c>
      <c r="AD204" s="11" t="s">
        <v>27</v>
      </c>
    </row>
    <row r="205" spans="1:30" x14ac:dyDescent="0.2">
      <c r="A205" s="6" t="s">
        <v>27</v>
      </c>
      <c r="B205" s="7" t="s">
        <v>735</v>
      </c>
      <c r="C205" s="6" t="s">
        <v>27</v>
      </c>
      <c r="D205" s="6" t="s">
        <v>27</v>
      </c>
      <c r="E205" s="8" t="s">
        <v>650</v>
      </c>
      <c r="F205" s="19" t="s">
        <v>651</v>
      </c>
      <c r="G205" s="20" t="s">
        <v>652</v>
      </c>
      <c r="H205" s="11" t="s">
        <v>27</v>
      </c>
      <c r="I205" s="11" t="s">
        <v>27</v>
      </c>
      <c r="J205" s="11" t="s">
        <v>27</v>
      </c>
      <c r="K205" s="11" t="s">
        <v>27</v>
      </c>
      <c r="L205" s="11">
        <v>1</v>
      </c>
      <c r="M205" s="11">
        <v>1</v>
      </c>
      <c r="N205" s="11" t="s">
        <v>27</v>
      </c>
      <c r="O205" s="11" t="s">
        <v>27</v>
      </c>
      <c r="P205" s="11" t="s">
        <v>27</v>
      </c>
      <c r="Q205" s="11" t="s">
        <v>27</v>
      </c>
      <c r="R205" s="11" t="s">
        <v>27</v>
      </c>
      <c r="S205" s="11" t="s">
        <v>27</v>
      </c>
      <c r="T205" s="11" t="s">
        <v>27</v>
      </c>
      <c r="U205" s="11" t="s">
        <v>27</v>
      </c>
      <c r="V205" s="11" t="s">
        <v>27</v>
      </c>
      <c r="W205" s="11" t="s">
        <v>27</v>
      </c>
      <c r="X205" s="11" t="s">
        <v>27</v>
      </c>
      <c r="Y205" s="11" t="s">
        <v>27</v>
      </c>
      <c r="Z205" s="11" t="s">
        <v>27</v>
      </c>
      <c r="AA205" s="11" t="s">
        <v>27</v>
      </c>
      <c r="AB205" s="11" t="s">
        <v>27</v>
      </c>
      <c r="AC205" s="11" t="s">
        <v>27</v>
      </c>
      <c r="AD205" s="11" t="s">
        <v>27</v>
      </c>
    </row>
    <row r="206" spans="1:30" x14ac:dyDescent="0.2">
      <c r="A206" s="6" t="s">
        <v>27</v>
      </c>
      <c r="B206" s="7" t="s">
        <v>736</v>
      </c>
      <c r="C206" s="6" t="s">
        <v>72</v>
      </c>
      <c r="D206" s="6" t="s">
        <v>49</v>
      </c>
      <c r="E206" s="8" t="s">
        <v>650</v>
      </c>
      <c r="F206" s="19" t="s">
        <v>651</v>
      </c>
      <c r="G206" s="20" t="s">
        <v>652</v>
      </c>
      <c r="H206" s="11">
        <v>1</v>
      </c>
      <c r="I206" s="11" t="s">
        <v>27</v>
      </c>
      <c r="J206" s="11" t="s">
        <v>27</v>
      </c>
      <c r="K206" s="11" t="s">
        <v>27</v>
      </c>
      <c r="L206" s="11" t="s">
        <v>27</v>
      </c>
      <c r="M206" s="11" t="s">
        <v>27</v>
      </c>
      <c r="N206" s="11" t="s">
        <v>27</v>
      </c>
      <c r="O206" s="11" t="s">
        <v>27</v>
      </c>
      <c r="P206" s="11" t="s">
        <v>27</v>
      </c>
      <c r="Q206" s="11" t="s">
        <v>27</v>
      </c>
      <c r="R206" s="11" t="s">
        <v>27</v>
      </c>
      <c r="S206" s="11" t="s">
        <v>27</v>
      </c>
      <c r="T206" s="11" t="s">
        <v>27</v>
      </c>
      <c r="U206" s="11" t="s">
        <v>27</v>
      </c>
      <c r="V206" s="11" t="s">
        <v>27</v>
      </c>
      <c r="W206" s="11" t="s">
        <v>27</v>
      </c>
      <c r="X206" s="11" t="s">
        <v>27</v>
      </c>
      <c r="Y206" s="11" t="s">
        <v>27</v>
      </c>
      <c r="Z206" s="11" t="s">
        <v>27</v>
      </c>
      <c r="AA206" s="11" t="s">
        <v>27</v>
      </c>
      <c r="AB206" s="11" t="s">
        <v>27</v>
      </c>
      <c r="AC206" s="11" t="s">
        <v>27</v>
      </c>
      <c r="AD206" s="11" t="s">
        <v>27</v>
      </c>
    </row>
    <row r="207" spans="1:30" x14ac:dyDescent="0.2">
      <c r="A207" s="6" t="s">
        <v>737</v>
      </c>
      <c r="B207" s="7" t="s">
        <v>738</v>
      </c>
      <c r="C207" s="6" t="s">
        <v>739</v>
      </c>
      <c r="D207" s="6" t="s">
        <v>669</v>
      </c>
      <c r="E207" s="8" t="s">
        <v>650</v>
      </c>
      <c r="F207" s="19" t="s">
        <v>651</v>
      </c>
      <c r="G207" s="20" t="s">
        <v>652</v>
      </c>
      <c r="H207" s="11">
        <v>1</v>
      </c>
      <c r="I207" s="11">
        <v>1</v>
      </c>
      <c r="J207" s="11" t="s">
        <v>27</v>
      </c>
      <c r="K207" s="11" t="s">
        <v>27</v>
      </c>
      <c r="L207" s="11" t="s">
        <v>27</v>
      </c>
      <c r="M207" s="11" t="s">
        <v>27</v>
      </c>
      <c r="N207" s="11" t="s">
        <v>27</v>
      </c>
      <c r="O207" s="11" t="s">
        <v>27</v>
      </c>
      <c r="P207" s="11" t="s">
        <v>27</v>
      </c>
      <c r="Q207" s="11" t="s">
        <v>27</v>
      </c>
      <c r="R207" s="11" t="s">
        <v>27</v>
      </c>
      <c r="S207" s="11" t="s">
        <v>27</v>
      </c>
      <c r="T207" s="11" t="s">
        <v>27</v>
      </c>
      <c r="U207" s="11" t="s">
        <v>27</v>
      </c>
      <c r="V207" s="11" t="s">
        <v>27</v>
      </c>
      <c r="W207" s="11" t="s">
        <v>27</v>
      </c>
      <c r="X207" s="11" t="s">
        <v>27</v>
      </c>
      <c r="Y207" s="11" t="s">
        <v>27</v>
      </c>
      <c r="Z207" s="11" t="s">
        <v>27</v>
      </c>
      <c r="AA207" s="11" t="s">
        <v>27</v>
      </c>
      <c r="AB207" s="11" t="s">
        <v>27</v>
      </c>
      <c r="AC207" s="11" t="s">
        <v>27</v>
      </c>
      <c r="AD207" s="11" t="s">
        <v>27</v>
      </c>
    </row>
    <row r="208" spans="1:30" x14ac:dyDescent="0.2">
      <c r="A208" s="6" t="s">
        <v>740</v>
      </c>
      <c r="B208" s="7" t="s">
        <v>741</v>
      </c>
      <c r="C208" s="6" t="s">
        <v>742</v>
      </c>
      <c r="D208" s="6" t="s">
        <v>27</v>
      </c>
      <c r="E208" s="8" t="s">
        <v>650</v>
      </c>
      <c r="F208" s="19" t="s">
        <v>651</v>
      </c>
      <c r="G208" s="20" t="s">
        <v>652</v>
      </c>
      <c r="H208" s="11">
        <v>1</v>
      </c>
      <c r="I208" s="11">
        <v>1</v>
      </c>
      <c r="J208" s="11" t="s">
        <v>27</v>
      </c>
      <c r="K208" s="11" t="s">
        <v>27</v>
      </c>
      <c r="L208" s="11" t="s">
        <v>27</v>
      </c>
      <c r="M208" s="11" t="s">
        <v>27</v>
      </c>
      <c r="N208" s="11" t="s">
        <v>27</v>
      </c>
      <c r="O208" s="11" t="s">
        <v>27</v>
      </c>
      <c r="P208" s="11" t="s">
        <v>27</v>
      </c>
      <c r="Q208" s="11" t="s">
        <v>27</v>
      </c>
      <c r="R208" s="11" t="s">
        <v>27</v>
      </c>
      <c r="S208" s="11" t="s">
        <v>27</v>
      </c>
      <c r="T208" s="11" t="s">
        <v>27</v>
      </c>
      <c r="U208" s="11" t="s">
        <v>27</v>
      </c>
      <c r="V208" s="11" t="s">
        <v>27</v>
      </c>
      <c r="W208" s="11" t="s">
        <v>27</v>
      </c>
      <c r="X208" s="11" t="s">
        <v>27</v>
      </c>
      <c r="Y208" s="11" t="s">
        <v>27</v>
      </c>
      <c r="Z208" s="11" t="s">
        <v>27</v>
      </c>
      <c r="AA208" s="11" t="s">
        <v>27</v>
      </c>
      <c r="AB208" s="11" t="s">
        <v>27</v>
      </c>
      <c r="AC208" s="11" t="s">
        <v>27</v>
      </c>
      <c r="AD208" s="11" t="s">
        <v>27</v>
      </c>
    </row>
    <row r="209" spans="1:30" x14ac:dyDescent="0.2">
      <c r="A209" s="6" t="s">
        <v>743</v>
      </c>
      <c r="B209" s="7" t="s">
        <v>744</v>
      </c>
      <c r="C209" s="6" t="s">
        <v>745</v>
      </c>
      <c r="D209" s="6" t="s">
        <v>746</v>
      </c>
      <c r="E209" s="8" t="s">
        <v>650</v>
      </c>
      <c r="F209" s="19" t="s">
        <v>651</v>
      </c>
      <c r="G209" s="20" t="s">
        <v>652</v>
      </c>
      <c r="H209" s="11">
        <v>1</v>
      </c>
      <c r="I209" s="11" t="s">
        <v>27</v>
      </c>
      <c r="J209" s="11">
        <v>1</v>
      </c>
      <c r="K209" s="11" t="s">
        <v>27</v>
      </c>
      <c r="L209" s="11">
        <v>1</v>
      </c>
      <c r="M209" s="11" t="s">
        <v>27</v>
      </c>
      <c r="N209" s="11">
        <v>1</v>
      </c>
      <c r="O209" s="11" t="s">
        <v>27</v>
      </c>
      <c r="P209" s="11">
        <v>1</v>
      </c>
      <c r="Q209" s="11" t="s">
        <v>27</v>
      </c>
      <c r="R209" s="11">
        <v>1</v>
      </c>
      <c r="S209" s="11" t="s">
        <v>27</v>
      </c>
      <c r="T209" s="11">
        <v>1</v>
      </c>
      <c r="U209" s="11" t="s">
        <v>27</v>
      </c>
      <c r="V209" s="11" t="s">
        <v>35</v>
      </c>
      <c r="W209" s="11">
        <v>7.1099999999999997E-2</v>
      </c>
      <c r="X209" s="11">
        <v>6.1100000000000002E-2</v>
      </c>
      <c r="Y209" s="12">
        <v>0.5</v>
      </c>
      <c r="Z209" s="11">
        <v>5.2720000000000003E-2</v>
      </c>
      <c r="AA209" s="11">
        <v>2.1000000000000001E-2</v>
      </c>
      <c r="AB209" s="11">
        <v>0.39789999999999998</v>
      </c>
      <c r="AC209" s="11">
        <v>0</v>
      </c>
      <c r="AD209" s="11">
        <v>-1E-4</v>
      </c>
    </row>
    <row r="210" spans="1:30" x14ac:dyDescent="0.2">
      <c r="A210" s="6" t="s">
        <v>747</v>
      </c>
      <c r="B210" s="7" t="s">
        <v>748</v>
      </c>
      <c r="C210" s="6" t="s">
        <v>745</v>
      </c>
      <c r="D210" s="6" t="s">
        <v>749</v>
      </c>
      <c r="E210" s="8" t="s">
        <v>650</v>
      </c>
      <c r="F210" s="19" t="s">
        <v>651</v>
      </c>
      <c r="G210" s="20" t="s">
        <v>652</v>
      </c>
      <c r="H210" s="11">
        <v>1</v>
      </c>
      <c r="I210" s="11" t="s">
        <v>27</v>
      </c>
      <c r="J210" s="11">
        <v>1</v>
      </c>
      <c r="K210" s="11" t="s">
        <v>27</v>
      </c>
      <c r="L210" s="11">
        <v>1</v>
      </c>
      <c r="M210" s="11" t="s">
        <v>27</v>
      </c>
      <c r="N210" s="11">
        <v>1</v>
      </c>
      <c r="O210" s="11" t="s">
        <v>27</v>
      </c>
      <c r="P210" s="11">
        <v>1</v>
      </c>
      <c r="Q210" s="11" t="s">
        <v>27</v>
      </c>
      <c r="R210" s="11">
        <v>1</v>
      </c>
      <c r="S210" s="11" t="s">
        <v>27</v>
      </c>
      <c r="T210" s="11">
        <v>1</v>
      </c>
      <c r="U210" s="11" t="s">
        <v>27</v>
      </c>
      <c r="V210" s="11" t="s">
        <v>35</v>
      </c>
      <c r="W210" s="11">
        <v>0.20810000000000001</v>
      </c>
      <c r="X210" s="11">
        <v>0.19339999999999999</v>
      </c>
      <c r="Y210" s="12">
        <v>7.9899999999999999E-2</v>
      </c>
      <c r="Z210" s="11">
        <v>0.18647</v>
      </c>
      <c r="AA210" s="11">
        <v>5.33E-2</v>
      </c>
      <c r="AB210" s="11">
        <v>0.28610000000000002</v>
      </c>
      <c r="AC210" s="18" t="s">
        <v>750</v>
      </c>
      <c r="AD210" s="18" t="s">
        <v>751</v>
      </c>
    </row>
    <row r="211" spans="1:30" x14ac:dyDescent="0.2">
      <c r="A211" s="6" t="s">
        <v>752</v>
      </c>
      <c r="B211" s="7" t="s">
        <v>753</v>
      </c>
      <c r="C211" s="6" t="s">
        <v>754</v>
      </c>
      <c r="D211" s="6" t="s">
        <v>755</v>
      </c>
      <c r="E211" s="8" t="s">
        <v>650</v>
      </c>
      <c r="F211" s="19" t="s">
        <v>651</v>
      </c>
      <c r="G211" s="20" t="s">
        <v>652</v>
      </c>
      <c r="H211" s="11">
        <v>1</v>
      </c>
      <c r="I211" s="11">
        <v>1</v>
      </c>
      <c r="J211" s="11">
        <v>1</v>
      </c>
      <c r="K211" s="11" t="s">
        <v>27</v>
      </c>
      <c r="L211" s="11">
        <v>2</v>
      </c>
      <c r="M211" s="11">
        <v>1</v>
      </c>
      <c r="N211" s="11">
        <v>1</v>
      </c>
      <c r="O211" s="11" t="s">
        <v>27</v>
      </c>
      <c r="P211" s="11">
        <v>1</v>
      </c>
      <c r="Q211" s="11" t="s">
        <v>27</v>
      </c>
      <c r="R211" s="11">
        <v>1</v>
      </c>
      <c r="S211" s="11" t="s">
        <v>27</v>
      </c>
      <c r="T211" s="11">
        <v>1</v>
      </c>
      <c r="U211" s="11" t="s">
        <v>27</v>
      </c>
      <c r="V211" s="11" t="s">
        <v>27</v>
      </c>
      <c r="W211" s="11" t="s">
        <v>27</v>
      </c>
      <c r="X211" s="11" t="s">
        <v>27</v>
      </c>
      <c r="Y211" s="11" t="s">
        <v>27</v>
      </c>
      <c r="Z211" s="11" t="s">
        <v>27</v>
      </c>
      <c r="AA211" s="11" t="s">
        <v>27</v>
      </c>
      <c r="AB211" s="11" t="s">
        <v>27</v>
      </c>
      <c r="AC211" s="11" t="s">
        <v>27</v>
      </c>
      <c r="AD211" s="11" t="s">
        <v>27</v>
      </c>
    </row>
    <row r="212" spans="1:30" x14ac:dyDescent="0.2">
      <c r="A212" s="6" t="s">
        <v>756</v>
      </c>
      <c r="B212" s="7" t="s">
        <v>757</v>
      </c>
      <c r="C212" s="6" t="s">
        <v>27</v>
      </c>
      <c r="D212" s="6" t="s">
        <v>27</v>
      </c>
      <c r="E212" s="33" t="s">
        <v>650</v>
      </c>
      <c r="F212" s="19" t="s">
        <v>651</v>
      </c>
      <c r="G212" s="34" t="s">
        <v>652</v>
      </c>
      <c r="H212" s="11" t="s">
        <v>27</v>
      </c>
      <c r="I212" s="11" t="s">
        <v>27</v>
      </c>
      <c r="J212" s="11" t="s">
        <v>27</v>
      </c>
      <c r="K212" s="11" t="s">
        <v>27</v>
      </c>
      <c r="L212" s="11" t="s">
        <v>27</v>
      </c>
      <c r="M212" s="11" t="s">
        <v>27</v>
      </c>
      <c r="N212" s="11" t="s">
        <v>27</v>
      </c>
      <c r="O212" s="11" t="s">
        <v>27</v>
      </c>
      <c r="P212" s="11" t="s">
        <v>27</v>
      </c>
      <c r="Q212" s="11" t="s">
        <v>27</v>
      </c>
      <c r="R212" s="11">
        <v>1</v>
      </c>
      <c r="S212" s="11">
        <v>1</v>
      </c>
      <c r="T212" s="11" t="s">
        <v>27</v>
      </c>
      <c r="U212" s="11" t="s">
        <v>27</v>
      </c>
      <c r="V212" s="11" t="s">
        <v>27</v>
      </c>
      <c r="W212" s="11" t="s">
        <v>27</v>
      </c>
      <c r="X212" s="11" t="s">
        <v>27</v>
      </c>
      <c r="Y212" s="11" t="s">
        <v>27</v>
      </c>
      <c r="Z212" s="11" t="s">
        <v>27</v>
      </c>
      <c r="AA212" s="11" t="s">
        <v>27</v>
      </c>
      <c r="AB212" s="11" t="s">
        <v>27</v>
      </c>
      <c r="AC212" s="11" t="s">
        <v>27</v>
      </c>
      <c r="AD212" s="11" t="s">
        <v>27</v>
      </c>
    </row>
    <row r="213" spans="1:30" x14ac:dyDescent="0.2">
      <c r="A213" s="6" t="s">
        <v>758</v>
      </c>
      <c r="B213" s="7" t="s">
        <v>759</v>
      </c>
      <c r="C213" s="6" t="s">
        <v>760</v>
      </c>
      <c r="D213" s="6" t="s">
        <v>27</v>
      </c>
      <c r="E213" s="33" t="s">
        <v>650</v>
      </c>
      <c r="F213" s="19" t="s">
        <v>651</v>
      </c>
      <c r="G213" s="34" t="s">
        <v>652</v>
      </c>
      <c r="H213" s="11">
        <v>1</v>
      </c>
      <c r="I213" s="11" t="s">
        <v>27</v>
      </c>
      <c r="J213" s="11">
        <v>1</v>
      </c>
      <c r="K213" s="11">
        <v>1</v>
      </c>
      <c r="L213" s="11">
        <v>1</v>
      </c>
      <c r="M213" s="11">
        <v>1</v>
      </c>
      <c r="N213" s="11">
        <v>1</v>
      </c>
      <c r="O213" s="11" t="s">
        <v>27</v>
      </c>
      <c r="P213" s="11">
        <v>1</v>
      </c>
      <c r="Q213" s="11" t="s">
        <v>27</v>
      </c>
      <c r="R213" s="11">
        <v>1</v>
      </c>
      <c r="S213" s="11" t="s">
        <v>27</v>
      </c>
      <c r="T213" s="11">
        <v>1</v>
      </c>
      <c r="U213" s="11" t="s">
        <v>27</v>
      </c>
      <c r="V213" s="11" t="s">
        <v>27</v>
      </c>
      <c r="W213" s="11">
        <v>0.2009</v>
      </c>
      <c r="X213" s="11">
        <v>0.1709</v>
      </c>
      <c r="Y213" s="12">
        <v>0.5</v>
      </c>
      <c r="Z213" s="11">
        <v>0.20560999999999999</v>
      </c>
      <c r="AA213" s="11">
        <v>0.22500000000000001</v>
      </c>
      <c r="AB213" s="11">
        <v>1.0945</v>
      </c>
      <c r="AC213" s="11">
        <v>0.51953199999999999</v>
      </c>
      <c r="AD213" s="11">
        <v>1.801204</v>
      </c>
    </row>
    <row r="214" spans="1:30" x14ac:dyDescent="0.2">
      <c r="A214" s="6" t="s">
        <v>761</v>
      </c>
      <c r="B214" s="7" t="s">
        <v>762</v>
      </c>
      <c r="C214" s="6" t="s">
        <v>763</v>
      </c>
      <c r="D214" s="6" t="s">
        <v>764</v>
      </c>
      <c r="E214" s="8" t="s">
        <v>650</v>
      </c>
      <c r="F214" s="9" t="s">
        <v>765</v>
      </c>
      <c r="G214" s="10" t="s">
        <v>766</v>
      </c>
      <c r="H214" s="11">
        <v>1</v>
      </c>
      <c r="I214" s="11" t="s">
        <v>27</v>
      </c>
      <c r="J214" s="11">
        <v>1</v>
      </c>
      <c r="K214" s="11" t="s">
        <v>27</v>
      </c>
      <c r="L214" s="11">
        <v>1</v>
      </c>
      <c r="M214" s="11" t="s">
        <v>27</v>
      </c>
      <c r="N214" s="11">
        <v>1</v>
      </c>
      <c r="O214" s="11" t="s">
        <v>27</v>
      </c>
      <c r="P214" s="11">
        <v>1</v>
      </c>
      <c r="Q214" s="11" t="s">
        <v>27</v>
      </c>
      <c r="R214" s="11">
        <v>1</v>
      </c>
      <c r="S214" s="11" t="s">
        <v>27</v>
      </c>
      <c r="T214" s="11">
        <v>1</v>
      </c>
      <c r="U214" s="11" t="s">
        <v>27</v>
      </c>
      <c r="V214" s="11" t="s">
        <v>35</v>
      </c>
      <c r="W214" s="11">
        <v>0.248</v>
      </c>
      <c r="X214" s="11">
        <v>0.2233</v>
      </c>
      <c r="Y214" s="12">
        <v>0.5</v>
      </c>
      <c r="Z214" s="11">
        <v>0.23044999999999999</v>
      </c>
      <c r="AA214" s="11">
        <v>5.0200000000000002E-2</v>
      </c>
      <c r="AB214" s="11">
        <v>0.2177</v>
      </c>
      <c r="AC214" s="11">
        <v>0.47721999999999998</v>
      </c>
      <c r="AD214" s="11">
        <v>0.66727800000000004</v>
      </c>
    </row>
    <row r="215" spans="1:30" x14ac:dyDescent="0.2">
      <c r="A215" s="6" t="s">
        <v>767</v>
      </c>
      <c r="B215" s="7" t="s">
        <v>768</v>
      </c>
      <c r="C215" s="6" t="s">
        <v>769</v>
      </c>
      <c r="D215" s="6" t="s">
        <v>27</v>
      </c>
      <c r="E215" s="8" t="s">
        <v>650</v>
      </c>
      <c r="F215" s="9" t="s">
        <v>765</v>
      </c>
      <c r="G215" s="10" t="s">
        <v>766</v>
      </c>
      <c r="H215" s="11">
        <v>1</v>
      </c>
      <c r="I215" s="11" t="s">
        <v>27</v>
      </c>
      <c r="J215" s="11">
        <v>1</v>
      </c>
      <c r="K215" s="11" t="s">
        <v>27</v>
      </c>
      <c r="L215" s="11">
        <v>1</v>
      </c>
      <c r="M215" s="11" t="s">
        <v>27</v>
      </c>
      <c r="N215" s="11">
        <v>1</v>
      </c>
      <c r="O215" s="11" t="s">
        <v>27</v>
      </c>
      <c r="P215" s="11">
        <v>1</v>
      </c>
      <c r="Q215" s="11" t="s">
        <v>27</v>
      </c>
      <c r="R215" s="11">
        <v>1</v>
      </c>
      <c r="S215" s="11" t="s">
        <v>27</v>
      </c>
      <c r="T215" s="11">
        <v>1</v>
      </c>
      <c r="U215" s="11" t="s">
        <v>27</v>
      </c>
      <c r="V215" s="11" t="s">
        <v>35</v>
      </c>
      <c r="W215" s="11">
        <v>0.1265</v>
      </c>
      <c r="X215" s="11">
        <v>0.1195</v>
      </c>
      <c r="Y215" s="12">
        <v>0.5</v>
      </c>
      <c r="Z215" s="11">
        <v>9.8839999999999997E-2</v>
      </c>
      <c r="AA215" s="11">
        <v>2.9700000000000001E-2</v>
      </c>
      <c r="AB215" s="11">
        <v>0.3</v>
      </c>
      <c r="AC215" s="11">
        <v>9.3756000000000006E-2</v>
      </c>
      <c r="AD215" s="11">
        <v>2.3538E-2</v>
      </c>
    </row>
    <row r="216" spans="1:30" x14ac:dyDescent="0.2">
      <c r="A216" s="6" t="s">
        <v>770</v>
      </c>
      <c r="B216" s="7" t="s">
        <v>771</v>
      </c>
      <c r="C216" s="6" t="s">
        <v>772</v>
      </c>
      <c r="D216" s="6" t="s">
        <v>773</v>
      </c>
      <c r="E216" s="8" t="s">
        <v>650</v>
      </c>
      <c r="F216" s="9" t="s">
        <v>765</v>
      </c>
      <c r="G216" s="10" t="s">
        <v>766</v>
      </c>
      <c r="H216" s="11">
        <v>1</v>
      </c>
      <c r="I216" s="11" t="s">
        <v>27</v>
      </c>
      <c r="J216" s="11">
        <v>1</v>
      </c>
      <c r="K216" s="11" t="s">
        <v>27</v>
      </c>
      <c r="L216" s="11">
        <v>1</v>
      </c>
      <c r="M216" s="11" t="s">
        <v>27</v>
      </c>
      <c r="N216" s="11">
        <v>1</v>
      </c>
      <c r="O216" s="11" t="s">
        <v>27</v>
      </c>
      <c r="P216" s="11">
        <v>1</v>
      </c>
      <c r="Q216" s="11" t="s">
        <v>27</v>
      </c>
      <c r="R216" s="11">
        <v>1</v>
      </c>
      <c r="S216" s="11" t="s">
        <v>27</v>
      </c>
      <c r="T216" s="11">
        <v>1</v>
      </c>
      <c r="U216" s="11" t="s">
        <v>27</v>
      </c>
      <c r="V216" s="11" t="s">
        <v>35</v>
      </c>
      <c r="W216" s="11">
        <v>0.1366</v>
      </c>
      <c r="X216" s="11">
        <v>0.1235</v>
      </c>
      <c r="Y216" s="12">
        <v>0.49209999999999998</v>
      </c>
      <c r="Z216" s="11">
        <v>0.12519</v>
      </c>
      <c r="AA216" s="11">
        <v>3.5700000000000003E-2</v>
      </c>
      <c r="AB216" s="11">
        <v>0.2853</v>
      </c>
      <c r="AC216" s="11">
        <v>9.4703999999999997E-2</v>
      </c>
      <c r="AD216" s="11">
        <v>0.88244199999999995</v>
      </c>
    </row>
    <row r="217" spans="1:30" x14ac:dyDescent="0.2">
      <c r="A217" s="6" t="s">
        <v>774</v>
      </c>
      <c r="B217" s="7" t="s">
        <v>775</v>
      </c>
      <c r="C217" s="6" t="s">
        <v>776</v>
      </c>
      <c r="D217" s="6" t="s">
        <v>777</v>
      </c>
      <c r="E217" s="8" t="s">
        <v>650</v>
      </c>
      <c r="F217" s="9" t="s">
        <v>765</v>
      </c>
      <c r="G217" s="10" t="s">
        <v>766</v>
      </c>
      <c r="H217" s="11">
        <v>1</v>
      </c>
      <c r="I217" s="11" t="s">
        <v>27</v>
      </c>
      <c r="J217" s="11">
        <v>1</v>
      </c>
      <c r="K217" s="11" t="s">
        <v>27</v>
      </c>
      <c r="L217" s="11">
        <v>1</v>
      </c>
      <c r="M217" s="11" t="s">
        <v>27</v>
      </c>
      <c r="N217" s="11">
        <v>1</v>
      </c>
      <c r="O217" s="11" t="s">
        <v>27</v>
      </c>
      <c r="P217" s="11">
        <v>1</v>
      </c>
      <c r="Q217" s="11" t="s">
        <v>27</v>
      </c>
      <c r="R217" s="11">
        <v>1</v>
      </c>
      <c r="S217" s="11" t="s">
        <v>27</v>
      </c>
      <c r="T217" s="11">
        <v>1</v>
      </c>
      <c r="U217" s="11" t="s">
        <v>27</v>
      </c>
      <c r="V217" s="11" t="s">
        <v>35</v>
      </c>
      <c r="W217" s="11">
        <v>8.3799999999999999E-2</v>
      </c>
      <c r="X217" s="11">
        <v>7.6399999999999996E-2</v>
      </c>
      <c r="Y217" s="12">
        <v>0.5</v>
      </c>
      <c r="Z217" s="11">
        <v>8.3529999999999993E-2</v>
      </c>
      <c r="AA217" s="11">
        <v>2.12E-2</v>
      </c>
      <c r="AB217" s="11">
        <v>0.25369999999999998</v>
      </c>
      <c r="AC217" s="11">
        <v>2.566268</v>
      </c>
      <c r="AD217" s="11">
        <v>3.160784</v>
      </c>
    </row>
    <row r="218" spans="1:30" x14ac:dyDescent="0.2">
      <c r="A218" s="6" t="s">
        <v>778</v>
      </c>
      <c r="B218" s="7" t="s">
        <v>779</v>
      </c>
      <c r="C218" s="6" t="s">
        <v>780</v>
      </c>
      <c r="D218" s="6" t="s">
        <v>781</v>
      </c>
      <c r="E218" s="8" t="s">
        <v>650</v>
      </c>
      <c r="F218" s="9" t="s">
        <v>765</v>
      </c>
      <c r="G218" s="10" t="s">
        <v>766</v>
      </c>
      <c r="H218" s="11">
        <v>1</v>
      </c>
      <c r="I218" s="11" t="s">
        <v>27</v>
      </c>
      <c r="J218" s="11">
        <v>1</v>
      </c>
      <c r="K218" s="11" t="s">
        <v>27</v>
      </c>
      <c r="L218" s="11">
        <v>1</v>
      </c>
      <c r="M218" s="11" t="s">
        <v>27</v>
      </c>
      <c r="N218" s="11">
        <v>1</v>
      </c>
      <c r="O218" s="11" t="s">
        <v>27</v>
      </c>
      <c r="P218" s="11">
        <v>1</v>
      </c>
      <c r="Q218" s="11" t="s">
        <v>27</v>
      </c>
      <c r="R218" s="11">
        <v>1</v>
      </c>
      <c r="S218" s="11" t="s">
        <v>27</v>
      </c>
      <c r="T218" s="11">
        <v>1</v>
      </c>
      <c r="U218" s="11" t="s">
        <v>27</v>
      </c>
      <c r="V218" s="11" t="s">
        <v>35</v>
      </c>
      <c r="W218" s="11">
        <v>0.23599999999999999</v>
      </c>
      <c r="X218" s="11">
        <v>0.1983</v>
      </c>
      <c r="Y218" s="12">
        <v>0.5</v>
      </c>
      <c r="Z218" s="11">
        <v>0.19064999999999999</v>
      </c>
      <c r="AA218" s="11">
        <v>7.1800000000000003E-2</v>
      </c>
      <c r="AB218" s="11">
        <v>0.3765</v>
      </c>
      <c r="AC218" s="24" t="s">
        <v>782</v>
      </c>
      <c r="AD218" s="24" t="s">
        <v>783</v>
      </c>
    </row>
    <row r="219" spans="1:30" x14ac:dyDescent="0.2">
      <c r="A219" s="6" t="s">
        <v>784</v>
      </c>
      <c r="B219" s="7" t="s">
        <v>785</v>
      </c>
      <c r="C219" s="6" t="s">
        <v>786</v>
      </c>
      <c r="D219" s="6" t="s">
        <v>787</v>
      </c>
      <c r="E219" s="8" t="s">
        <v>650</v>
      </c>
      <c r="F219" s="9" t="s">
        <v>765</v>
      </c>
      <c r="G219" s="10" t="s">
        <v>766</v>
      </c>
      <c r="H219" s="11">
        <v>1</v>
      </c>
      <c r="I219" s="11" t="s">
        <v>27</v>
      </c>
      <c r="J219" s="11">
        <v>1</v>
      </c>
      <c r="K219" s="11" t="s">
        <v>27</v>
      </c>
      <c r="L219" s="11">
        <v>1</v>
      </c>
      <c r="M219" s="11" t="s">
        <v>27</v>
      </c>
      <c r="N219" s="11">
        <v>1</v>
      </c>
      <c r="O219" s="11" t="s">
        <v>27</v>
      </c>
      <c r="P219" s="11">
        <v>1</v>
      </c>
      <c r="Q219" s="11" t="s">
        <v>27</v>
      </c>
      <c r="R219" s="11">
        <v>1</v>
      </c>
      <c r="S219" s="11" t="s">
        <v>27</v>
      </c>
      <c r="T219" s="11">
        <v>1</v>
      </c>
      <c r="U219" s="11" t="s">
        <v>27</v>
      </c>
      <c r="V219" s="11" t="s">
        <v>27</v>
      </c>
      <c r="W219" s="11">
        <v>0.22600000000000001</v>
      </c>
      <c r="X219" s="11">
        <v>0.1958</v>
      </c>
      <c r="Y219" s="12">
        <v>0.14879999999999999</v>
      </c>
      <c r="Z219" s="11">
        <v>0.16489000000000001</v>
      </c>
      <c r="AA219" s="11">
        <v>7.2499999999999995E-2</v>
      </c>
      <c r="AB219" s="11">
        <v>0.43940000000000001</v>
      </c>
      <c r="AC219" s="11">
        <v>3.122722</v>
      </c>
      <c r="AD219" s="11">
        <v>3.2666460000000002</v>
      </c>
    </row>
    <row r="220" spans="1:30" x14ac:dyDescent="0.2">
      <c r="A220" s="6" t="s">
        <v>788</v>
      </c>
      <c r="B220" s="7" t="s">
        <v>789</v>
      </c>
      <c r="C220" s="6" t="s">
        <v>790</v>
      </c>
      <c r="D220" s="6" t="s">
        <v>791</v>
      </c>
      <c r="E220" s="8" t="s">
        <v>650</v>
      </c>
      <c r="F220" s="9" t="s">
        <v>765</v>
      </c>
      <c r="G220" s="10" t="s">
        <v>766</v>
      </c>
      <c r="H220" s="11">
        <v>1</v>
      </c>
      <c r="I220" s="11" t="s">
        <v>27</v>
      </c>
      <c r="J220" s="11">
        <v>1</v>
      </c>
      <c r="K220" s="11" t="s">
        <v>27</v>
      </c>
      <c r="L220" s="11">
        <v>1</v>
      </c>
      <c r="M220" s="11" t="s">
        <v>27</v>
      </c>
      <c r="N220" s="11">
        <v>1</v>
      </c>
      <c r="O220" s="11" t="s">
        <v>27</v>
      </c>
      <c r="P220" s="11">
        <v>1</v>
      </c>
      <c r="Q220" s="11" t="s">
        <v>27</v>
      </c>
      <c r="R220" s="11">
        <v>1</v>
      </c>
      <c r="S220" s="11" t="s">
        <v>27</v>
      </c>
      <c r="T220" s="11">
        <v>1</v>
      </c>
      <c r="U220" s="11" t="s">
        <v>27</v>
      </c>
      <c r="V220" s="11" t="s">
        <v>27</v>
      </c>
      <c r="W220" s="11">
        <v>0.1384</v>
      </c>
      <c r="X220" s="11">
        <v>0.12609999999999999</v>
      </c>
      <c r="Y220" s="12">
        <v>0.5</v>
      </c>
      <c r="Z220" s="11">
        <v>0.1196</v>
      </c>
      <c r="AA220" s="11">
        <v>3.6900000000000002E-2</v>
      </c>
      <c r="AB220" s="11">
        <v>0.30890000000000001</v>
      </c>
      <c r="AC220" s="11">
        <v>1.4817279999999999</v>
      </c>
      <c r="AD220" s="11">
        <v>1.9109860000000001</v>
      </c>
    </row>
    <row r="221" spans="1:30" x14ac:dyDescent="0.2">
      <c r="A221" s="6" t="s">
        <v>792</v>
      </c>
      <c r="B221" s="7" t="s">
        <v>793</v>
      </c>
      <c r="C221" s="6" t="s">
        <v>790</v>
      </c>
      <c r="D221" s="6" t="s">
        <v>794</v>
      </c>
      <c r="E221" s="8" t="s">
        <v>650</v>
      </c>
      <c r="F221" s="9" t="s">
        <v>765</v>
      </c>
      <c r="G221" s="10" t="s">
        <v>766</v>
      </c>
      <c r="H221" s="11">
        <v>1</v>
      </c>
      <c r="I221" s="11" t="s">
        <v>27</v>
      </c>
      <c r="J221" s="11">
        <v>1</v>
      </c>
      <c r="K221" s="11" t="s">
        <v>27</v>
      </c>
      <c r="L221" s="11">
        <v>1</v>
      </c>
      <c r="M221" s="11" t="s">
        <v>27</v>
      </c>
      <c r="N221" s="11">
        <v>1</v>
      </c>
      <c r="O221" s="11" t="s">
        <v>27</v>
      </c>
      <c r="P221" s="11">
        <v>1</v>
      </c>
      <c r="Q221" s="11" t="s">
        <v>27</v>
      </c>
      <c r="R221" s="11">
        <v>1</v>
      </c>
      <c r="S221" s="11" t="s">
        <v>27</v>
      </c>
      <c r="T221" s="11">
        <v>1</v>
      </c>
      <c r="U221" s="11" t="s">
        <v>27</v>
      </c>
      <c r="V221" s="11" t="s">
        <v>35</v>
      </c>
      <c r="W221" s="11">
        <v>0.29880000000000001</v>
      </c>
      <c r="X221" s="11">
        <v>0.26869999999999999</v>
      </c>
      <c r="Y221" s="12">
        <v>0.5</v>
      </c>
      <c r="Z221" s="11">
        <v>0.20868999999999999</v>
      </c>
      <c r="AA221" s="11">
        <v>4.7600000000000003E-2</v>
      </c>
      <c r="AB221" s="11">
        <v>0.22819999999999999</v>
      </c>
      <c r="AC221" s="11">
        <v>1.045666</v>
      </c>
      <c r="AD221" s="11">
        <v>1.0465660000000001</v>
      </c>
    </row>
    <row r="222" spans="1:30" x14ac:dyDescent="0.2">
      <c r="A222" s="6" t="s">
        <v>795</v>
      </c>
      <c r="B222" s="7" t="s">
        <v>796</v>
      </c>
      <c r="C222" s="6" t="s">
        <v>797</v>
      </c>
      <c r="D222" s="6" t="s">
        <v>798</v>
      </c>
      <c r="E222" s="8" t="s">
        <v>650</v>
      </c>
      <c r="F222" s="9" t="s">
        <v>765</v>
      </c>
      <c r="G222" s="10" t="s">
        <v>766</v>
      </c>
      <c r="H222" s="11">
        <v>1</v>
      </c>
      <c r="I222" s="11" t="s">
        <v>27</v>
      </c>
      <c r="J222" s="11">
        <v>1</v>
      </c>
      <c r="K222" s="11" t="s">
        <v>27</v>
      </c>
      <c r="L222" s="11">
        <v>1</v>
      </c>
      <c r="M222" s="11" t="s">
        <v>27</v>
      </c>
      <c r="N222" s="11">
        <v>1</v>
      </c>
      <c r="O222" s="11" t="s">
        <v>27</v>
      </c>
      <c r="P222" s="11">
        <v>1</v>
      </c>
      <c r="Q222" s="11" t="s">
        <v>27</v>
      </c>
      <c r="R222" s="11">
        <v>1</v>
      </c>
      <c r="S222" s="11" t="s">
        <v>27</v>
      </c>
      <c r="T222" s="11">
        <v>1</v>
      </c>
      <c r="U222" s="11" t="s">
        <v>27</v>
      </c>
      <c r="V222" s="11" t="s">
        <v>35</v>
      </c>
      <c r="W222" s="11">
        <v>0.13830000000000001</v>
      </c>
      <c r="X222" s="11">
        <v>0.1285</v>
      </c>
      <c r="Y222" s="12">
        <v>0.5</v>
      </c>
      <c r="Z222" s="11">
        <v>0.11444</v>
      </c>
      <c r="AA222" s="11">
        <v>3.7400000000000003E-2</v>
      </c>
      <c r="AB222" s="11">
        <v>0.3271</v>
      </c>
      <c r="AC222" s="11">
        <v>5.8083999999999997E-2</v>
      </c>
      <c r="AD222" s="11">
        <v>0.128668</v>
      </c>
    </row>
    <row r="223" spans="1:30" x14ac:dyDescent="0.2">
      <c r="A223" s="6" t="s">
        <v>799</v>
      </c>
      <c r="B223" s="7" t="s">
        <v>800</v>
      </c>
      <c r="C223" s="6" t="s">
        <v>801</v>
      </c>
      <c r="D223" s="6" t="s">
        <v>802</v>
      </c>
      <c r="E223" s="8" t="s">
        <v>650</v>
      </c>
      <c r="F223" s="9" t="s">
        <v>765</v>
      </c>
      <c r="G223" s="10" t="s">
        <v>766</v>
      </c>
      <c r="H223" s="11">
        <v>1</v>
      </c>
      <c r="I223" s="11" t="s">
        <v>27</v>
      </c>
      <c r="J223" s="11">
        <v>1</v>
      </c>
      <c r="K223" s="11" t="s">
        <v>27</v>
      </c>
      <c r="L223" s="11">
        <v>1</v>
      </c>
      <c r="M223" s="11" t="s">
        <v>27</v>
      </c>
      <c r="N223" s="11">
        <v>1</v>
      </c>
      <c r="O223" s="11" t="s">
        <v>27</v>
      </c>
      <c r="P223" s="11">
        <v>1</v>
      </c>
      <c r="Q223" s="11" t="s">
        <v>27</v>
      </c>
      <c r="R223" s="11" t="s">
        <v>27</v>
      </c>
      <c r="S223" s="11" t="s">
        <v>27</v>
      </c>
      <c r="T223" s="11" t="s">
        <v>27</v>
      </c>
      <c r="U223" s="11" t="s">
        <v>27</v>
      </c>
      <c r="V223" s="11" t="s">
        <v>27</v>
      </c>
      <c r="W223" s="11" t="s">
        <v>27</v>
      </c>
      <c r="X223" s="11" t="s">
        <v>27</v>
      </c>
      <c r="Y223" s="11" t="s">
        <v>27</v>
      </c>
      <c r="Z223" s="11" t="s">
        <v>27</v>
      </c>
      <c r="AA223" s="11" t="s">
        <v>27</v>
      </c>
      <c r="AB223" s="11" t="s">
        <v>27</v>
      </c>
      <c r="AC223" s="11" t="s">
        <v>27</v>
      </c>
      <c r="AD223" s="11" t="s">
        <v>27</v>
      </c>
    </row>
    <row r="224" spans="1:30" x14ac:dyDescent="0.2">
      <c r="A224" s="6" t="s">
        <v>803</v>
      </c>
      <c r="B224" s="7" t="s">
        <v>804</v>
      </c>
      <c r="C224" s="6" t="s">
        <v>805</v>
      </c>
      <c r="D224" s="6" t="s">
        <v>806</v>
      </c>
      <c r="E224" s="8" t="s">
        <v>650</v>
      </c>
      <c r="F224" s="9" t="s">
        <v>765</v>
      </c>
      <c r="G224" s="10" t="s">
        <v>766</v>
      </c>
      <c r="H224" s="11">
        <v>1</v>
      </c>
      <c r="I224" s="11" t="s">
        <v>27</v>
      </c>
      <c r="J224" s="11">
        <v>1</v>
      </c>
      <c r="K224" s="11" t="s">
        <v>27</v>
      </c>
      <c r="L224" s="11">
        <v>1</v>
      </c>
      <c r="M224" s="11" t="s">
        <v>27</v>
      </c>
      <c r="N224" s="11">
        <v>1</v>
      </c>
      <c r="O224" s="11" t="s">
        <v>27</v>
      </c>
      <c r="P224" s="11">
        <v>1</v>
      </c>
      <c r="Q224" s="11" t="s">
        <v>27</v>
      </c>
      <c r="R224" s="11">
        <v>1</v>
      </c>
      <c r="S224" s="11" t="s">
        <v>27</v>
      </c>
      <c r="T224" s="11">
        <v>1</v>
      </c>
      <c r="U224" s="11" t="s">
        <v>27</v>
      </c>
      <c r="V224" s="11" t="s">
        <v>35</v>
      </c>
      <c r="W224" s="11">
        <v>0.1512</v>
      </c>
      <c r="X224" s="11">
        <v>0.13880000000000001</v>
      </c>
      <c r="Y224" s="13" t="s">
        <v>807</v>
      </c>
      <c r="Z224" s="11">
        <v>0.11264</v>
      </c>
      <c r="AA224" s="11">
        <v>3.73E-2</v>
      </c>
      <c r="AB224" s="11">
        <v>0.33139999999999997</v>
      </c>
      <c r="AC224" s="11">
        <v>2.3268800000000001</v>
      </c>
      <c r="AD224" s="11">
        <v>2.6273399999999998</v>
      </c>
    </row>
    <row r="225" spans="1:30" x14ac:dyDescent="0.2">
      <c r="A225" s="6" t="s">
        <v>808</v>
      </c>
      <c r="B225" s="7" t="s">
        <v>809</v>
      </c>
      <c r="C225" s="6" t="s">
        <v>810</v>
      </c>
      <c r="D225" s="6" t="s">
        <v>811</v>
      </c>
      <c r="E225" s="8" t="s">
        <v>650</v>
      </c>
      <c r="F225" s="9" t="s">
        <v>765</v>
      </c>
      <c r="G225" s="10" t="s">
        <v>766</v>
      </c>
      <c r="H225" s="11">
        <v>1</v>
      </c>
      <c r="I225" s="11" t="s">
        <v>27</v>
      </c>
      <c r="J225" s="11">
        <v>1</v>
      </c>
      <c r="K225" s="11" t="s">
        <v>27</v>
      </c>
      <c r="L225" s="11">
        <v>1</v>
      </c>
      <c r="M225" s="11" t="s">
        <v>27</v>
      </c>
      <c r="N225" s="11">
        <v>1</v>
      </c>
      <c r="O225" s="11" t="s">
        <v>27</v>
      </c>
      <c r="P225" s="11">
        <v>1</v>
      </c>
      <c r="Q225" s="11" t="s">
        <v>27</v>
      </c>
      <c r="R225" s="11">
        <v>1</v>
      </c>
      <c r="S225" s="11" t="s">
        <v>27</v>
      </c>
      <c r="T225" s="11">
        <v>1</v>
      </c>
      <c r="U225" s="11" t="s">
        <v>27</v>
      </c>
      <c r="V225" s="11" t="s">
        <v>27</v>
      </c>
      <c r="W225" s="11">
        <v>9.8799999999999999E-2</v>
      </c>
      <c r="X225" s="11">
        <v>8.8300000000000003E-2</v>
      </c>
      <c r="Y225" s="12">
        <v>0.5</v>
      </c>
      <c r="Z225" s="11">
        <v>7.1929999999999994E-2</v>
      </c>
      <c r="AA225" s="11">
        <v>2.6499999999999999E-2</v>
      </c>
      <c r="AB225" s="11">
        <v>0.36909999999999998</v>
      </c>
      <c r="AC225" s="18" t="s">
        <v>812</v>
      </c>
      <c r="AD225" s="18" t="s">
        <v>813</v>
      </c>
    </row>
    <row r="226" spans="1:30" x14ac:dyDescent="0.2">
      <c r="A226" s="6" t="s">
        <v>814</v>
      </c>
      <c r="B226" s="7" t="s">
        <v>815</v>
      </c>
      <c r="C226" s="6" t="s">
        <v>816</v>
      </c>
      <c r="D226" s="6" t="s">
        <v>817</v>
      </c>
      <c r="E226" s="8" t="s">
        <v>650</v>
      </c>
      <c r="F226" s="9" t="s">
        <v>765</v>
      </c>
      <c r="G226" s="10" t="s">
        <v>766</v>
      </c>
      <c r="H226" s="11" t="s">
        <v>27</v>
      </c>
      <c r="I226" s="11" t="s">
        <v>27</v>
      </c>
      <c r="J226" s="11">
        <v>1</v>
      </c>
      <c r="K226" s="11" t="s">
        <v>27</v>
      </c>
      <c r="L226" s="11">
        <v>1</v>
      </c>
      <c r="M226" s="11" t="s">
        <v>27</v>
      </c>
      <c r="N226" s="11">
        <v>1</v>
      </c>
      <c r="O226" s="11" t="s">
        <v>27</v>
      </c>
      <c r="P226" s="11">
        <v>1</v>
      </c>
      <c r="Q226" s="11" t="s">
        <v>27</v>
      </c>
      <c r="R226" s="11">
        <v>1</v>
      </c>
      <c r="S226" s="11" t="s">
        <v>27</v>
      </c>
      <c r="T226" s="11">
        <v>1</v>
      </c>
      <c r="U226" s="11" t="s">
        <v>27</v>
      </c>
      <c r="V226" s="11" t="s">
        <v>27</v>
      </c>
      <c r="W226" s="11" t="s">
        <v>27</v>
      </c>
      <c r="X226" s="11" t="s">
        <v>27</v>
      </c>
      <c r="Y226" s="11" t="s">
        <v>27</v>
      </c>
      <c r="Z226" s="11" t="s">
        <v>27</v>
      </c>
      <c r="AA226" s="11" t="s">
        <v>27</v>
      </c>
      <c r="AB226" s="11" t="s">
        <v>27</v>
      </c>
      <c r="AC226" s="11" t="s">
        <v>27</v>
      </c>
      <c r="AD226" s="11" t="s">
        <v>27</v>
      </c>
    </row>
    <row r="227" spans="1:30" x14ac:dyDescent="0.2">
      <c r="A227" s="6" t="s">
        <v>818</v>
      </c>
      <c r="B227" s="7" t="s">
        <v>819</v>
      </c>
      <c r="C227" s="6" t="s">
        <v>820</v>
      </c>
      <c r="D227" s="6" t="s">
        <v>821</v>
      </c>
      <c r="E227" s="8" t="s">
        <v>650</v>
      </c>
      <c r="F227" s="9" t="s">
        <v>765</v>
      </c>
      <c r="G227" s="10" t="s">
        <v>766</v>
      </c>
      <c r="H227" s="11">
        <v>1</v>
      </c>
      <c r="I227" s="11" t="s">
        <v>27</v>
      </c>
      <c r="J227" s="11">
        <v>1</v>
      </c>
      <c r="K227" s="11" t="s">
        <v>27</v>
      </c>
      <c r="L227" s="11">
        <v>1</v>
      </c>
      <c r="M227" s="11" t="s">
        <v>27</v>
      </c>
      <c r="N227" s="11">
        <v>1</v>
      </c>
      <c r="O227" s="11" t="s">
        <v>27</v>
      </c>
      <c r="P227" s="11">
        <v>1</v>
      </c>
      <c r="Q227" s="11" t="s">
        <v>27</v>
      </c>
      <c r="R227" s="11">
        <v>1</v>
      </c>
      <c r="S227" s="11" t="s">
        <v>27</v>
      </c>
      <c r="T227" s="11">
        <v>1</v>
      </c>
      <c r="U227" s="11" t="s">
        <v>27</v>
      </c>
      <c r="V227" s="11" t="s">
        <v>35</v>
      </c>
      <c r="W227" s="11">
        <v>0.30640000000000001</v>
      </c>
      <c r="X227" s="11">
        <v>0.28220000000000001</v>
      </c>
      <c r="Y227" s="25" t="s">
        <v>822</v>
      </c>
      <c r="Z227" s="11">
        <v>0.21204000000000001</v>
      </c>
      <c r="AA227" s="11">
        <v>5.21E-2</v>
      </c>
      <c r="AB227" s="11">
        <v>0.2457</v>
      </c>
      <c r="AC227" s="11">
        <v>3.4503059999999999</v>
      </c>
      <c r="AD227" s="18" t="s">
        <v>823</v>
      </c>
    </row>
    <row r="228" spans="1:30" x14ac:dyDescent="0.2">
      <c r="A228" s="6" t="s">
        <v>824</v>
      </c>
      <c r="B228" s="7" t="s">
        <v>825</v>
      </c>
      <c r="C228" s="6" t="s">
        <v>826</v>
      </c>
      <c r="D228" s="6" t="s">
        <v>827</v>
      </c>
      <c r="E228" s="8" t="s">
        <v>650</v>
      </c>
      <c r="F228" s="9" t="s">
        <v>765</v>
      </c>
      <c r="G228" s="10" t="s">
        <v>766</v>
      </c>
      <c r="H228" s="11">
        <v>1</v>
      </c>
      <c r="I228" s="11" t="s">
        <v>27</v>
      </c>
      <c r="J228" s="11">
        <v>1</v>
      </c>
      <c r="K228" s="11" t="s">
        <v>27</v>
      </c>
      <c r="L228" s="11">
        <v>1</v>
      </c>
      <c r="M228" s="11" t="s">
        <v>27</v>
      </c>
      <c r="N228" s="11">
        <v>1</v>
      </c>
      <c r="O228" s="11" t="s">
        <v>27</v>
      </c>
      <c r="P228" s="11">
        <v>1</v>
      </c>
      <c r="Q228" s="11" t="s">
        <v>27</v>
      </c>
      <c r="R228" s="11">
        <v>1</v>
      </c>
      <c r="S228" s="11" t="s">
        <v>27</v>
      </c>
      <c r="T228" s="11">
        <v>1</v>
      </c>
      <c r="U228" s="11" t="s">
        <v>27</v>
      </c>
      <c r="V228" s="11" t="s">
        <v>35</v>
      </c>
      <c r="W228" s="11">
        <v>0.1464</v>
      </c>
      <c r="X228" s="11">
        <v>0.13139999999999999</v>
      </c>
      <c r="Y228" s="12">
        <v>0.5</v>
      </c>
      <c r="Z228" s="11">
        <v>0.1067</v>
      </c>
      <c r="AA228" s="11">
        <v>3.1399999999999997E-2</v>
      </c>
      <c r="AB228" s="11">
        <v>0.29420000000000002</v>
      </c>
      <c r="AC228" s="11">
        <v>0</v>
      </c>
      <c r="AD228" s="11">
        <v>0.45773399999999997</v>
      </c>
    </row>
    <row r="229" spans="1:30" x14ac:dyDescent="0.2">
      <c r="A229" s="6" t="s">
        <v>828</v>
      </c>
      <c r="B229" s="7" t="s">
        <v>829</v>
      </c>
      <c r="C229" s="6" t="s">
        <v>830</v>
      </c>
      <c r="D229" s="6" t="s">
        <v>831</v>
      </c>
      <c r="E229" s="8" t="s">
        <v>650</v>
      </c>
      <c r="F229" s="9" t="s">
        <v>765</v>
      </c>
      <c r="G229" s="10" t="s">
        <v>766</v>
      </c>
      <c r="H229" s="11">
        <v>1</v>
      </c>
      <c r="I229" s="11" t="s">
        <v>27</v>
      </c>
      <c r="J229" s="11">
        <v>1</v>
      </c>
      <c r="K229" s="11" t="s">
        <v>27</v>
      </c>
      <c r="L229" s="11">
        <v>1</v>
      </c>
      <c r="M229" s="11" t="s">
        <v>27</v>
      </c>
      <c r="N229" s="11">
        <v>1</v>
      </c>
      <c r="O229" s="11" t="s">
        <v>27</v>
      </c>
      <c r="P229" s="11">
        <v>1</v>
      </c>
      <c r="Q229" s="11" t="s">
        <v>27</v>
      </c>
      <c r="R229" s="11">
        <v>1</v>
      </c>
      <c r="S229" s="11" t="s">
        <v>27</v>
      </c>
      <c r="T229" s="11">
        <v>1</v>
      </c>
      <c r="U229" s="11" t="s">
        <v>27</v>
      </c>
      <c r="V229" s="11" t="s">
        <v>27</v>
      </c>
      <c r="W229" s="11">
        <v>0.11509999999999999</v>
      </c>
      <c r="X229" s="11">
        <v>0.10009999999999999</v>
      </c>
      <c r="Y229" s="12">
        <v>0.5</v>
      </c>
      <c r="Z229" s="11">
        <v>9.0700000000000003E-2</v>
      </c>
      <c r="AA229" s="11">
        <v>2.7799999999999998E-2</v>
      </c>
      <c r="AB229" s="11">
        <v>0.30669999999999997</v>
      </c>
      <c r="AC229" s="11">
        <v>2.150398</v>
      </c>
      <c r="AD229" s="11">
        <v>2.9166660000000002</v>
      </c>
    </row>
    <row r="230" spans="1:30" x14ac:dyDescent="0.2">
      <c r="A230" s="6" t="s">
        <v>832</v>
      </c>
      <c r="B230" s="7" t="s">
        <v>833</v>
      </c>
      <c r="C230" s="6" t="s">
        <v>834</v>
      </c>
      <c r="D230" s="6" t="s">
        <v>835</v>
      </c>
      <c r="E230" s="8" t="s">
        <v>650</v>
      </c>
      <c r="F230" s="9" t="s">
        <v>765</v>
      </c>
      <c r="G230" s="10" t="s">
        <v>766</v>
      </c>
      <c r="H230" s="11" t="s">
        <v>27</v>
      </c>
      <c r="I230" s="11" t="s">
        <v>27</v>
      </c>
      <c r="J230" s="11" t="s">
        <v>27</v>
      </c>
      <c r="K230" s="11" t="s">
        <v>27</v>
      </c>
      <c r="L230" s="11" t="s">
        <v>27</v>
      </c>
      <c r="M230" s="11" t="s">
        <v>27</v>
      </c>
      <c r="N230" s="11">
        <v>1</v>
      </c>
      <c r="O230" s="11" t="s">
        <v>27</v>
      </c>
      <c r="P230" s="11">
        <v>1</v>
      </c>
      <c r="Q230" s="11" t="s">
        <v>27</v>
      </c>
      <c r="R230" s="11">
        <v>1</v>
      </c>
      <c r="S230" s="11" t="s">
        <v>27</v>
      </c>
      <c r="T230" s="11">
        <v>1</v>
      </c>
      <c r="U230" s="11" t="s">
        <v>27</v>
      </c>
      <c r="V230" s="11" t="s">
        <v>27</v>
      </c>
      <c r="W230" s="11" t="s">
        <v>27</v>
      </c>
      <c r="X230" s="11" t="s">
        <v>27</v>
      </c>
      <c r="Y230" s="11" t="s">
        <v>27</v>
      </c>
      <c r="Z230" s="11" t="s">
        <v>27</v>
      </c>
      <c r="AA230" s="11" t="s">
        <v>27</v>
      </c>
      <c r="AB230" s="11" t="s">
        <v>27</v>
      </c>
      <c r="AC230" s="11" t="s">
        <v>27</v>
      </c>
      <c r="AD230" s="11" t="s">
        <v>27</v>
      </c>
    </row>
    <row r="231" spans="1:30" x14ac:dyDescent="0.2">
      <c r="A231" s="6" t="s">
        <v>836</v>
      </c>
      <c r="B231" s="7" t="s">
        <v>837</v>
      </c>
      <c r="C231" s="6" t="s">
        <v>838</v>
      </c>
      <c r="D231" s="6" t="s">
        <v>839</v>
      </c>
      <c r="E231" s="8" t="s">
        <v>650</v>
      </c>
      <c r="F231" s="9" t="s">
        <v>765</v>
      </c>
      <c r="G231" s="10" t="s">
        <v>766</v>
      </c>
      <c r="H231" s="11">
        <v>1</v>
      </c>
      <c r="I231" s="11" t="s">
        <v>27</v>
      </c>
      <c r="J231" s="11">
        <v>1</v>
      </c>
      <c r="K231" s="11" t="s">
        <v>27</v>
      </c>
      <c r="L231" s="11">
        <v>1</v>
      </c>
      <c r="M231" s="11" t="s">
        <v>27</v>
      </c>
      <c r="N231" s="11">
        <v>1</v>
      </c>
      <c r="O231" s="11" t="s">
        <v>27</v>
      </c>
      <c r="P231" s="11">
        <v>1</v>
      </c>
      <c r="Q231" s="11" t="s">
        <v>27</v>
      </c>
      <c r="R231" s="11">
        <v>1</v>
      </c>
      <c r="S231" s="11" t="s">
        <v>27</v>
      </c>
      <c r="T231" s="11">
        <v>1</v>
      </c>
      <c r="U231" s="11" t="s">
        <v>27</v>
      </c>
      <c r="V231" s="11" t="s">
        <v>27</v>
      </c>
      <c r="W231" s="11">
        <v>0.23380000000000001</v>
      </c>
      <c r="X231" s="11">
        <v>0.22170000000000001</v>
      </c>
      <c r="Y231" s="12">
        <v>0.4703</v>
      </c>
      <c r="Z231" s="11">
        <v>0.19383</v>
      </c>
      <c r="AA231" s="11">
        <v>5.1499999999999997E-2</v>
      </c>
      <c r="AB231" s="11">
        <v>0.26590000000000003</v>
      </c>
      <c r="AC231" s="11">
        <v>1.6371199999999999</v>
      </c>
      <c r="AD231" s="11">
        <v>1.681908</v>
      </c>
    </row>
    <row r="232" spans="1:30" x14ac:dyDescent="0.2">
      <c r="A232" s="6" t="s">
        <v>840</v>
      </c>
      <c r="B232" s="7" t="s">
        <v>841</v>
      </c>
      <c r="C232" s="6" t="s">
        <v>842</v>
      </c>
      <c r="D232" s="6" t="s">
        <v>843</v>
      </c>
      <c r="E232" s="8" t="s">
        <v>650</v>
      </c>
      <c r="F232" s="9" t="s">
        <v>765</v>
      </c>
      <c r="G232" s="10" t="s">
        <v>766</v>
      </c>
      <c r="H232" s="11">
        <v>1</v>
      </c>
      <c r="I232" s="11" t="s">
        <v>27</v>
      </c>
      <c r="J232" s="11">
        <v>1</v>
      </c>
      <c r="K232" s="11" t="s">
        <v>27</v>
      </c>
      <c r="L232" s="11">
        <v>1</v>
      </c>
      <c r="M232" s="11" t="s">
        <v>27</v>
      </c>
      <c r="N232" s="11">
        <v>1</v>
      </c>
      <c r="O232" s="11" t="s">
        <v>27</v>
      </c>
      <c r="P232" s="11">
        <v>1</v>
      </c>
      <c r="Q232" s="11" t="s">
        <v>27</v>
      </c>
      <c r="R232" s="11">
        <v>1</v>
      </c>
      <c r="S232" s="11" t="s">
        <v>27</v>
      </c>
      <c r="T232" s="11">
        <v>1</v>
      </c>
      <c r="U232" s="11" t="s">
        <v>27</v>
      </c>
      <c r="V232" s="11" t="s">
        <v>35</v>
      </c>
      <c r="W232" s="11">
        <v>0.1646</v>
      </c>
      <c r="X232" s="11">
        <v>0.15329999999999999</v>
      </c>
      <c r="Y232" s="12">
        <v>0.45650000000000002</v>
      </c>
      <c r="Z232" s="11">
        <v>0.16253000000000001</v>
      </c>
      <c r="AA232" s="11">
        <v>0.05</v>
      </c>
      <c r="AB232" s="11">
        <v>0.30740000000000001</v>
      </c>
      <c r="AC232" s="11">
        <v>3.4468359999999998</v>
      </c>
      <c r="AD232" s="18" t="s">
        <v>844</v>
      </c>
    </row>
    <row r="233" spans="1:30" x14ac:dyDescent="0.2">
      <c r="A233" s="6" t="s">
        <v>845</v>
      </c>
      <c r="B233" s="7" t="s">
        <v>846</v>
      </c>
      <c r="C233" s="6" t="s">
        <v>847</v>
      </c>
      <c r="D233" s="6" t="s">
        <v>848</v>
      </c>
      <c r="E233" s="8" t="s">
        <v>650</v>
      </c>
      <c r="F233" s="9" t="s">
        <v>765</v>
      </c>
      <c r="G233" s="10" t="s">
        <v>766</v>
      </c>
      <c r="H233" s="11">
        <v>1</v>
      </c>
      <c r="I233" s="11" t="s">
        <v>27</v>
      </c>
      <c r="J233" s="11">
        <v>1</v>
      </c>
      <c r="K233" s="11" t="s">
        <v>27</v>
      </c>
      <c r="L233" s="11">
        <v>1</v>
      </c>
      <c r="M233" s="11" t="s">
        <v>27</v>
      </c>
      <c r="N233" s="11">
        <v>1</v>
      </c>
      <c r="O233" s="11" t="s">
        <v>27</v>
      </c>
      <c r="P233" s="11">
        <v>1</v>
      </c>
      <c r="Q233" s="11" t="s">
        <v>27</v>
      </c>
      <c r="R233" s="11">
        <v>1</v>
      </c>
      <c r="S233" s="11" t="s">
        <v>27</v>
      </c>
      <c r="T233" s="11">
        <v>1</v>
      </c>
      <c r="U233" s="11" t="s">
        <v>27</v>
      </c>
      <c r="V233" s="11" t="s">
        <v>27</v>
      </c>
      <c r="W233" s="11">
        <v>0.1384</v>
      </c>
      <c r="X233" s="11">
        <v>0.12889999999999999</v>
      </c>
      <c r="Y233" s="12">
        <v>0.5</v>
      </c>
      <c r="Z233" s="11">
        <v>0.11922000000000001</v>
      </c>
      <c r="AA233" s="11">
        <v>4.0599999999999997E-2</v>
      </c>
      <c r="AB233" s="11">
        <v>0.34029999999999999</v>
      </c>
      <c r="AC233" s="18" t="s">
        <v>849</v>
      </c>
      <c r="AD233" s="18" t="s">
        <v>850</v>
      </c>
    </row>
    <row r="234" spans="1:30" x14ac:dyDescent="0.2">
      <c r="A234" s="6" t="s">
        <v>851</v>
      </c>
      <c r="B234" s="7" t="s">
        <v>852</v>
      </c>
      <c r="C234" s="6" t="s">
        <v>27</v>
      </c>
      <c r="D234" s="6" t="s">
        <v>853</v>
      </c>
      <c r="E234" s="8" t="s">
        <v>650</v>
      </c>
      <c r="F234" s="9" t="s">
        <v>765</v>
      </c>
      <c r="G234" s="10" t="s">
        <v>766</v>
      </c>
      <c r="H234" s="11">
        <v>1</v>
      </c>
      <c r="I234" s="11" t="s">
        <v>27</v>
      </c>
      <c r="J234" s="11">
        <v>1</v>
      </c>
      <c r="K234" s="11" t="s">
        <v>27</v>
      </c>
      <c r="L234" s="11">
        <v>1</v>
      </c>
      <c r="M234" s="11" t="s">
        <v>27</v>
      </c>
      <c r="N234" s="11">
        <v>1</v>
      </c>
      <c r="O234" s="11" t="s">
        <v>27</v>
      </c>
      <c r="P234" s="11">
        <v>1</v>
      </c>
      <c r="Q234" s="11" t="s">
        <v>27</v>
      </c>
      <c r="R234" s="11">
        <v>1</v>
      </c>
      <c r="S234" s="11" t="s">
        <v>27</v>
      </c>
      <c r="T234" s="11">
        <v>1</v>
      </c>
      <c r="U234" s="11" t="s">
        <v>27</v>
      </c>
      <c r="V234" s="11" t="s">
        <v>35</v>
      </c>
      <c r="W234" s="11">
        <v>0.1729</v>
      </c>
      <c r="X234" s="11">
        <v>0.16980000000000001</v>
      </c>
      <c r="Y234" s="12">
        <v>0.14119999999999999</v>
      </c>
      <c r="Z234" s="11">
        <v>0.14624999999999999</v>
      </c>
      <c r="AA234" s="11">
        <v>4.7899999999999998E-2</v>
      </c>
      <c r="AB234" s="11">
        <v>0.32750000000000001</v>
      </c>
      <c r="AC234" s="18" t="s">
        <v>854</v>
      </c>
      <c r="AD234" s="18" t="s">
        <v>855</v>
      </c>
    </row>
    <row r="235" spans="1:30" x14ac:dyDescent="0.2">
      <c r="A235" s="6" t="s">
        <v>856</v>
      </c>
      <c r="B235" s="7" t="s">
        <v>857</v>
      </c>
      <c r="C235" s="6" t="s">
        <v>858</v>
      </c>
      <c r="D235" s="6" t="s">
        <v>859</v>
      </c>
      <c r="E235" s="8" t="s">
        <v>650</v>
      </c>
      <c r="F235" s="9" t="s">
        <v>765</v>
      </c>
      <c r="G235" s="10" t="s">
        <v>766</v>
      </c>
      <c r="H235" s="11">
        <v>1</v>
      </c>
      <c r="I235" s="11" t="s">
        <v>27</v>
      </c>
      <c r="J235" s="11">
        <v>1</v>
      </c>
      <c r="K235" s="11" t="s">
        <v>27</v>
      </c>
      <c r="L235" s="11">
        <v>1</v>
      </c>
      <c r="M235" s="11" t="s">
        <v>27</v>
      </c>
      <c r="N235" s="11">
        <v>1</v>
      </c>
      <c r="O235" s="11" t="s">
        <v>27</v>
      </c>
      <c r="P235" s="11">
        <v>1</v>
      </c>
      <c r="Q235" s="11" t="s">
        <v>27</v>
      </c>
      <c r="R235" s="11">
        <v>1</v>
      </c>
      <c r="S235" s="11" t="s">
        <v>27</v>
      </c>
      <c r="T235" s="11">
        <v>1</v>
      </c>
      <c r="U235" s="11" t="s">
        <v>27</v>
      </c>
      <c r="V235" s="11" t="s">
        <v>27</v>
      </c>
      <c r="W235" s="11">
        <v>0.4385</v>
      </c>
      <c r="X235" s="11">
        <v>0.41849999999999998</v>
      </c>
      <c r="Y235" s="13" t="s">
        <v>807</v>
      </c>
      <c r="Z235" s="11">
        <v>0.50438000000000005</v>
      </c>
      <c r="AA235" s="11">
        <v>5.7299999999999997E-2</v>
      </c>
      <c r="AB235" s="11">
        <v>0.11360000000000001</v>
      </c>
      <c r="AC235" s="24" t="s">
        <v>860</v>
      </c>
      <c r="AD235" s="24" t="s">
        <v>861</v>
      </c>
    </row>
    <row r="236" spans="1:30" x14ac:dyDescent="0.2">
      <c r="A236" s="6" t="s">
        <v>862</v>
      </c>
      <c r="B236" s="7" t="s">
        <v>863</v>
      </c>
      <c r="C236" s="6" t="s">
        <v>864</v>
      </c>
      <c r="D236" s="6" t="s">
        <v>865</v>
      </c>
      <c r="E236" s="8" t="s">
        <v>650</v>
      </c>
      <c r="F236" s="9" t="s">
        <v>765</v>
      </c>
      <c r="G236" s="10" t="s">
        <v>766</v>
      </c>
      <c r="H236" s="11">
        <v>1</v>
      </c>
      <c r="I236" s="11" t="s">
        <v>27</v>
      </c>
      <c r="J236" s="11">
        <v>1</v>
      </c>
      <c r="K236" s="11" t="s">
        <v>27</v>
      </c>
      <c r="L236" s="11">
        <v>1</v>
      </c>
      <c r="M236" s="11" t="s">
        <v>27</v>
      </c>
      <c r="N236" s="11">
        <v>1</v>
      </c>
      <c r="O236" s="11" t="s">
        <v>27</v>
      </c>
      <c r="P236" s="11">
        <v>1</v>
      </c>
      <c r="Q236" s="11" t="s">
        <v>27</v>
      </c>
      <c r="R236" s="11">
        <v>1</v>
      </c>
      <c r="S236" s="11" t="s">
        <v>27</v>
      </c>
      <c r="T236" s="11">
        <v>1</v>
      </c>
      <c r="U236" s="11" t="s">
        <v>27</v>
      </c>
      <c r="V236" s="11" t="s">
        <v>35</v>
      </c>
      <c r="W236" s="11">
        <v>0.12740000000000001</v>
      </c>
      <c r="X236" s="11">
        <v>0.1094</v>
      </c>
      <c r="Y236" s="12">
        <v>0.1211</v>
      </c>
      <c r="Z236" s="11">
        <v>0.10742</v>
      </c>
      <c r="AA236" s="11">
        <v>3.44E-2</v>
      </c>
      <c r="AB236" s="11">
        <v>0.32029999999999997</v>
      </c>
      <c r="AC236" s="11">
        <v>3.375588</v>
      </c>
      <c r="AD236" s="18" t="s">
        <v>866</v>
      </c>
    </row>
    <row r="237" spans="1:30" x14ac:dyDescent="0.2">
      <c r="A237" s="6" t="s">
        <v>867</v>
      </c>
      <c r="B237" s="7" t="s">
        <v>868</v>
      </c>
      <c r="C237" s="6" t="s">
        <v>869</v>
      </c>
      <c r="D237" s="6" t="s">
        <v>870</v>
      </c>
      <c r="E237" s="8" t="s">
        <v>650</v>
      </c>
      <c r="F237" s="9" t="s">
        <v>765</v>
      </c>
      <c r="G237" s="10" t="s">
        <v>766</v>
      </c>
      <c r="H237" s="11">
        <v>1</v>
      </c>
      <c r="I237" s="11" t="s">
        <v>27</v>
      </c>
      <c r="J237" s="11">
        <v>1</v>
      </c>
      <c r="K237" s="11" t="s">
        <v>27</v>
      </c>
      <c r="L237" s="11">
        <v>1</v>
      </c>
      <c r="M237" s="11" t="s">
        <v>27</v>
      </c>
      <c r="N237" s="11">
        <v>1</v>
      </c>
      <c r="O237" s="11" t="s">
        <v>27</v>
      </c>
      <c r="P237" s="11">
        <v>1</v>
      </c>
      <c r="Q237" s="11" t="s">
        <v>27</v>
      </c>
      <c r="R237" s="11">
        <v>1</v>
      </c>
      <c r="S237" s="11" t="s">
        <v>27</v>
      </c>
      <c r="T237" s="11">
        <v>1</v>
      </c>
      <c r="U237" s="11" t="s">
        <v>27</v>
      </c>
      <c r="V237" s="11" t="s">
        <v>35</v>
      </c>
      <c r="W237" s="11">
        <v>0.1111</v>
      </c>
      <c r="X237" s="11">
        <v>9.9299999999999999E-2</v>
      </c>
      <c r="Y237" s="12">
        <v>0.14660000000000001</v>
      </c>
      <c r="Z237" s="11">
        <v>9.2090000000000005E-2</v>
      </c>
      <c r="AA237" s="11">
        <v>3.2399999999999998E-2</v>
      </c>
      <c r="AB237" s="11">
        <v>0.3518</v>
      </c>
      <c r="AC237" s="11">
        <v>0.410414</v>
      </c>
      <c r="AD237" s="11">
        <v>0.41850399999999999</v>
      </c>
    </row>
    <row r="238" spans="1:30" x14ac:dyDescent="0.2">
      <c r="A238" s="6" t="s">
        <v>871</v>
      </c>
      <c r="B238" s="7" t="s">
        <v>872</v>
      </c>
      <c r="C238" s="6" t="s">
        <v>869</v>
      </c>
      <c r="D238" s="6" t="s">
        <v>873</v>
      </c>
      <c r="E238" s="8" t="s">
        <v>650</v>
      </c>
      <c r="F238" s="9" t="s">
        <v>765</v>
      </c>
      <c r="G238" s="10" t="s">
        <v>766</v>
      </c>
      <c r="H238" s="11">
        <v>1</v>
      </c>
      <c r="I238" s="11" t="s">
        <v>27</v>
      </c>
      <c r="J238" s="11">
        <v>1</v>
      </c>
      <c r="K238" s="11" t="s">
        <v>27</v>
      </c>
      <c r="L238" s="11">
        <v>1</v>
      </c>
      <c r="M238" s="11" t="s">
        <v>27</v>
      </c>
      <c r="N238" s="11">
        <v>1</v>
      </c>
      <c r="O238" s="11" t="s">
        <v>27</v>
      </c>
      <c r="P238" s="11">
        <v>1</v>
      </c>
      <c r="Q238" s="11" t="s">
        <v>27</v>
      </c>
      <c r="R238" s="11">
        <v>1</v>
      </c>
      <c r="S238" s="11" t="s">
        <v>27</v>
      </c>
      <c r="T238" s="11">
        <v>1</v>
      </c>
      <c r="U238" s="11" t="s">
        <v>27</v>
      </c>
      <c r="V238" s="11" t="s">
        <v>35</v>
      </c>
      <c r="W238" s="11">
        <v>0.1424</v>
      </c>
      <c r="X238" s="11">
        <v>0.11650000000000001</v>
      </c>
      <c r="Y238" s="12">
        <v>0.5</v>
      </c>
      <c r="Z238" s="11">
        <v>0.10922999999999999</v>
      </c>
      <c r="AA238" s="11">
        <v>3.3099999999999997E-2</v>
      </c>
      <c r="AB238" s="11">
        <v>0.30330000000000001</v>
      </c>
      <c r="AC238" s="11">
        <v>2.371416</v>
      </c>
      <c r="AD238" s="11">
        <v>2.5711719999999998</v>
      </c>
    </row>
    <row r="239" spans="1:30" x14ac:dyDescent="0.2">
      <c r="A239" s="6" t="s">
        <v>874</v>
      </c>
      <c r="B239" s="7" t="s">
        <v>875</v>
      </c>
      <c r="C239" s="6" t="s">
        <v>876</v>
      </c>
      <c r="D239" s="6" t="s">
        <v>877</v>
      </c>
      <c r="E239" s="8" t="s">
        <v>650</v>
      </c>
      <c r="F239" s="9" t="s">
        <v>765</v>
      </c>
      <c r="G239" s="10" t="s">
        <v>766</v>
      </c>
      <c r="H239" s="11">
        <v>2</v>
      </c>
      <c r="I239" s="11">
        <v>2</v>
      </c>
      <c r="J239" s="11">
        <v>2</v>
      </c>
      <c r="K239" s="11">
        <v>2</v>
      </c>
      <c r="L239" s="11">
        <v>2</v>
      </c>
      <c r="M239" s="11">
        <v>2</v>
      </c>
      <c r="N239" s="11">
        <v>2</v>
      </c>
      <c r="O239" s="11">
        <v>2</v>
      </c>
      <c r="P239" s="11">
        <v>2</v>
      </c>
      <c r="Q239" s="11">
        <v>2</v>
      </c>
      <c r="R239" s="11">
        <v>1</v>
      </c>
      <c r="S239" s="11" t="s">
        <v>27</v>
      </c>
      <c r="T239" s="11">
        <v>1</v>
      </c>
      <c r="U239" s="11" t="s">
        <v>27</v>
      </c>
      <c r="V239" s="11" t="s">
        <v>27</v>
      </c>
      <c r="W239" s="11" t="s">
        <v>27</v>
      </c>
      <c r="X239" s="11" t="s">
        <v>27</v>
      </c>
      <c r="Y239" s="11" t="s">
        <v>27</v>
      </c>
      <c r="Z239" s="11" t="s">
        <v>27</v>
      </c>
      <c r="AA239" s="11" t="s">
        <v>27</v>
      </c>
      <c r="AB239" s="11" t="s">
        <v>27</v>
      </c>
      <c r="AC239" s="11" t="s">
        <v>27</v>
      </c>
      <c r="AD239" s="11" t="s">
        <v>27</v>
      </c>
    </row>
    <row r="240" spans="1:30" x14ac:dyDescent="0.2">
      <c r="A240" s="6" t="s">
        <v>878</v>
      </c>
      <c r="B240" s="7" t="s">
        <v>879</v>
      </c>
      <c r="C240" s="6" t="s">
        <v>880</v>
      </c>
      <c r="D240" s="6" t="s">
        <v>881</v>
      </c>
      <c r="E240" s="8" t="s">
        <v>650</v>
      </c>
      <c r="F240" s="9" t="s">
        <v>765</v>
      </c>
      <c r="G240" s="10" t="s">
        <v>766</v>
      </c>
      <c r="H240" s="11">
        <v>1</v>
      </c>
      <c r="I240" s="11" t="s">
        <v>27</v>
      </c>
      <c r="J240" s="11">
        <v>1</v>
      </c>
      <c r="K240" s="11" t="s">
        <v>27</v>
      </c>
      <c r="L240" s="11">
        <v>1</v>
      </c>
      <c r="M240" s="11" t="s">
        <v>27</v>
      </c>
      <c r="N240" s="11">
        <v>1</v>
      </c>
      <c r="O240" s="11" t="s">
        <v>27</v>
      </c>
      <c r="P240" s="11">
        <v>1</v>
      </c>
      <c r="Q240" s="11" t="s">
        <v>27</v>
      </c>
      <c r="R240" s="11">
        <v>1</v>
      </c>
      <c r="S240" s="11" t="s">
        <v>27</v>
      </c>
      <c r="T240" s="11">
        <v>1</v>
      </c>
      <c r="U240" s="11" t="s">
        <v>27</v>
      </c>
      <c r="V240" s="11" t="s">
        <v>27</v>
      </c>
      <c r="W240" s="11" t="s">
        <v>27</v>
      </c>
      <c r="X240" s="11" t="s">
        <v>27</v>
      </c>
      <c r="Y240" s="11" t="s">
        <v>27</v>
      </c>
      <c r="Z240" s="11" t="s">
        <v>27</v>
      </c>
      <c r="AA240" s="11" t="s">
        <v>27</v>
      </c>
      <c r="AB240" s="11" t="s">
        <v>27</v>
      </c>
      <c r="AC240" s="11" t="s">
        <v>27</v>
      </c>
      <c r="AD240" s="11" t="s">
        <v>27</v>
      </c>
    </row>
    <row r="241" spans="1:30" x14ac:dyDescent="0.2">
      <c r="A241" s="6" t="s">
        <v>882</v>
      </c>
      <c r="B241" s="7" t="s">
        <v>883</v>
      </c>
      <c r="C241" s="6" t="s">
        <v>884</v>
      </c>
      <c r="D241" s="6" t="s">
        <v>885</v>
      </c>
      <c r="E241" s="8" t="s">
        <v>650</v>
      </c>
      <c r="F241" s="9" t="s">
        <v>765</v>
      </c>
      <c r="G241" s="10" t="s">
        <v>766</v>
      </c>
      <c r="H241" s="11">
        <v>1</v>
      </c>
      <c r="I241" s="11" t="s">
        <v>27</v>
      </c>
      <c r="J241" s="11">
        <v>1</v>
      </c>
      <c r="K241" s="11" t="s">
        <v>27</v>
      </c>
      <c r="L241" s="11">
        <v>1</v>
      </c>
      <c r="M241" s="11" t="s">
        <v>27</v>
      </c>
      <c r="N241" s="11">
        <v>1</v>
      </c>
      <c r="O241" s="11" t="s">
        <v>27</v>
      </c>
      <c r="P241" s="11">
        <v>1</v>
      </c>
      <c r="Q241" s="11" t="s">
        <v>27</v>
      </c>
      <c r="R241" s="11">
        <v>1</v>
      </c>
      <c r="S241" s="11" t="s">
        <v>27</v>
      </c>
      <c r="T241" s="11">
        <v>1</v>
      </c>
      <c r="U241" s="11" t="s">
        <v>27</v>
      </c>
      <c r="V241" s="11" t="s">
        <v>35</v>
      </c>
      <c r="W241" s="11">
        <v>5.8700000000000002E-2</v>
      </c>
      <c r="X241" s="11">
        <v>5.1900000000000002E-2</v>
      </c>
      <c r="Y241" s="12">
        <v>0.5</v>
      </c>
      <c r="Z241" s="11">
        <v>4.4040000000000003E-2</v>
      </c>
      <c r="AA241" s="11">
        <v>1.7100000000000001E-2</v>
      </c>
      <c r="AB241" s="11">
        <v>0.38769999999999999</v>
      </c>
      <c r="AC241" s="11">
        <v>0</v>
      </c>
      <c r="AD241" s="11">
        <v>-4.9799999999999996E-4</v>
      </c>
    </row>
    <row r="242" spans="1:30" x14ac:dyDescent="0.2">
      <c r="A242" s="6" t="s">
        <v>886</v>
      </c>
      <c r="B242" s="7" t="s">
        <v>887</v>
      </c>
      <c r="C242" s="6" t="s">
        <v>888</v>
      </c>
      <c r="D242" s="6" t="s">
        <v>889</v>
      </c>
      <c r="E242" s="8" t="s">
        <v>650</v>
      </c>
      <c r="F242" s="9" t="s">
        <v>765</v>
      </c>
      <c r="G242" s="10" t="s">
        <v>766</v>
      </c>
      <c r="H242" s="11">
        <v>1</v>
      </c>
      <c r="I242" s="11" t="s">
        <v>27</v>
      </c>
      <c r="J242" s="11">
        <v>1</v>
      </c>
      <c r="K242" s="11" t="s">
        <v>27</v>
      </c>
      <c r="L242" s="11">
        <v>1</v>
      </c>
      <c r="M242" s="11" t="s">
        <v>27</v>
      </c>
      <c r="N242" s="11">
        <v>1</v>
      </c>
      <c r="O242" s="11" t="s">
        <v>27</v>
      </c>
      <c r="P242" s="11">
        <v>1</v>
      </c>
      <c r="Q242" s="11" t="s">
        <v>27</v>
      </c>
      <c r="R242" s="11">
        <v>1</v>
      </c>
      <c r="S242" s="11" t="s">
        <v>27</v>
      </c>
      <c r="T242" s="11">
        <v>1</v>
      </c>
      <c r="U242" s="11" t="s">
        <v>27</v>
      </c>
      <c r="V242" s="11" t="s">
        <v>27</v>
      </c>
      <c r="W242" s="11">
        <v>0.22950000000000001</v>
      </c>
      <c r="X242" s="11">
        <v>0.21210000000000001</v>
      </c>
      <c r="Y242" s="12">
        <v>0.5</v>
      </c>
      <c r="Z242" s="11">
        <v>0.18823999999999999</v>
      </c>
      <c r="AA242" s="11">
        <v>0.1069</v>
      </c>
      <c r="AB242" s="11">
        <v>0.56789999999999996</v>
      </c>
      <c r="AC242" s="18" t="s">
        <v>890</v>
      </c>
      <c r="AD242" s="18" t="s">
        <v>891</v>
      </c>
    </row>
    <row r="243" spans="1:30" x14ac:dyDescent="0.2">
      <c r="A243" s="6" t="s">
        <v>892</v>
      </c>
      <c r="B243" s="7" t="s">
        <v>893</v>
      </c>
      <c r="C243" s="6" t="s">
        <v>894</v>
      </c>
      <c r="D243" s="6" t="s">
        <v>895</v>
      </c>
      <c r="E243" s="8" t="s">
        <v>650</v>
      </c>
      <c r="F243" s="9" t="s">
        <v>765</v>
      </c>
      <c r="G243" s="10" t="s">
        <v>766</v>
      </c>
      <c r="H243" s="11">
        <v>1</v>
      </c>
      <c r="I243" s="11" t="s">
        <v>27</v>
      </c>
      <c r="J243" s="11">
        <v>1</v>
      </c>
      <c r="K243" s="11" t="s">
        <v>27</v>
      </c>
      <c r="L243" s="11">
        <v>1</v>
      </c>
      <c r="M243" s="11" t="s">
        <v>27</v>
      </c>
      <c r="N243" s="11">
        <v>1</v>
      </c>
      <c r="O243" s="11" t="s">
        <v>27</v>
      </c>
      <c r="P243" s="11">
        <v>1</v>
      </c>
      <c r="Q243" s="11" t="s">
        <v>27</v>
      </c>
      <c r="R243" s="11">
        <v>1</v>
      </c>
      <c r="S243" s="11" t="s">
        <v>27</v>
      </c>
      <c r="T243" s="11">
        <v>1</v>
      </c>
      <c r="U243" s="11" t="s">
        <v>27</v>
      </c>
      <c r="V243" s="11" t="s">
        <v>35</v>
      </c>
      <c r="W243" s="11">
        <v>0.1115</v>
      </c>
      <c r="X243" s="11">
        <v>9.8100000000000007E-2</v>
      </c>
      <c r="Y243" s="12">
        <v>0.3231</v>
      </c>
      <c r="Z243" s="11">
        <v>7.7289999999999998E-2</v>
      </c>
      <c r="AA243" s="11">
        <v>3.2899999999999999E-2</v>
      </c>
      <c r="AB243" s="11">
        <v>0.42620000000000002</v>
      </c>
      <c r="AC243" s="11">
        <v>0.98846800000000001</v>
      </c>
      <c r="AD243" s="11">
        <v>2.2060659999999999</v>
      </c>
    </row>
    <row r="244" spans="1:30" x14ac:dyDescent="0.2">
      <c r="A244" s="6" t="s">
        <v>27</v>
      </c>
      <c r="B244" s="7" t="s">
        <v>896</v>
      </c>
      <c r="C244" s="6" t="s">
        <v>27</v>
      </c>
      <c r="D244" s="6" t="s">
        <v>27</v>
      </c>
      <c r="E244" s="8" t="s">
        <v>650</v>
      </c>
      <c r="F244" s="9" t="s">
        <v>765</v>
      </c>
      <c r="G244" s="10" t="s">
        <v>766</v>
      </c>
      <c r="H244" s="11">
        <v>1</v>
      </c>
      <c r="I244" s="11" t="s">
        <v>27</v>
      </c>
      <c r="J244" s="11">
        <v>1</v>
      </c>
      <c r="K244" s="11" t="s">
        <v>27</v>
      </c>
      <c r="L244" s="11">
        <v>1</v>
      </c>
      <c r="M244" s="11" t="s">
        <v>27</v>
      </c>
      <c r="N244" s="11" t="s">
        <v>27</v>
      </c>
      <c r="O244" s="11" t="s">
        <v>27</v>
      </c>
      <c r="P244" s="11" t="s">
        <v>27</v>
      </c>
      <c r="Q244" s="11" t="s">
        <v>27</v>
      </c>
      <c r="R244" s="11" t="s">
        <v>27</v>
      </c>
      <c r="S244" s="11" t="s">
        <v>27</v>
      </c>
      <c r="T244" s="11" t="s">
        <v>27</v>
      </c>
      <c r="U244" s="11" t="s">
        <v>27</v>
      </c>
      <c r="V244" s="11" t="s">
        <v>27</v>
      </c>
      <c r="W244" s="11" t="s">
        <v>27</v>
      </c>
      <c r="X244" s="11" t="s">
        <v>27</v>
      </c>
      <c r="Y244" s="11" t="s">
        <v>27</v>
      </c>
      <c r="Z244" s="11" t="s">
        <v>27</v>
      </c>
      <c r="AA244" s="11" t="s">
        <v>27</v>
      </c>
      <c r="AB244" s="11" t="s">
        <v>27</v>
      </c>
      <c r="AC244" s="11" t="s">
        <v>27</v>
      </c>
      <c r="AD244" s="11" t="s">
        <v>27</v>
      </c>
    </row>
    <row r="245" spans="1:30" x14ac:dyDescent="0.2">
      <c r="A245" s="6" t="s">
        <v>897</v>
      </c>
      <c r="B245" s="7" t="s">
        <v>898</v>
      </c>
      <c r="C245" s="6" t="s">
        <v>899</v>
      </c>
      <c r="D245" s="6" t="s">
        <v>900</v>
      </c>
      <c r="E245" s="8" t="s">
        <v>650</v>
      </c>
      <c r="F245" s="9" t="s">
        <v>765</v>
      </c>
      <c r="G245" s="10" t="s">
        <v>766</v>
      </c>
      <c r="H245" s="11">
        <v>1</v>
      </c>
      <c r="I245" s="11" t="s">
        <v>27</v>
      </c>
      <c r="J245" s="11">
        <v>1</v>
      </c>
      <c r="K245" s="11" t="s">
        <v>27</v>
      </c>
      <c r="L245" s="11">
        <v>1</v>
      </c>
      <c r="M245" s="11" t="s">
        <v>27</v>
      </c>
      <c r="N245" s="11">
        <v>1</v>
      </c>
      <c r="O245" s="11" t="s">
        <v>27</v>
      </c>
      <c r="P245" s="11">
        <v>1</v>
      </c>
      <c r="Q245" s="11" t="s">
        <v>27</v>
      </c>
      <c r="R245" s="11">
        <v>1</v>
      </c>
      <c r="S245" s="11" t="s">
        <v>27</v>
      </c>
      <c r="T245" s="11">
        <v>1</v>
      </c>
      <c r="U245" s="11" t="s">
        <v>27</v>
      </c>
      <c r="V245" s="11" t="s">
        <v>35</v>
      </c>
      <c r="W245" s="11">
        <v>0.30059999999999998</v>
      </c>
      <c r="X245" s="11">
        <v>0.2631</v>
      </c>
      <c r="Y245" s="12">
        <v>0.45889999999999997</v>
      </c>
      <c r="Z245" s="11">
        <v>0.23113</v>
      </c>
      <c r="AA245" s="11">
        <v>5.8000000000000003E-2</v>
      </c>
      <c r="AB245" s="11">
        <v>0.251</v>
      </c>
      <c r="AC245" s="11">
        <v>1.030278</v>
      </c>
      <c r="AD245" s="11">
        <v>1.2501260000000001</v>
      </c>
    </row>
    <row r="246" spans="1:30" x14ac:dyDescent="0.2">
      <c r="A246" s="6" t="s">
        <v>901</v>
      </c>
      <c r="B246" s="7" t="s">
        <v>902</v>
      </c>
      <c r="C246" s="6" t="s">
        <v>903</v>
      </c>
      <c r="D246" s="6" t="s">
        <v>904</v>
      </c>
      <c r="E246" s="8" t="s">
        <v>650</v>
      </c>
      <c r="F246" s="9" t="s">
        <v>765</v>
      </c>
      <c r="G246" s="10" t="s">
        <v>766</v>
      </c>
      <c r="H246" s="11">
        <v>1</v>
      </c>
      <c r="I246" s="11" t="s">
        <v>27</v>
      </c>
      <c r="J246" s="11">
        <v>1</v>
      </c>
      <c r="K246" s="11" t="s">
        <v>27</v>
      </c>
      <c r="L246" s="11">
        <v>1</v>
      </c>
      <c r="M246" s="11" t="s">
        <v>27</v>
      </c>
      <c r="N246" s="11">
        <v>1</v>
      </c>
      <c r="O246" s="11" t="s">
        <v>27</v>
      </c>
      <c r="P246" s="11">
        <v>1</v>
      </c>
      <c r="Q246" s="11" t="s">
        <v>27</v>
      </c>
      <c r="R246" s="11">
        <v>1</v>
      </c>
      <c r="S246" s="11" t="s">
        <v>27</v>
      </c>
      <c r="T246" s="11">
        <v>1</v>
      </c>
      <c r="U246" s="11" t="s">
        <v>27</v>
      </c>
      <c r="V246" s="11" t="s">
        <v>35</v>
      </c>
      <c r="W246" s="11">
        <v>0.17299999999999999</v>
      </c>
      <c r="X246" s="11">
        <v>0.16109999999999999</v>
      </c>
      <c r="Y246" s="12">
        <v>0.29909999999999998</v>
      </c>
      <c r="Z246" s="11">
        <v>0.16592999999999999</v>
      </c>
      <c r="AA246" s="11">
        <v>4.1099999999999998E-2</v>
      </c>
      <c r="AB246" s="11">
        <v>0.2477</v>
      </c>
      <c r="AC246" s="11">
        <v>0</v>
      </c>
      <c r="AD246" s="11">
        <v>2.2484000000000001E-2</v>
      </c>
    </row>
    <row r="247" spans="1:30" x14ac:dyDescent="0.2">
      <c r="A247" s="6" t="s">
        <v>905</v>
      </c>
      <c r="B247" s="7" t="s">
        <v>906</v>
      </c>
      <c r="C247" s="6" t="s">
        <v>907</v>
      </c>
      <c r="D247" s="6" t="s">
        <v>908</v>
      </c>
      <c r="E247" s="8" t="s">
        <v>650</v>
      </c>
      <c r="F247" s="9" t="s">
        <v>765</v>
      </c>
      <c r="G247" s="10" t="s">
        <v>766</v>
      </c>
      <c r="H247" s="11">
        <v>1</v>
      </c>
      <c r="I247" s="11" t="s">
        <v>27</v>
      </c>
      <c r="J247" s="11">
        <v>1</v>
      </c>
      <c r="K247" s="11" t="s">
        <v>27</v>
      </c>
      <c r="L247" s="11">
        <v>1</v>
      </c>
      <c r="M247" s="11" t="s">
        <v>27</v>
      </c>
      <c r="N247" s="11">
        <v>1</v>
      </c>
      <c r="O247" s="11" t="s">
        <v>27</v>
      </c>
      <c r="P247" s="11">
        <v>1</v>
      </c>
      <c r="Q247" s="11" t="s">
        <v>27</v>
      </c>
      <c r="R247" s="11" t="s">
        <v>27</v>
      </c>
      <c r="S247" s="11" t="s">
        <v>27</v>
      </c>
      <c r="T247" s="11">
        <v>1</v>
      </c>
      <c r="U247" s="11" t="s">
        <v>27</v>
      </c>
      <c r="V247" s="11" t="s">
        <v>27</v>
      </c>
      <c r="W247" s="11" t="s">
        <v>27</v>
      </c>
      <c r="X247" s="11" t="s">
        <v>27</v>
      </c>
      <c r="Y247" s="11" t="s">
        <v>27</v>
      </c>
      <c r="Z247" s="11" t="s">
        <v>27</v>
      </c>
      <c r="AA247" s="11" t="s">
        <v>27</v>
      </c>
      <c r="AB247" s="11" t="s">
        <v>27</v>
      </c>
      <c r="AC247" s="11" t="s">
        <v>27</v>
      </c>
      <c r="AD247" s="11" t="s">
        <v>27</v>
      </c>
    </row>
    <row r="248" spans="1:30" x14ac:dyDescent="0.2">
      <c r="A248" s="6" t="s">
        <v>909</v>
      </c>
      <c r="B248" s="7" t="s">
        <v>910</v>
      </c>
      <c r="C248" s="6" t="s">
        <v>907</v>
      </c>
      <c r="D248" s="6" t="s">
        <v>911</v>
      </c>
      <c r="E248" s="8" t="s">
        <v>650</v>
      </c>
      <c r="F248" s="9" t="s">
        <v>765</v>
      </c>
      <c r="G248" s="10" t="s">
        <v>766</v>
      </c>
      <c r="H248" s="11">
        <v>1</v>
      </c>
      <c r="I248" s="11" t="s">
        <v>27</v>
      </c>
      <c r="J248" s="11">
        <v>1</v>
      </c>
      <c r="K248" s="11" t="s">
        <v>27</v>
      </c>
      <c r="L248" s="11">
        <v>1</v>
      </c>
      <c r="M248" s="11" t="s">
        <v>27</v>
      </c>
      <c r="N248" s="11">
        <v>1</v>
      </c>
      <c r="O248" s="11" t="s">
        <v>27</v>
      </c>
      <c r="P248" s="11">
        <v>1</v>
      </c>
      <c r="Q248" s="11" t="s">
        <v>27</v>
      </c>
      <c r="R248" s="11">
        <v>1</v>
      </c>
      <c r="S248" s="11" t="s">
        <v>27</v>
      </c>
      <c r="T248" s="11">
        <v>1</v>
      </c>
      <c r="U248" s="11" t="s">
        <v>27</v>
      </c>
      <c r="V248" s="11" t="s">
        <v>27</v>
      </c>
      <c r="W248" s="11">
        <v>6.9900000000000004E-2</v>
      </c>
      <c r="X248" s="11">
        <v>4.8899999999999999E-2</v>
      </c>
      <c r="Y248" s="12">
        <v>0.49930000000000002</v>
      </c>
      <c r="Z248" s="11">
        <v>8.4769999999999998E-2</v>
      </c>
      <c r="AA248" s="11">
        <v>2.8400000000000002E-2</v>
      </c>
      <c r="AB248" s="11">
        <v>0.3347</v>
      </c>
      <c r="AC248" s="11">
        <v>0.70758399999999999</v>
      </c>
      <c r="AD248" s="11">
        <v>0.79045799999999999</v>
      </c>
    </row>
    <row r="249" spans="1:30" x14ac:dyDescent="0.2">
      <c r="A249" s="6" t="s">
        <v>912</v>
      </c>
      <c r="B249" s="7" t="s">
        <v>913</v>
      </c>
      <c r="C249" s="6" t="s">
        <v>914</v>
      </c>
      <c r="D249" s="6" t="s">
        <v>27</v>
      </c>
      <c r="E249" s="8" t="s">
        <v>650</v>
      </c>
      <c r="F249" s="9" t="s">
        <v>765</v>
      </c>
      <c r="G249" s="10" t="s">
        <v>766</v>
      </c>
      <c r="H249" s="11" t="s">
        <v>27</v>
      </c>
      <c r="I249" s="11" t="s">
        <v>27</v>
      </c>
      <c r="J249" s="11" t="s">
        <v>27</v>
      </c>
      <c r="K249" s="11" t="s">
        <v>27</v>
      </c>
      <c r="L249" s="11" t="s">
        <v>27</v>
      </c>
      <c r="M249" s="11" t="s">
        <v>27</v>
      </c>
      <c r="N249" s="11" t="s">
        <v>27</v>
      </c>
      <c r="O249" s="11" t="s">
        <v>27</v>
      </c>
      <c r="P249" s="11" t="s">
        <v>27</v>
      </c>
      <c r="Q249" s="11" t="s">
        <v>27</v>
      </c>
      <c r="R249" s="11" t="s">
        <v>27</v>
      </c>
      <c r="S249" s="11" t="s">
        <v>27</v>
      </c>
      <c r="T249" s="11">
        <v>1</v>
      </c>
      <c r="U249" s="11" t="s">
        <v>27</v>
      </c>
      <c r="V249" s="11" t="s">
        <v>27</v>
      </c>
      <c r="W249" s="11" t="s">
        <v>27</v>
      </c>
      <c r="X249" s="11" t="s">
        <v>27</v>
      </c>
      <c r="Y249" s="11" t="s">
        <v>27</v>
      </c>
      <c r="Z249" s="11" t="s">
        <v>27</v>
      </c>
      <c r="AA249" s="11" t="s">
        <v>27</v>
      </c>
      <c r="AB249" s="11" t="s">
        <v>27</v>
      </c>
      <c r="AC249" s="11" t="s">
        <v>27</v>
      </c>
      <c r="AD249" s="11" t="s">
        <v>27</v>
      </c>
    </row>
    <row r="250" spans="1:30" x14ac:dyDescent="0.2">
      <c r="A250" s="6" t="s">
        <v>915</v>
      </c>
      <c r="B250" s="7" t="s">
        <v>916</v>
      </c>
      <c r="C250" s="6" t="s">
        <v>917</v>
      </c>
      <c r="D250" s="6" t="s">
        <v>918</v>
      </c>
      <c r="E250" s="8" t="s">
        <v>650</v>
      </c>
      <c r="F250" s="9" t="s">
        <v>919</v>
      </c>
      <c r="G250" s="10" t="s">
        <v>920</v>
      </c>
      <c r="H250" s="11">
        <v>2</v>
      </c>
      <c r="I250" s="11">
        <v>2</v>
      </c>
      <c r="J250" s="11">
        <v>2</v>
      </c>
      <c r="K250" s="11">
        <v>2</v>
      </c>
      <c r="L250" s="11">
        <v>2</v>
      </c>
      <c r="M250" s="11">
        <v>2</v>
      </c>
      <c r="N250" s="11">
        <v>1</v>
      </c>
      <c r="O250" s="11" t="s">
        <v>27</v>
      </c>
      <c r="P250" s="11">
        <v>1</v>
      </c>
      <c r="Q250" s="11" t="s">
        <v>27</v>
      </c>
      <c r="R250" s="11">
        <v>1</v>
      </c>
      <c r="S250" s="11" t="s">
        <v>27</v>
      </c>
      <c r="T250" s="11">
        <v>1</v>
      </c>
      <c r="U250" s="11" t="s">
        <v>27</v>
      </c>
      <c r="V250" s="11" t="s">
        <v>27</v>
      </c>
      <c r="W250" s="11" t="s">
        <v>27</v>
      </c>
      <c r="X250" s="11" t="s">
        <v>27</v>
      </c>
      <c r="Y250" s="11" t="s">
        <v>27</v>
      </c>
      <c r="Z250" s="11" t="s">
        <v>27</v>
      </c>
      <c r="AA250" s="11" t="s">
        <v>27</v>
      </c>
      <c r="AB250" s="11" t="s">
        <v>27</v>
      </c>
      <c r="AC250" s="11" t="s">
        <v>27</v>
      </c>
      <c r="AD250" s="11" t="s">
        <v>27</v>
      </c>
    </row>
    <row r="251" spans="1:30" x14ac:dyDescent="0.2">
      <c r="A251" s="6" t="s">
        <v>921</v>
      </c>
      <c r="B251" s="7" t="s">
        <v>922</v>
      </c>
      <c r="C251" s="6" t="s">
        <v>923</v>
      </c>
      <c r="D251" s="6" t="s">
        <v>924</v>
      </c>
      <c r="E251" s="8" t="s">
        <v>650</v>
      </c>
      <c r="F251" s="9" t="s">
        <v>925</v>
      </c>
      <c r="G251" s="10" t="s">
        <v>926</v>
      </c>
      <c r="H251" s="11">
        <v>1</v>
      </c>
      <c r="I251" s="11" t="s">
        <v>27</v>
      </c>
      <c r="J251" s="11">
        <v>1</v>
      </c>
      <c r="K251" s="11" t="s">
        <v>27</v>
      </c>
      <c r="L251" s="11">
        <v>1</v>
      </c>
      <c r="M251" s="11" t="s">
        <v>27</v>
      </c>
      <c r="N251" s="11">
        <v>1</v>
      </c>
      <c r="O251" s="11" t="s">
        <v>27</v>
      </c>
      <c r="P251" s="11">
        <v>1</v>
      </c>
      <c r="Q251" s="11" t="s">
        <v>27</v>
      </c>
      <c r="R251" s="11">
        <v>1</v>
      </c>
      <c r="S251" s="11" t="s">
        <v>27</v>
      </c>
      <c r="T251" s="11">
        <v>1</v>
      </c>
      <c r="U251" s="11" t="s">
        <v>27</v>
      </c>
      <c r="V251" s="11" t="s">
        <v>35</v>
      </c>
      <c r="W251" s="11">
        <v>0.1832</v>
      </c>
      <c r="X251" s="11">
        <v>0.17730000000000001</v>
      </c>
      <c r="Y251" s="12">
        <v>0.5</v>
      </c>
      <c r="Z251" s="11">
        <v>0.15257999999999999</v>
      </c>
      <c r="AA251" s="11">
        <v>2.24E-2</v>
      </c>
      <c r="AB251" s="11">
        <v>0.14699999999999999</v>
      </c>
      <c r="AC251" s="11">
        <v>5.0000000000000002E-5</v>
      </c>
      <c r="AD251" s="11">
        <v>-4.8000000000000001E-5</v>
      </c>
    </row>
    <row r="252" spans="1:30" x14ac:dyDescent="0.2">
      <c r="A252" s="6" t="s">
        <v>927</v>
      </c>
      <c r="B252" s="7" t="s">
        <v>928</v>
      </c>
      <c r="C252" s="6" t="s">
        <v>929</v>
      </c>
      <c r="D252" s="6" t="s">
        <v>930</v>
      </c>
      <c r="E252" s="8" t="s">
        <v>650</v>
      </c>
      <c r="F252" s="9" t="s">
        <v>925</v>
      </c>
      <c r="G252" s="10" t="s">
        <v>926</v>
      </c>
      <c r="H252" s="11">
        <v>1</v>
      </c>
      <c r="I252" s="11" t="s">
        <v>27</v>
      </c>
      <c r="J252" s="11">
        <v>1</v>
      </c>
      <c r="K252" s="11">
        <v>1</v>
      </c>
      <c r="L252" s="11">
        <v>1</v>
      </c>
      <c r="M252" s="11">
        <v>1</v>
      </c>
      <c r="N252" s="11">
        <v>1</v>
      </c>
      <c r="O252" s="11" t="s">
        <v>27</v>
      </c>
      <c r="P252" s="11">
        <v>1</v>
      </c>
      <c r="Q252" s="11" t="s">
        <v>27</v>
      </c>
      <c r="R252" s="11">
        <v>1</v>
      </c>
      <c r="S252" s="11" t="s">
        <v>27</v>
      </c>
      <c r="T252" s="11">
        <v>1</v>
      </c>
      <c r="U252" s="11" t="s">
        <v>27</v>
      </c>
      <c r="V252" s="11" t="s">
        <v>27</v>
      </c>
      <c r="W252" s="27" t="s">
        <v>447</v>
      </c>
      <c r="X252" s="27"/>
      <c r="Y252" s="12"/>
      <c r="Z252" s="11">
        <v>0.18456</v>
      </c>
      <c r="AA252" s="11">
        <v>6.7400000000000002E-2</v>
      </c>
      <c r="AB252" s="11">
        <v>0.36509999999999998</v>
      </c>
      <c r="AC252" s="18" t="s">
        <v>931</v>
      </c>
      <c r="AD252" s="18" t="s">
        <v>932</v>
      </c>
    </row>
    <row r="253" spans="1:30" x14ac:dyDescent="0.2">
      <c r="A253" s="6" t="s">
        <v>927</v>
      </c>
      <c r="B253" s="7" t="s">
        <v>933</v>
      </c>
      <c r="C253" s="6" t="s">
        <v>929</v>
      </c>
      <c r="D253" s="6" t="s">
        <v>930</v>
      </c>
      <c r="E253" s="8" t="s">
        <v>650</v>
      </c>
      <c r="F253" s="9" t="s">
        <v>925</v>
      </c>
      <c r="G253" s="10" t="s">
        <v>926</v>
      </c>
      <c r="H253" s="11" t="s">
        <v>27</v>
      </c>
      <c r="I253" s="11" t="s">
        <v>27</v>
      </c>
      <c r="J253" s="11">
        <v>1</v>
      </c>
      <c r="K253" s="11">
        <v>1</v>
      </c>
      <c r="L253" s="11">
        <v>1</v>
      </c>
      <c r="M253" s="11">
        <v>1</v>
      </c>
      <c r="N253" s="11" t="s">
        <v>27</v>
      </c>
      <c r="O253" s="11" t="s">
        <v>27</v>
      </c>
      <c r="P253" s="11" t="s">
        <v>27</v>
      </c>
      <c r="Q253" s="11" t="s">
        <v>27</v>
      </c>
      <c r="R253" s="11" t="s">
        <v>27</v>
      </c>
      <c r="S253" s="11" t="s">
        <v>27</v>
      </c>
      <c r="T253" s="11" t="s">
        <v>27</v>
      </c>
      <c r="U253" s="11" t="s">
        <v>27</v>
      </c>
      <c r="V253" s="11" t="s">
        <v>27</v>
      </c>
      <c r="W253" s="11" t="s">
        <v>27</v>
      </c>
      <c r="X253" s="11" t="s">
        <v>27</v>
      </c>
      <c r="Y253" s="11" t="s">
        <v>27</v>
      </c>
      <c r="Z253" s="11" t="s">
        <v>27</v>
      </c>
      <c r="AA253" s="11" t="s">
        <v>27</v>
      </c>
      <c r="AB253" s="11" t="s">
        <v>27</v>
      </c>
      <c r="AC253" s="11" t="s">
        <v>27</v>
      </c>
      <c r="AD253" s="11" t="s">
        <v>27</v>
      </c>
    </row>
    <row r="254" spans="1:30" x14ac:dyDescent="0.2">
      <c r="A254" s="6" t="s">
        <v>934</v>
      </c>
      <c r="B254" s="7" t="s">
        <v>935</v>
      </c>
      <c r="C254" s="6" t="s">
        <v>936</v>
      </c>
      <c r="D254" s="6" t="s">
        <v>937</v>
      </c>
      <c r="E254" s="8" t="s">
        <v>650</v>
      </c>
      <c r="F254" s="9" t="s">
        <v>938</v>
      </c>
      <c r="G254" s="10" t="s">
        <v>939</v>
      </c>
      <c r="H254" s="11">
        <v>1</v>
      </c>
      <c r="I254" s="11">
        <v>1</v>
      </c>
      <c r="J254" s="11">
        <v>2</v>
      </c>
      <c r="K254" s="11">
        <v>1</v>
      </c>
      <c r="L254" s="11">
        <v>2</v>
      </c>
      <c r="M254" s="11">
        <v>2</v>
      </c>
      <c r="N254" s="11">
        <v>2</v>
      </c>
      <c r="O254" s="11">
        <v>1</v>
      </c>
      <c r="P254" s="11">
        <v>2</v>
      </c>
      <c r="Q254" s="11">
        <v>2</v>
      </c>
      <c r="R254" s="11" t="s">
        <v>27</v>
      </c>
      <c r="S254" s="11" t="s">
        <v>27</v>
      </c>
      <c r="T254" s="11" t="s">
        <v>27</v>
      </c>
      <c r="U254" s="11" t="s">
        <v>27</v>
      </c>
      <c r="V254" s="11" t="s">
        <v>27</v>
      </c>
      <c r="W254" s="11" t="s">
        <v>27</v>
      </c>
      <c r="X254" s="11" t="s">
        <v>27</v>
      </c>
      <c r="Y254" s="11" t="s">
        <v>27</v>
      </c>
      <c r="Z254" s="11" t="s">
        <v>27</v>
      </c>
      <c r="AA254" s="11" t="s">
        <v>27</v>
      </c>
      <c r="AB254" s="11" t="s">
        <v>27</v>
      </c>
      <c r="AC254" s="11" t="s">
        <v>27</v>
      </c>
      <c r="AD254" s="11" t="s">
        <v>27</v>
      </c>
    </row>
    <row r="255" spans="1:30" x14ac:dyDescent="0.2">
      <c r="A255" s="28" t="s">
        <v>940</v>
      </c>
      <c r="B255" s="7" t="s">
        <v>941</v>
      </c>
      <c r="C255" s="28" t="s">
        <v>942</v>
      </c>
      <c r="D255" s="28" t="s">
        <v>943</v>
      </c>
      <c r="E255" s="8" t="s">
        <v>650</v>
      </c>
      <c r="F255" s="14" t="s">
        <v>944</v>
      </c>
      <c r="G255" s="15" t="s">
        <v>945</v>
      </c>
      <c r="H255" s="11">
        <v>1</v>
      </c>
      <c r="I255" s="11" t="s">
        <v>27</v>
      </c>
      <c r="J255" s="11">
        <v>1</v>
      </c>
      <c r="K255" s="11" t="s">
        <v>27</v>
      </c>
      <c r="L255" s="11">
        <v>1</v>
      </c>
      <c r="M255" s="11" t="s">
        <v>27</v>
      </c>
      <c r="N255" s="35">
        <v>1</v>
      </c>
      <c r="O255" s="11" t="s">
        <v>27</v>
      </c>
      <c r="P255" s="35">
        <v>1</v>
      </c>
      <c r="Q255" s="11" t="s">
        <v>27</v>
      </c>
      <c r="R255" s="11">
        <v>1</v>
      </c>
      <c r="S255" s="11" t="s">
        <v>27</v>
      </c>
      <c r="T255" s="11">
        <v>1</v>
      </c>
      <c r="U255" s="11" t="s">
        <v>27</v>
      </c>
      <c r="V255" s="11" t="s">
        <v>35</v>
      </c>
      <c r="W255" s="11">
        <v>0.16700000000000001</v>
      </c>
      <c r="X255" s="11">
        <v>0.1605</v>
      </c>
      <c r="Y255" s="12">
        <v>0.44519999999999998</v>
      </c>
      <c r="Z255" s="11">
        <v>0.14654</v>
      </c>
      <c r="AA255" s="11">
        <v>3.1699999999999999E-2</v>
      </c>
      <c r="AB255" s="11">
        <v>0.21640000000000001</v>
      </c>
      <c r="AC255" s="11">
        <v>1.7069460000000001</v>
      </c>
      <c r="AD255" s="11">
        <v>2.5584060000000002</v>
      </c>
    </row>
    <row r="256" spans="1:30" x14ac:dyDescent="0.2">
      <c r="A256" s="6" t="s">
        <v>946</v>
      </c>
      <c r="B256" s="7" t="s">
        <v>1951</v>
      </c>
      <c r="C256" s="6" t="s">
        <v>947</v>
      </c>
      <c r="D256" s="6" t="s">
        <v>948</v>
      </c>
      <c r="E256" s="8" t="s">
        <v>650</v>
      </c>
      <c r="F256" s="14" t="s">
        <v>944</v>
      </c>
      <c r="G256" s="15" t="s">
        <v>945</v>
      </c>
      <c r="H256" s="11">
        <v>1</v>
      </c>
      <c r="I256" s="11" t="s">
        <v>27</v>
      </c>
      <c r="J256" s="11">
        <v>1</v>
      </c>
      <c r="K256" s="11" t="s">
        <v>27</v>
      </c>
      <c r="L256" s="11">
        <v>1</v>
      </c>
      <c r="M256" s="11" t="s">
        <v>27</v>
      </c>
      <c r="N256" s="35">
        <v>1</v>
      </c>
      <c r="O256" s="11" t="s">
        <v>27</v>
      </c>
      <c r="P256" s="11">
        <v>1</v>
      </c>
      <c r="Q256" s="11" t="s">
        <v>27</v>
      </c>
      <c r="R256" s="11">
        <v>1</v>
      </c>
      <c r="S256" s="11" t="s">
        <v>27</v>
      </c>
      <c r="T256" s="11">
        <v>1</v>
      </c>
      <c r="U256" s="11" t="s">
        <v>27</v>
      </c>
      <c r="V256" s="11" t="s">
        <v>35</v>
      </c>
      <c r="W256" s="11">
        <v>0.34499999999999997</v>
      </c>
      <c r="X256" s="11">
        <v>0.3271</v>
      </c>
      <c r="Y256" s="25" t="s">
        <v>949</v>
      </c>
      <c r="Z256" s="11">
        <v>0.28804000000000002</v>
      </c>
      <c r="AA256" s="11">
        <v>4.5100000000000001E-2</v>
      </c>
      <c r="AB256" s="11">
        <v>0.15670000000000001</v>
      </c>
      <c r="AC256" s="11">
        <v>1.0086679999999999</v>
      </c>
      <c r="AD256" s="11">
        <v>1.5189539999999999</v>
      </c>
    </row>
    <row r="257" spans="1:30" x14ac:dyDescent="0.2">
      <c r="A257" s="6" t="s">
        <v>950</v>
      </c>
      <c r="B257" s="7" t="s">
        <v>951</v>
      </c>
      <c r="C257" s="6" t="s">
        <v>952</v>
      </c>
      <c r="D257" s="6" t="s">
        <v>953</v>
      </c>
      <c r="E257" s="8" t="s">
        <v>650</v>
      </c>
      <c r="F257" s="14" t="s">
        <v>944</v>
      </c>
      <c r="G257" s="15" t="s">
        <v>945</v>
      </c>
      <c r="H257" s="11">
        <v>1</v>
      </c>
      <c r="I257" s="11" t="s">
        <v>27</v>
      </c>
      <c r="J257" s="11">
        <v>1</v>
      </c>
      <c r="K257" s="11" t="s">
        <v>27</v>
      </c>
      <c r="L257" s="11">
        <v>1</v>
      </c>
      <c r="M257" s="11" t="s">
        <v>27</v>
      </c>
      <c r="N257" s="35">
        <v>1</v>
      </c>
      <c r="O257" s="11" t="s">
        <v>27</v>
      </c>
      <c r="P257" s="11">
        <v>1</v>
      </c>
      <c r="Q257" s="11" t="s">
        <v>27</v>
      </c>
      <c r="R257" s="11">
        <v>1</v>
      </c>
      <c r="S257" s="11" t="s">
        <v>27</v>
      </c>
      <c r="T257" s="11">
        <v>1</v>
      </c>
      <c r="U257" s="11" t="s">
        <v>27</v>
      </c>
      <c r="V257" s="11" t="s">
        <v>35</v>
      </c>
      <c r="W257" s="11">
        <v>7.1099999999999997E-2</v>
      </c>
      <c r="X257" s="11">
        <v>6.3E-2</v>
      </c>
      <c r="Y257" s="12">
        <v>0.5</v>
      </c>
      <c r="Z257" s="11">
        <v>5.5890000000000002E-2</v>
      </c>
      <c r="AA257" s="11">
        <v>1.95E-2</v>
      </c>
      <c r="AB257" s="11">
        <v>0.34910000000000002</v>
      </c>
      <c r="AC257" s="11">
        <v>2.590802</v>
      </c>
      <c r="AD257" s="18" t="s">
        <v>954</v>
      </c>
    </row>
    <row r="258" spans="1:30" x14ac:dyDescent="0.2">
      <c r="A258" s="6" t="s">
        <v>955</v>
      </c>
      <c r="B258" s="7" t="s">
        <v>956</v>
      </c>
      <c r="C258" s="6" t="s">
        <v>917</v>
      </c>
      <c r="D258" s="6" t="s">
        <v>957</v>
      </c>
      <c r="E258" s="8" t="s">
        <v>650</v>
      </c>
      <c r="F258" s="14" t="s">
        <v>944</v>
      </c>
      <c r="G258" s="15" t="s">
        <v>945</v>
      </c>
      <c r="H258" s="11">
        <v>1</v>
      </c>
      <c r="I258" s="11" t="s">
        <v>27</v>
      </c>
      <c r="J258" s="11">
        <v>1</v>
      </c>
      <c r="K258" s="11" t="s">
        <v>27</v>
      </c>
      <c r="L258" s="11">
        <v>1</v>
      </c>
      <c r="M258" s="11" t="s">
        <v>27</v>
      </c>
      <c r="N258" s="35">
        <v>1</v>
      </c>
      <c r="O258" s="11" t="s">
        <v>27</v>
      </c>
      <c r="P258" s="11">
        <v>1</v>
      </c>
      <c r="Q258" s="11" t="s">
        <v>27</v>
      </c>
      <c r="R258" s="11">
        <v>1</v>
      </c>
      <c r="S258" s="11" t="s">
        <v>27</v>
      </c>
      <c r="T258" s="11">
        <v>1</v>
      </c>
      <c r="U258" s="11" t="s">
        <v>27</v>
      </c>
      <c r="V258" s="11" t="s">
        <v>35</v>
      </c>
      <c r="W258" s="11">
        <v>0.1565</v>
      </c>
      <c r="X258" s="11">
        <v>0.13980000000000001</v>
      </c>
      <c r="Y258" s="12">
        <v>0.31009999999999999</v>
      </c>
      <c r="Z258" s="11">
        <v>0.10271</v>
      </c>
      <c r="AA258" s="11">
        <v>4.0099999999999997E-2</v>
      </c>
      <c r="AB258" s="11">
        <v>0.39069999999999999</v>
      </c>
      <c r="AC258" s="11">
        <v>0</v>
      </c>
      <c r="AD258" s="11">
        <v>0.100564</v>
      </c>
    </row>
    <row r="259" spans="1:30" x14ac:dyDescent="0.2">
      <c r="A259" s="6" t="s">
        <v>958</v>
      </c>
      <c r="B259" s="7" t="s">
        <v>959</v>
      </c>
      <c r="C259" s="6" t="s">
        <v>960</v>
      </c>
      <c r="D259" s="6" t="s">
        <v>961</v>
      </c>
      <c r="E259" s="8" t="s">
        <v>650</v>
      </c>
      <c r="F259" s="14" t="s">
        <v>944</v>
      </c>
      <c r="G259" s="15" t="s">
        <v>945</v>
      </c>
      <c r="H259" s="11">
        <v>1</v>
      </c>
      <c r="I259" s="11" t="s">
        <v>27</v>
      </c>
      <c r="J259" s="11">
        <v>1</v>
      </c>
      <c r="K259" s="11" t="s">
        <v>27</v>
      </c>
      <c r="L259" s="11">
        <v>1</v>
      </c>
      <c r="M259" s="11" t="s">
        <v>27</v>
      </c>
      <c r="N259" s="11" t="s">
        <v>27</v>
      </c>
      <c r="O259" s="11" t="s">
        <v>27</v>
      </c>
      <c r="P259" s="11"/>
      <c r="Q259" s="11" t="s">
        <v>27</v>
      </c>
      <c r="R259" s="11" t="s">
        <v>27</v>
      </c>
      <c r="S259" s="11" t="s">
        <v>27</v>
      </c>
      <c r="T259" s="11" t="s">
        <v>27</v>
      </c>
      <c r="U259" s="11" t="s">
        <v>27</v>
      </c>
      <c r="V259" s="11" t="s">
        <v>27</v>
      </c>
      <c r="W259" s="11" t="s">
        <v>27</v>
      </c>
      <c r="X259" s="11" t="s">
        <v>27</v>
      </c>
      <c r="Y259" s="11" t="s">
        <v>27</v>
      </c>
      <c r="Z259" s="11" t="s">
        <v>27</v>
      </c>
      <c r="AA259" s="11" t="s">
        <v>27</v>
      </c>
      <c r="AB259" s="11" t="s">
        <v>27</v>
      </c>
      <c r="AC259" s="11" t="s">
        <v>27</v>
      </c>
      <c r="AD259" s="11" t="s">
        <v>27</v>
      </c>
    </row>
    <row r="260" spans="1:30" x14ac:dyDescent="0.2">
      <c r="A260" s="6" t="s">
        <v>962</v>
      </c>
      <c r="B260" s="7" t="s">
        <v>963</v>
      </c>
      <c r="C260" s="6" t="s">
        <v>964</v>
      </c>
      <c r="D260" s="6" t="s">
        <v>965</v>
      </c>
      <c r="E260" s="8" t="s">
        <v>650</v>
      </c>
      <c r="F260" s="14" t="s">
        <v>944</v>
      </c>
      <c r="G260" s="15" t="s">
        <v>945</v>
      </c>
      <c r="H260" s="11">
        <v>1</v>
      </c>
      <c r="I260" s="11" t="s">
        <v>27</v>
      </c>
      <c r="J260" s="11">
        <v>1</v>
      </c>
      <c r="K260" s="11" t="s">
        <v>27</v>
      </c>
      <c r="L260" s="11">
        <v>1</v>
      </c>
      <c r="M260" s="11" t="s">
        <v>27</v>
      </c>
      <c r="N260" s="11">
        <v>1</v>
      </c>
      <c r="O260" s="11" t="s">
        <v>27</v>
      </c>
      <c r="P260" s="11">
        <v>1</v>
      </c>
      <c r="Q260" s="11" t="s">
        <v>27</v>
      </c>
      <c r="R260" s="11">
        <v>1</v>
      </c>
      <c r="S260" s="11" t="s">
        <v>27</v>
      </c>
      <c r="T260" s="11">
        <v>1</v>
      </c>
      <c r="U260" s="11" t="s">
        <v>27</v>
      </c>
      <c r="V260" s="11" t="s">
        <v>35</v>
      </c>
      <c r="W260" s="11">
        <v>0.157</v>
      </c>
      <c r="X260" s="11">
        <v>0.13850000000000001</v>
      </c>
      <c r="Y260" s="25" t="s">
        <v>966</v>
      </c>
      <c r="Z260" s="11">
        <v>0.11699</v>
      </c>
      <c r="AA260" s="11">
        <v>3.0300000000000001E-2</v>
      </c>
      <c r="AB260" s="11">
        <v>0.25900000000000001</v>
      </c>
      <c r="AC260" s="11">
        <v>0.187144</v>
      </c>
      <c r="AD260" s="11">
        <v>0.17252999999999999</v>
      </c>
    </row>
    <row r="261" spans="1:30" x14ac:dyDescent="0.2">
      <c r="A261" s="6" t="s">
        <v>967</v>
      </c>
      <c r="B261" s="7" t="s">
        <v>968</v>
      </c>
      <c r="C261" s="6" t="s">
        <v>969</v>
      </c>
      <c r="D261" s="6" t="s">
        <v>970</v>
      </c>
      <c r="E261" s="8" t="s">
        <v>650</v>
      </c>
      <c r="F261" s="14" t="s">
        <v>944</v>
      </c>
      <c r="G261" s="15" t="s">
        <v>945</v>
      </c>
      <c r="H261" s="11">
        <v>1</v>
      </c>
      <c r="I261" s="11" t="s">
        <v>27</v>
      </c>
      <c r="J261" s="11">
        <v>1</v>
      </c>
      <c r="K261" s="11" t="s">
        <v>27</v>
      </c>
      <c r="L261" s="11">
        <v>1</v>
      </c>
      <c r="M261" s="11" t="s">
        <v>27</v>
      </c>
      <c r="N261" s="11">
        <v>1</v>
      </c>
      <c r="O261" s="11" t="s">
        <v>27</v>
      </c>
      <c r="P261" s="11">
        <v>1</v>
      </c>
      <c r="Q261" s="11" t="s">
        <v>27</v>
      </c>
      <c r="R261" s="11">
        <v>1</v>
      </c>
      <c r="S261" s="11" t="s">
        <v>27</v>
      </c>
      <c r="T261" s="11">
        <v>1</v>
      </c>
      <c r="U261" s="11" t="s">
        <v>27</v>
      </c>
      <c r="V261" s="11" t="s">
        <v>35</v>
      </c>
      <c r="W261" s="11">
        <v>0.19350000000000001</v>
      </c>
      <c r="X261" s="11">
        <v>0.1789</v>
      </c>
      <c r="Y261" s="12">
        <v>0.5</v>
      </c>
      <c r="Z261" s="11">
        <v>0.21243999999999999</v>
      </c>
      <c r="AA261" s="11">
        <v>5.9200000000000003E-2</v>
      </c>
      <c r="AB261" s="11">
        <v>0.27889999999999998</v>
      </c>
      <c r="AC261" s="11">
        <v>0.26628800000000002</v>
      </c>
      <c r="AD261" s="11">
        <v>0.39067600000000002</v>
      </c>
    </row>
    <row r="262" spans="1:30" x14ac:dyDescent="0.2">
      <c r="A262" s="6" t="s">
        <v>971</v>
      </c>
      <c r="B262" s="7" t="s">
        <v>972</v>
      </c>
      <c r="C262" s="6" t="s">
        <v>960</v>
      </c>
      <c r="D262" s="6" t="s">
        <v>27</v>
      </c>
      <c r="E262" s="8" t="s">
        <v>650</v>
      </c>
      <c r="F262" s="14" t="s">
        <v>944</v>
      </c>
      <c r="G262" s="15" t="s">
        <v>945</v>
      </c>
      <c r="H262" s="11">
        <v>1</v>
      </c>
      <c r="I262" s="11" t="s">
        <v>27</v>
      </c>
      <c r="J262" s="11">
        <v>1</v>
      </c>
      <c r="K262" s="11" t="s">
        <v>27</v>
      </c>
      <c r="L262" s="11">
        <v>1</v>
      </c>
      <c r="M262" s="11" t="s">
        <v>27</v>
      </c>
      <c r="N262" s="11" t="s">
        <v>27</v>
      </c>
      <c r="O262" s="11" t="s">
        <v>27</v>
      </c>
      <c r="P262" s="11" t="s">
        <v>27</v>
      </c>
      <c r="Q262" s="11" t="s">
        <v>27</v>
      </c>
      <c r="R262" s="11" t="s">
        <v>27</v>
      </c>
      <c r="S262" s="11" t="s">
        <v>27</v>
      </c>
      <c r="T262" s="11" t="s">
        <v>27</v>
      </c>
      <c r="U262" s="11" t="s">
        <v>27</v>
      </c>
      <c r="V262" s="11" t="s">
        <v>27</v>
      </c>
      <c r="W262" s="11" t="s">
        <v>27</v>
      </c>
      <c r="X262" s="11" t="s">
        <v>27</v>
      </c>
      <c r="Y262" s="11" t="s">
        <v>27</v>
      </c>
      <c r="Z262" s="11" t="s">
        <v>27</v>
      </c>
      <c r="AA262" s="11" t="s">
        <v>27</v>
      </c>
      <c r="AB262" s="11" t="s">
        <v>27</v>
      </c>
      <c r="AC262" s="11" t="s">
        <v>27</v>
      </c>
      <c r="AD262" s="11" t="s">
        <v>27</v>
      </c>
    </row>
    <row r="263" spans="1:30" x14ac:dyDescent="0.2">
      <c r="A263" s="6" t="s">
        <v>973</v>
      </c>
      <c r="B263" s="7" t="s">
        <v>974</v>
      </c>
      <c r="C263" s="6" t="s">
        <v>975</v>
      </c>
      <c r="D263" s="6" t="s">
        <v>976</v>
      </c>
      <c r="E263" s="8" t="s">
        <v>650</v>
      </c>
      <c r="F263" s="16" t="s">
        <v>977</v>
      </c>
      <c r="G263" s="17" t="s">
        <v>978</v>
      </c>
      <c r="H263" s="11">
        <v>1</v>
      </c>
      <c r="I263" s="11" t="s">
        <v>27</v>
      </c>
      <c r="J263" s="11">
        <v>1</v>
      </c>
      <c r="K263" s="11">
        <v>1</v>
      </c>
      <c r="L263" s="11">
        <v>1</v>
      </c>
      <c r="M263" s="11">
        <v>1</v>
      </c>
      <c r="N263" s="11" t="s">
        <v>27</v>
      </c>
      <c r="O263" s="11" t="s">
        <v>27</v>
      </c>
      <c r="P263" s="11">
        <v>1</v>
      </c>
      <c r="Q263" s="11">
        <v>1</v>
      </c>
      <c r="R263" s="11" t="s">
        <v>27</v>
      </c>
      <c r="S263" s="11" t="s">
        <v>27</v>
      </c>
      <c r="T263" s="11" t="s">
        <v>27</v>
      </c>
      <c r="U263" s="11" t="s">
        <v>27</v>
      </c>
      <c r="V263" s="11" t="s">
        <v>27</v>
      </c>
      <c r="W263" s="11" t="s">
        <v>27</v>
      </c>
      <c r="X263" s="11" t="s">
        <v>27</v>
      </c>
      <c r="Y263" s="11" t="s">
        <v>27</v>
      </c>
      <c r="Z263" s="11" t="s">
        <v>27</v>
      </c>
      <c r="AA263" s="11" t="s">
        <v>27</v>
      </c>
      <c r="AB263" s="11" t="s">
        <v>27</v>
      </c>
      <c r="AC263" s="11" t="s">
        <v>27</v>
      </c>
      <c r="AD263" s="11" t="s">
        <v>27</v>
      </c>
    </row>
    <row r="264" spans="1:30" x14ac:dyDescent="0.2">
      <c r="A264" s="6" t="s">
        <v>979</v>
      </c>
      <c r="B264" s="7" t="s">
        <v>980</v>
      </c>
      <c r="C264" s="6" t="s">
        <v>981</v>
      </c>
      <c r="D264" s="6" t="s">
        <v>982</v>
      </c>
      <c r="E264" s="8" t="s">
        <v>650</v>
      </c>
      <c r="F264" s="16" t="s">
        <v>977</v>
      </c>
      <c r="G264" s="17" t="s">
        <v>978</v>
      </c>
      <c r="H264" s="11">
        <v>1</v>
      </c>
      <c r="I264" s="11" t="s">
        <v>27</v>
      </c>
      <c r="J264" s="11">
        <v>1</v>
      </c>
      <c r="K264" s="11">
        <v>1</v>
      </c>
      <c r="L264" s="11">
        <v>2</v>
      </c>
      <c r="M264" s="11">
        <v>2</v>
      </c>
      <c r="N264" s="11" t="s">
        <v>27</v>
      </c>
      <c r="O264" s="11" t="s">
        <v>27</v>
      </c>
      <c r="P264" s="11" t="s">
        <v>27</v>
      </c>
      <c r="Q264" s="11" t="s">
        <v>27</v>
      </c>
      <c r="R264" s="11" t="s">
        <v>27</v>
      </c>
      <c r="S264" s="11" t="s">
        <v>27</v>
      </c>
      <c r="T264" s="11" t="s">
        <v>27</v>
      </c>
      <c r="U264" s="11" t="s">
        <v>27</v>
      </c>
      <c r="V264" s="11" t="s">
        <v>27</v>
      </c>
      <c r="W264" s="11" t="s">
        <v>27</v>
      </c>
      <c r="X264" s="11" t="s">
        <v>27</v>
      </c>
      <c r="Y264" s="11" t="s">
        <v>27</v>
      </c>
      <c r="Z264" s="11" t="s">
        <v>27</v>
      </c>
      <c r="AA264" s="11" t="s">
        <v>27</v>
      </c>
      <c r="AB264" s="11" t="s">
        <v>27</v>
      </c>
      <c r="AC264" s="11" t="s">
        <v>27</v>
      </c>
      <c r="AD264" s="11" t="s">
        <v>27</v>
      </c>
    </row>
    <row r="265" spans="1:30" x14ac:dyDescent="0.2">
      <c r="A265" s="6" t="s">
        <v>983</v>
      </c>
      <c r="B265" s="7" t="s">
        <v>984</v>
      </c>
      <c r="C265" s="6" t="s">
        <v>441</v>
      </c>
      <c r="D265" s="6" t="s">
        <v>442</v>
      </c>
      <c r="E265" s="8" t="s">
        <v>650</v>
      </c>
      <c r="F265" s="16" t="s">
        <v>977</v>
      </c>
      <c r="G265" s="17" t="s">
        <v>978</v>
      </c>
      <c r="H265" s="11">
        <v>1</v>
      </c>
      <c r="I265" s="11" t="s">
        <v>27</v>
      </c>
      <c r="J265" s="11">
        <v>1</v>
      </c>
      <c r="K265" s="11" t="s">
        <v>27</v>
      </c>
      <c r="L265" s="11">
        <v>1</v>
      </c>
      <c r="M265" s="11" t="s">
        <v>27</v>
      </c>
      <c r="N265" s="11">
        <v>1</v>
      </c>
      <c r="O265" s="11" t="s">
        <v>27</v>
      </c>
      <c r="P265" s="11">
        <v>1</v>
      </c>
      <c r="Q265" s="11" t="s">
        <v>27</v>
      </c>
      <c r="R265" s="11">
        <v>1</v>
      </c>
      <c r="S265" s="11" t="s">
        <v>27</v>
      </c>
      <c r="T265" s="11">
        <v>1</v>
      </c>
      <c r="U265" s="11" t="s">
        <v>27</v>
      </c>
      <c r="V265" s="11" t="s">
        <v>27</v>
      </c>
      <c r="W265" s="11" t="s">
        <v>27</v>
      </c>
      <c r="X265" s="11" t="s">
        <v>27</v>
      </c>
      <c r="Y265" s="11" t="s">
        <v>27</v>
      </c>
      <c r="Z265" s="11" t="s">
        <v>27</v>
      </c>
      <c r="AA265" s="11" t="s">
        <v>27</v>
      </c>
      <c r="AB265" s="11" t="s">
        <v>27</v>
      </c>
      <c r="AC265" s="11" t="s">
        <v>27</v>
      </c>
      <c r="AD265" s="11" t="s">
        <v>27</v>
      </c>
    </row>
    <row r="266" spans="1:30" x14ac:dyDescent="0.2">
      <c r="A266" s="6" t="s">
        <v>985</v>
      </c>
      <c r="B266" s="7" t="s">
        <v>986</v>
      </c>
      <c r="C266" s="6" t="s">
        <v>987</v>
      </c>
      <c r="D266" s="6" t="s">
        <v>988</v>
      </c>
      <c r="E266" s="8" t="s">
        <v>650</v>
      </c>
      <c r="F266" s="16" t="s">
        <v>977</v>
      </c>
      <c r="G266" s="17" t="s">
        <v>978</v>
      </c>
      <c r="H266" s="11">
        <v>1</v>
      </c>
      <c r="I266" s="11" t="s">
        <v>27</v>
      </c>
      <c r="J266" s="11">
        <v>1</v>
      </c>
      <c r="K266" s="11" t="s">
        <v>27</v>
      </c>
      <c r="L266" s="11">
        <v>1</v>
      </c>
      <c r="M266" s="11" t="s">
        <v>27</v>
      </c>
      <c r="N266" s="11">
        <v>1</v>
      </c>
      <c r="O266" s="11" t="s">
        <v>27</v>
      </c>
      <c r="P266" s="11">
        <v>1</v>
      </c>
      <c r="Q266" s="11" t="s">
        <v>27</v>
      </c>
      <c r="R266" s="11">
        <v>1</v>
      </c>
      <c r="S266" s="11" t="s">
        <v>27</v>
      </c>
      <c r="T266" s="11">
        <v>1</v>
      </c>
      <c r="U266" s="11" t="s">
        <v>27</v>
      </c>
      <c r="V266" s="11" t="s">
        <v>35</v>
      </c>
      <c r="W266" s="11">
        <v>9.2200000000000004E-2</v>
      </c>
      <c r="X266" s="11">
        <v>8.0299999999999996E-2</v>
      </c>
      <c r="Y266" s="12">
        <v>0.5</v>
      </c>
      <c r="Z266" s="11">
        <v>6.83E-2</v>
      </c>
      <c r="AA266" s="11">
        <v>2.4E-2</v>
      </c>
      <c r="AB266" s="11">
        <v>0.35160000000000002</v>
      </c>
      <c r="AC266" s="11">
        <v>0</v>
      </c>
      <c r="AD266" s="11">
        <v>9.8103999999999997E-2</v>
      </c>
    </row>
    <row r="267" spans="1:30" x14ac:dyDescent="0.2">
      <c r="A267" s="6" t="s">
        <v>989</v>
      </c>
      <c r="B267" s="7" t="s">
        <v>990</v>
      </c>
      <c r="C267" s="6" t="s">
        <v>991</v>
      </c>
      <c r="D267" s="6" t="s">
        <v>992</v>
      </c>
      <c r="E267" s="8" t="s">
        <v>650</v>
      </c>
      <c r="F267" s="16" t="s">
        <v>977</v>
      </c>
      <c r="G267" s="17" t="s">
        <v>978</v>
      </c>
      <c r="H267" s="11">
        <v>1</v>
      </c>
      <c r="I267" s="11" t="s">
        <v>27</v>
      </c>
      <c r="J267" s="11">
        <v>1</v>
      </c>
      <c r="K267" s="11" t="s">
        <v>27</v>
      </c>
      <c r="L267" s="11">
        <v>1</v>
      </c>
      <c r="M267" s="11" t="s">
        <v>27</v>
      </c>
      <c r="N267" s="11">
        <v>1</v>
      </c>
      <c r="O267" s="11" t="s">
        <v>27</v>
      </c>
      <c r="P267" s="11">
        <v>1</v>
      </c>
      <c r="Q267" s="11" t="s">
        <v>27</v>
      </c>
      <c r="R267" s="11">
        <v>1</v>
      </c>
      <c r="S267" s="11" t="s">
        <v>27</v>
      </c>
      <c r="T267" s="11">
        <v>1</v>
      </c>
      <c r="U267" s="11" t="s">
        <v>27</v>
      </c>
      <c r="V267" s="11" t="s">
        <v>35</v>
      </c>
      <c r="W267" s="11">
        <v>0.245</v>
      </c>
      <c r="X267" s="11">
        <v>0.2253</v>
      </c>
      <c r="Y267" s="12">
        <v>0.5</v>
      </c>
      <c r="Z267" s="11">
        <v>0.20143</v>
      </c>
      <c r="AA267" s="11">
        <v>4.24E-2</v>
      </c>
      <c r="AB267" s="11">
        <v>0.2104</v>
      </c>
      <c r="AC267" s="11">
        <v>2.9669919999999999</v>
      </c>
      <c r="AD267" s="11">
        <v>3.0784419999999999</v>
      </c>
    </row>
    <row r="268" spans="1:30" x14ac:dyDescent="0.2">
      <c r="A268" s="6" t="s">
        <v>993</v>
      </c>
      <c r="B268" s="7" t="s">
        <v>994</v>
      </c>
      <c r="C268" s="6" t="s">
        <v>880</v>
      </c>
      <c r="D268" s="6" t="s">
        <v>995</v>
      </c>
      <c r="E268" s="8" t="s">
        <v>650</v>
      </c>
      <c r="F268" s="16" t="s">
        <v>977</v>
      </c>
      <c r="G268" s="17" t="s">
        <v>978</v>
      </c>
      <c r="H268" s="11">
        <v>1</v>
      </c>
      <c r="I268" s="11" t="s">
        <v>27</v>
      </c>
      <c r="J268" s="11">
        <v>1</v>
      </c>
      <c r="K268" s="11" t="s">
        <v>27</v>
      </c>
      <c r="L268" s="11">
        <v>1</v>
      </c>
      <c r="M268" s="11" t="s">
        <v>27</v>
      </c>
      <c r="N268" s="11">
        <v>1</v>
      </c>
      <c r="O268" s="11" t="s">
        <v>27</v>
      </c>
      <c r="P268" s="11">
        <v>1</v>
      </c>
      <c r="Q268" s="11" t="s">
        <v>27</v>
      </c>
      <c r="R268" s="11">
        <v>1</v>
      </c>
      <c r="S268" s="11" t="s">
        <v>27</v>
      </c>
      <c r="T268" s="11">
        <v>1</v>
      </c>
      <c r="U268" s="11" t="s">
        <v>27</v>
      </c>
      <c r="V268" s="11" t="s">
        <v>27</v>
      </c>
      <c r="W268" s="11" t="s">
        <v>27</v>
      </c>
      <c r="X268" s="11" t="s">
        <v>27</v>
      </c>
      <c r="Y268" s="11" t="s">
        <v>27</v>
      </c>
      <c r="Z268" s="11" t="s">
        <v>27</v>
      </c>
      <c r="AA268" s="11" t="s">
        <v>27</v>
      </c>
      <c r="AB268" s="11" t="s">
        <v>27</v>
      </c>
      <c r="AC268" s="11" t="s">
        <v>27</v>
      </c>
      <c r="AD268" s="11" t="s">
        <v>27</v>
      </c>
    </row>
    <row r="269" spans="1:30" x14ac:dyDescent="0.2">
      <c r="A269" s="6" t="s">
        <v>996</v>
      </c>
      <c r="B269" s="7" t="s">
        <v>997</v>
      </c>
      <c r="C269" s="6" t="s">
        <v>998</v>
      </c>
      <c r="D269" s="6" t="s">
        <v>999</v>
      </c>
      <c r="E269" s="8" t="s">
        <v>650</v>
      </c>
      <c r="F269" s="16" t="s">
        <v>977</v>
      </c>
      <c r="G269" s="17" t="s">
        <v>978</v>
      </c>
      <c r="H269" s="11">
        <v>1</v>
      </c>
      <c r="I269" s="11" t="s">
        <v>27</v>
      </c>
      <c r="J269" s="11">
        <v>1</v>
      </c>
      <c r="K269" s="11" t="s">
        <v>27</v>
      </c>
      <c r="L269" s="11">
        <v>1</v>
      </c>
      <c r="M269" s="11" t="s">
        <v>27</v>
      </c>
      <c r="N269" s="11">
        <v>1</v>
      </c>
      <c r="O269" s="11" t="s">
        <v>27</v>
      </c>
      <c r="P269" s="11">
        <v>1</v>
      </c>
      <c r="Q269" s="11" t="s">
        <v>27</v>
      </c>
      <c r="R269" s="11">
        <v>1</v>
      </c>
      <c r="S269" s="11" t="s">
        <v>27</v>
      </c>
      <c r="T269" s="11">
        <v>1</v>
      </c>
      <c r="U269" s="11" t="s">
        <v>27</v>
      </c>
      <c r="V269" s="11" t="s">
        <v>27</v>
      </c>
      <c r="W269" s="11">
        <v>0.1449</v>
      </c>
      <c r="X269" s="11">
        <v>0.1255</v>
      </c>
      <c r="Y269" s="12">
        <v>8.7400000000000005E-2</v>
      </c>
      <c r="Z269" s="11">
        <v>0.11882</v>
      </c>
      <c r="AA269" s="11">
        <v>3.0800000000000001E-2</v>
      </c>
      <c r="AB269" s="11">
        <v>0.2591</v>
      </c>
      <c r="AC269" s="24" t="s">
        <v>1000</v>
      </c>
      <c r="AD269" s="24" t="s">
        <v>1001</v>
      </c>
    </row>
    <row r="270" spans="1:30" x14ac:dyDescent="0.2">
      <c r="A270" s="6" t="s">
        <v>1002</v>
      </c>
      <c r="B270" s="7" t="s">
        <v>1003</v>
      </c>
      <c r="C270" s="6" t="s">
        <v>1004</v>
      </c>
      <c r="D270" s="6" t="s">
        <v>1005</v>
      </c>
      <c r="E270" s="8" t="s">
        <v>650</v>
      </c>
      <c r="F270" s="16" t="s">
        <v>977</v>
      </c>
      <c r="G270" s="17" t="s">
        <v>978</v>
      </c>
      <c r="H270" s="11">
        <v>1</v>
      </c>
      <c r="I270" s="11" t="s">
        <v>27</v>
      </c>
      <c r="J270" s="11">
        <v>1</v>
      </c>
      <c r="K270" s="11" t="s">
        <v>27</v>
      </c>
      <c r="L270" s="11">
        <v>1</v>
      </c>
      <c r="M270" s="11" t="s">
        <v>27</v>
      </c>
      <c r="N270" s="11">
        <v>1</v>
      </c>
      <c r="O270" s="11" t="s">
        <v>27</v>
      </c>
      <c r="P270" s="11">
        <v>1</v>
      </c>
      <c r="Q270" s="11" t="s">
        <v>27</v>
      </c>
      <c r="R270" s="11">
        <v>1</v>
      </c>
      <c r="S270" s="11" t="s">
        <v>27</v>
      </c>
      <c r="T270" s="11">
        <v>1</v>
      </c>
      <c r="U270" s="11" t="s">
        <v>27</v>
      </c>
      <c r="V270" s="11" t="s">
        <v>35</v>
      </c>
      <c r="W270" s="11">
        <v>0.1779</v>
      </c>
      <c r="X270" s="11">
        <v>0.16320000000000001</v>
      </c>
      <c r="Y270" s="12">
        <v>0.5</v>
      </c>
      <c r="Z270" s="11">
        <v>0.15540000000000001</v>
      </c>
      <c r="AA270" s="11">
        <v>7.0699999999999999E-2</v>
      </c>
      <c r="AB270" s="11">
        <v>0.45479999999999998</v>
      </c>
      <c r="AC270" s="11">
        <v>0.16228600000000001</v>
      </c>
      <c r="AD270" s="11">
        <v>0.170598</v>
      </c>
    </row>
    <row r="271" spans="1:30" x14ac:dyDescent="0.2">
      <c r="A271" s="6" t="s">
        <v>1006</v>
      </c>
      <c r="B271" s="7" t="s">
        <v>1007</v>
      </c>
      <c r="C271" s="6" t="s">
        <v>1008</v>
      </c>
      <c r="D271" s="6" t="s">
        <v>27</v>
      </c>
      <c r="E271" s="8" t="s">
        <v>650</v>
      </c>
      <c r="F271" s="16" t="s">
        <v>977</v>
      </c>
      <c r="G271" s="17" t="s">
        <v>978</v>
      </c>
      <c r="H271" s="11" t="s">
        <v>27</v>
      </c>
      <c r="I271" s="11" t="s">
        <v>27</v>
      </c>
      <c r="J271" s="11" t="s">
        <v>27</v>
      </c>
      <c r="K271" s="11" t="s">
        <v>27</v>
      </c>
      <c r="L271" s="11" t="s">
        <v>27</v>
      </c>
      <c r="M271" s="11" t="s">
        <v>27</v>
      </c>
      <c r="N271" s="11">
        <v>1</v>
      </c>
      <c r="O271" s="11" t="s">
        <v>27</v>
      </c>
      <c r="P271" s="11">
        <v>1</v>
      </c>
      <c r="Q271" s="11" t="s">
        <v>27</v>
      </c>
      <c r="R271" s="11">
        <v>1</v>
      </c>
      <c r="S271" s="11" t="s">
        <v>27</v>
      </c>
      <c r="T271" s="11" t="s">
        <v>27</v>
      </c>
      <c r="U271" s="11" t="s">
        <v>27</v>
      </c>
      <c r="V271" s="11" t="s">
        <v>27</v>
      </c>
      <c r="W271" s="11" t="s">
        <v>27</v>
      </c>
      <c r="X271" s="11" t="s">
        <v>27</v>
      </c>
      <c r="Y271" s="11" t="s">
        <v>27</v>
      </c>
      <c r="Z271" s="11" t="s">
        <v>27</v>
      </c>
      <c r="AA271" s="11" t="s">
        <v>27</v>
      </c>
      <c r="AB271" s="11" t="s">
        <v>27</v>
      </c>
      <c r="AC271" s="11" t="s">
        <v>27</v>
      </c>
      <c r="AD271" s="11" t="s">
        <v>27</v>
      </c>
    </row>
    <row r="272" spans="1:30" x14ac:dyDescent="0.2">
      <c r="A272" s="6" t="s">
        <v>1009</v>
      </c>
      <c r="B272" s="7" t="s">
        <v>1010</v>
      </c>
      <c r="C272" s="6" t="s">
        <v>1011</v>
      </c>
      <c r="D272" s="6" t="s">
        <v>1012</v>
      </c>
      <c r="E272" s="8" t="s">
        <v>650</v>
      </c>
      <c r="F272" s="16" t="s">
        <v>977</v>
      </c>
      <c r="G272" s="17" t="s">
        <v>978</v>
      </c>
      <c r="H272" s="11">
        <v>1</v>
      </c>
      <c r="I272" s="11" t="s">
        <v>27</v>
      </c>
      <c r="J272" s="11">
        <v>1</v>
      </c>
      <c r="K272" s="11">
        <v>1</v>
      </c>
      <c r="L272" s="11">
        <v>2</v>
      </c>
      <c r="M272" s="11">
        <v>2</v>
      </c>
      <c r="N272" s="11">
        <v>1</v>
      </c>
      <c r="O272" s="11">
        <v>1</v>
      </c>
      <c r="P272" s="11">
        <v>1</v>
      </c>
      <c r="Q272" s="11">
        <v>1</v>
      </c>
      <c r="R272" s="11">
        <v>1</v>
      </c>
      <c r="S272" s="11">
        <v>1</v>
      </c>
      <c r="T272" s="11">
        <v>1</v>
      </c>
      <c r="U272" s="11">
        <v>1</v>
      </c>
      <c r="V272" s="11" t="s">
        <v>27</v>
      </c>
      <c r="W272" s="11" t="s">
        <v>27</v>
      </c>
      <c r="X272" s="11" t="s">
        <v>27</v>
      </c>
      <c r="Y272" s="11" t="s">
        <v>27</v>
      </c>
      <c r="Z272" s="11" t="s">
        <v>27</v>
      </c>
      <c r="AA272" s="11" t="s">
        <v>27</v>
      </c>
      <c r="AB272" s="11" t="s">
        <v>27</v>
      </c>
      <c r="AC272" s="11" t="s">
        <v>27</v>
      </c>
      <c r="AD272" s="11" t="s">
        <v>27</v>
      </c>
    </row>
    <row r="273" spans="1:30" x14ac:dyDescent="0.2">
      <c r="A273" s="6" t="s">
        <v>1013</v>
      </c>
      <c r="B273" s="26" t="s">
        <v>1014</v>
      </c>
      <c r="C273" s="6" t="s">
        <v>1015</v>
      </c>
      <c r="D273" s="6" t="s">
        <v>1016</v>
      </c>
      <c r="E273" s="8" t="s">
        <v>650</v>
      </c>
      <c r="F273" s="16" t="s">
        <v>977</v>
      </c>
      <c r="G273" s="17" t="s">
        <v>978</v>
      </c>
      <c r="H273" s="11">
        <v>1</v>
      </c>
      <c r="I273" s="11" t="s">
        <v>27</v>
      </c>
      <c r="J273" s="11" t="s">
        <v>27</v>
      </c>
      <c r="K273" s="11" t="s">
        <v>27</v>
      </c>
      <c r="L273" s="11" t="s">
        <v>27</v>
      </c>
      <c r="M273" s="11" t="s">
        <v>27</v>
      </c>
      <c r="N273" s="11" t="s">
        <v>27</v>
      </c>
      <c r="O273" s="11" t="s">
        <v>27</v>
      </c>
      <c r="P273" s="11" t="s">
        <v>27</v>
      </c>
      <c r="Q273" s="11" t="s">
        <v>27</v>
      </c>
      <c r="R273" s="11" t="s">
        <v>27</v>
      </c>
      <c r="S273" s="11" t="s">
        <v>27</v>
      </c>
      <c r="T273" s="11" t="s">
        <v>27</v>
      </c>
      <c r="U273" s="11" t="s">
        <v>27</v>
      </c>
      <c r="V273" s="11" t="s">
        <v>27</v>
      </c>
      <c r="W273" s="11" t="s">
        <v>27</v>
      </c>
      <c r="X273" s="11" t="s">
        <v>27</v>
      </c>
      <c r="Y273" s="11" t="s">
        <v>27</v>
      </c>
      <c r="Z273" s="11" t="s">
        <v>27</v>
      </c>
      <c r="AA273" s="11" t="s">
        <v>27</v>
      </c>
      <c r="AB273" s="11" t="s">
        <v>27</v>
      </c>
      <c r="AC273" s="11" t="s">
        <v>27</v>
      </c>
      <c r="AD273" s="11" t="s">
        <v>27</v>
      </c>
    </row>
    <row r="274" spans="1:30" x14ac:dyDescent="0.2">
      <c r="A274" s="6" t="s">
        <v>1017</v>
      </c>
      <c r="B274" s="7" t="s">
        <v>1018</v>
      </c>
      <c r="C274" s="6" t="s">
        <v>27</v>
      </c>
      <c r="D274" s="6" t="s">
        <v>1019</v>
      </c>
      <c r="E274" s="8" t="s">
        <v>650</v>
      </c>
      <c r="F274" s="19" t="s">
        <v>1020</v>
      </c>
      <c r="G274" s="20" t="s">
        <v>1021</v>
      </c>
      <c r="H274" s="11">
        <v>1</v>
      </c>
      <c r="I274" s="11" t="s">
        <v>27</v>
      </c>
      <c r="J274" s="11">
        <v>1</v>
      </c>
      <c r="K274" s="11">
        <v>1</v>
      </c>
      <c r="L274" s="11">
        <v>1</v>
      </c>
      <c r="M274" s="11">
        <v>1</v>
      </c>
      <c r="N274" s="11">
        <v>1</v>
      </c>
      <c r="O274" s="11" t="s">
        <v>27</v>
      </c>
      <c r="P274" s="11">
        <v>1</v>
      </c>
      <c r="Q274" s="11" t="s">
        <v>27</v>
      </c>
      <c r="R274" s="11">
        <v>1</v>
      </c>
      <c r="S274" s="11" t="s">
        <v>27</v>
      </c>
      <c r="T274" s="11">
        <v>1</v>
      </c>
      <c r="U274" s="11" t="s">
        <v>27</v>
      </c>
      <c r="V274" s="11" t="s">
        <v>27</v>
      </c>
      <c r="W274" s="11">
        <v>0.15079999999999999</v>
      </c>
      <c r="X274" s="11">
        <v>0.12330000000000001</v>
      </c>
      <c r="Y274" s="12">
        <v>0.5</v>
      </c>
      <c r="Z274" s="11">
        <v>0.1154</v>
      </c>
      <c r="AA274" s="11">
        <v>4.2299999999999997E-2</v>
      </c>
      <c r="AB274" s="11">
        <v>0.36659999999999998</v>
      </c>
      <c r="AC274" s="11">
        <v>0</v>
      </c>
      <c r="AD274" s="11">
        <v>-2.0000000000000002E-5</v>
      </c>
    </row>
    <row r="275" spans="1:30" x14ac:dyDescent="0.2">
      <c r="A275" s="6" t="s">
        <v>27</v>
      </c>
      <c r="B275" s="7" t="s">
        <v>1022</v>
      </c>
      <c r="C275" s="6" t="s">
        <v>27</v>
      </c>
      <c r="D275" s="6" t="s">
        <v>27</v>
      </c>
      <c r="E275" s="8" t="s">
        <v>650</v>
      </c>
      <c r="F275" s="22" t="s">
        <v>1023</v>
      </c>
      <c r="G275" s="23" t="s">
        <v>1024</v>
      </c>
      <c r="H275" s="11">
        <v>1</v>
      </c>
      <c r="I275" s="11" t="s">
        <v>27</v>
      </c>
      <c r="J275" s="11">
        <v>3</v>
      </c>
      <c r="K275" s="11">
        <v>3</v>
      </c>
      <c r="L275" s="11">
        <v>3</v>
      </c>
      <c r="M275" s="11">
        <v>3</v>
      </c>
      <c r="N275" s="11"/>
      <c r="O275" s="11" t="s">
        <v>27</v>
      </c>
      <c r="P275" s="11"/>
      <c r="Q275" s="11" t="s">
        <v>27</v>
      </c>
      <c r="R275" s="11" t="s">
        <v>27</v>
      </c>
      <c r="S275" s="11" t="s">
        <v>27</v>
      </c>
      <c r="T275" s="11" t="s">
        <v>27</v>
      </c>
      <c r="U275" s="11" t="s">
        <v>27</v>
      </c>
      <c r="V275" s="11" t="s">
        <v>27</v>
      </c>
      <c r="W275" s="11" t="s">
        <v>27</v>
      </c>
      <c r="X275" s="11" t="s">
        <v>27</v>
      </c>
      <c r="Y275" s="11" t="s">
        <v>27</v>
      </c>
      <c r="Z275" s="11" t="s">
        <v>27</v>
      </c>
      <c r="AA275" s="11" t="s">
        <v>27</v>
      </c>
      <c r="AB275" s="11" t="s">
        <v>27</v>
      </c>
      <c r="AC275" s="11" t="s">
        <v>27</v>
      </c>
      <c r="AD275" s="11" t="s">
        <v>27</v>
      </c>
    </row>
    <row r="276" spans="1:30" x14ac:dyDescent="0.2">
      <c r="A276" s="6" t="s">
        <v>1025</v>
      </c>
      <c r="B276" s="7" t="s">
        <v>1026</v>
      </c>
      <c r="C276" s="6" t="s">
        <v>27</v>
      </c>
      <c r="D276" s="6" t="s">
        <v>1027</v>
      </c>
      <c r="E276" s="21" t="s">
        <v>1028</v>
      </c>
      <c r="F276" s="14" t="s">
        <v>1029</v>
      </c>
      <c r="G276" s="15" t="s">
        <v>1030</v>
      </c>
      <c r="H276" s="11">
        <v>1</v>
      </c>
      <c r="I276" s="11" t="s">
        <v>27</v>
      </c>
      <c r="J276" s="11">
        <v>1</v>
      </c>
      <c r="K276" s="11" t="s">
        <v>27</v>
      </c>
      <c r="L276" s="11">
        <v>1</v>
      </c>
      <c r="M276" s="11" t="s">
        <v>27</v>
      </c>
      <c r="N276" s="11">
        <v>1</v>
      </c>
      <c r="O276" s="11" t="s">
        <v>27</v>
      </c>
      <c r="P276" s="11">
        <v>1</v>
      </c>
      <c r="Q276" s="11" t="s">
        <v>27</v>
      </c>
      <c r="R276" s="11">
        <v>1</v>
      </c>
      <c r="S276" s="11" t="s">
        <v>27</v>
      </c>
      <c r="T276" s="11">
        <v>1</v>
      </c>
      <c r="U276" s="11" t="s">
        <v>27</v>
      </c>
      <c r="V276" s="11" t="s">
        <v>35</v>
      </c>
      <c r="W276" s="11">
        <v>0.55859999999999999</v>
      </c>
      <c r="X276" s="11">
        <v>0.53120000000000001</v>
      </c>
      <c r="Y276" s="13" t="s">
        <v>1031</v>
      </c>
      <c r="Z276" s="11">
        <v>0.25823000000000002</v>
      </c>
      <c r="AA276" s="11">
        <v>5.8099999999999999E-2</v>
      </c>
      <c r="AB276" s="11">
        <v>0.22489999999999999</v>
      </c>
      <c r="AC276" s="11">
        <v>0.153166</v>
      </c>
      <c r="AD276" s="11">
        <v>0.16087799999999999</v>
      </c>
    </row>
    <row r="277" spans="1:30" x14ac:dyDescent="0.2">
      <c r="A277" s="6" t="s">
        <v>1032</v>
      </c>
      <c r="B277" s="7" t="s">
        <v>1033</v>
      </c>
      <c r="C277" s="6" t="s">
        <v>27</v>
      </c>
      <c r="D277" s="6" t="s">
        <v>27</v>
      </c>
      <c r="E277" s="21" t="s">
        <v>1028</v>
      </c>
      <c r="F277" s="14" t="s">
        <v>1029</v>
      </c>
      <c r="G277" s="15" t="s">
        <v>1030</v>
      </c>
      <c r="H277" s="11">
        <v>1</v>
      </c>
      <c r="I277" s="11" t="s">
        <v>27</v>
      </c>
      <c r="J277" s="11">
        <v>1</v>
      </c>
      <c r="K277" s="11" t="s">
        <v>27</v>
      </c>
      <c r="L277" s="11">
        <v>1</v>
      </c>
      <c r="M277" s="11" t="s">
        <v>27</v>
      </c>
      <c r="N277" s="11">
        <v>1</v>
      </c>
      <c r="O277" s="11" t="s">
        <v>27</v>
      </c>
      <c r="P277" s="11">
        <v>1</v>
      </c>
      <c r="Q277" s="11" t="s">
        <v>27</v>
      </c>
      <c r="R277" s="11">
        <v>1</v>
      </c>
      <c r="S277" s="11" t="s">
        <v>27</v>
      </c>
      <c r="T277" s="11">
        <v>1</v>
      </c>
      <c r="U277" s="11" t="s">
        <v>27</v>
      </c>
      <c r="V277" s="11" t="s">
        <v>35</v>
      </c>
      <c r="W277" s="11">
        <v>0.16650000000000001</v>
      </c>
      <c r="X277" s="11">
        <v>0.16139999999999999</v>
      </c>
      <c r="Y277" s="12">
        <v>0.5</v>
      </c>
      <c r="Z277" s="11">
        <v>8.7959999999999997E-2</v>
      </c>
      <c r="AA277" s="11">
        <v>3.9199999999999999E-2</v>
      </c>
      <c r="AB277" s="11">
        <v>0.44619999999999999</v>
      </c>
      <c r="AC277" s="11">
        <v>3.2200000000000002E-4</v>
      </c>
      <c r="AD277" s="11">
        <v>-3.2000000000000003E-4</v>
      </c>
    </row>
    <row r="278" spans="1:30" x14ac:dyDescent="0.2">
      <c r="A278" s="6" t="s">
        <v>27</v>
      </c>
      <c r="B278" s="7" t="s">
        <v>1034</v>
      </c>
      <c r="C278" s="6" t="s">
        <v>27</v>
      </c>
      <c r="D278" s="6" t="s">
        <v>27</v>
      </c>
      <c r="E278" s="21" t="s">
        <v>1028</v>
      </c>
      <c r="F278" s="14" t="s">
        <v>1029</v>
      </c>
      <c r="G278" s="15" t="s">
        <v>1030</v>
      </c>
      <c r="H278" s="11">
        <v>1</v>
      </c>
      <c r="I278" s="11">
        <v>1</v>
      </c>
      <c r="J278" s="11">
        <v>1</v>
      </c>
      <c r="K278" s="11" t="s">
        <v>27</v>
      </c>
      <c r="L278" s="11">
        <v>1</v>
      </c>
      <c r="M278" s="11" t="s">
        <v>27</v>
      </c>
      <c r="N278" s="11">
        <v>1</v>
      </c>
      <c r="O278" s="11" t="s">
        <v>27</v>
      </c>
      <c r="P278" s="11">
        <v>1</v>
      </c>
      <c r="Q278" s="11" t="s">
        <v>27</v>
      </c>
      <c r="R278" s="11">
        <v>1</v>
      </c>
      <c r="S278" s="11" t="s">
        <v>27</v>
      </c>
      <c r="T278" s="11">
        <v>1</v>
      </c>
      <c r="U278" s="11" t="s">
        <v>27</v>
      </c>
      <c r="V278" s="11" t="s">
        <v>27</v>
      </c>
      <c r="W278" s="11">
        <v>0.26679999999999998</v>
      </c>
      <c r="X278" s="11">
        <v>0.249</v>
      </c>
      <c r="Y278" s="12">
        <v>0.5</v>
      </c>
      <c r="Z278" s="11">
        <v>0.13522999999999999</v>
      </c>
      <c r="AA278" s="11">
        <v>3.7400000000000003E-2</v>
      </c>
      <c r="AB278" s="11">
        <v>0.27650000000000002</v>
      </c>
      <c r="AC278" s="11">
        <v>0</v>
      </c>
      <c r="AD278" s="11">
        <v>-1.9999999999999999E-6</v>
      </c>
    </row>
    <row r="279" spans="1:30" x14ac:dyDescent="0.2">
      <c r="A279" s="6" t="s">
        <v>1035</v>
      </c>
      <c r="B279" s="7" t="s">
        <v>1036</v>
      </c>
      <c r="C279" s="6" t="s">
        <v>636</v>
      </c>
      <c r="D279" s="6" t="s">
        <v>1037</v>
      </c>
      <c r="E279" s="21" t="s">
        <v>1028</v>
      </c>
      <c r="F279" s="14" t="s">
        <v>1029</v>
      </c>
      <c r="G279" s="15" t="s">
        <v>1030</v>
      </c>
      <c r="H279" s="11">
        <v>1</v>
      </c>
      <c r="I279" s="11" t="s">
        <v>27</v>
      </c>
      <c r="J279" s="11">
        <v>1</v>
      </c>
      <c r="K279" s="11" t="s">
        <v>27</v>
      </c>
      <c r="L279" s="11">
        <v>1</v>
      </c>
      <c r="M279" s="11" t="s">
        <v>27</v>
      </c>
      <c r="N279" s="11">
        <v>1</v>
      </c>
      <c r="O279" s="11" t="s">
        <v>27</v>
      </c>
      <c r="P279" s="11">
        <v>1</v>
      </c>
      <c r="Q279" s="11" t="s">
        <v>27</v>
      </c>
      <c r="R279" s="11">
        <v>1</v>
      </c>
      <c r="S279" s="11" t="s">
        <v>27</v>
      </c>
      <c r="T279" s="11">
        <v>1</v>
      </c>
      <c r="U279" s="11" t="s">
        <v>27</v>
      </c>
      <c r="V279" s="11" t="s">
        <v>35</v>
      </c>
      <c r="W279" s="11">
        <v>0.219</v>
      </c>
      <c r="X279" s="11">
        <v>0.184</v>
      </c>
      <c r="Y279" s="12">
        <v>0.14660000000000001</v>
      </c>
      <c r="Z279" s="11">
        <v>0.13766</v>
      </c>
      <c r="AA279" s="11">
        <v>6.1400000000000003E-2</v>
      </c>
      <c r="AB279" s="11">
        <v>0.44590000000000002</v>
      </c>
      <c r="AC279" s="11">
        <v>3.1156419999999998</v>
      </c>
      <c r="AD279" s="11">
        <v>3.3449059999999999</v>
      </c>
    </row>
    <row r="280" spans="1:30" x14ac:dyDescent="0.2">
      <c r="A280" s="6" t="s">
        <v>1038</v>
      </c>
      <c r="B280" s="7" t="s">
        <v>1039</v>
      </c>
      <c r="C280" s="6" t="s">
        <v>27</v>
      </c>
      <c r="D280" s="6" t="s">
        <v>27</v>
      </c>
      <c r="E280" s="21" t="s">
        <v>1028</v>
      </c>
      <c r="F280" s="14" t="s">
        <v>1029</v>
      </c>
      <c r="G280" s="15" t="s">
        <v>1030</v>
      </c>
      <c r="H280" s="11">
        <v>1</v>
      </c>
      <c r="I280" s="11" t="s">
        <v>27</v>
      </c>
      <c r="J280" s="11" t="s">
        <v>27</v>
      </c>
      <c r="K280" s="11" t="s">
        <v>27</v>
      </c>
      <c r="L280" s="11">
        <v>1</v>
      </c>
      <c r="M280" s="11">
        <v>1</v>
      </c>
      <c r="N280" s="11" t="s">
        <v>27</v>
      </c>
      <c r="O280" s="11" t="s">
        <v>27</v>
      </c>
      <c r="P280" s="11" t="s">
        <v>27</v>
      </c>
      <c r="Q280" s="11" t="s">
        <v>27</v>
      </c>
      <c r="R280" s="11" t="s">
        <v>27</v>
      </c>
      <c r="S280" s="11" t="s">
        <v>27</v>
      </c>
      <c r="T280" s="11" t="s">
        <v>27</v>
      </c>
      <c r="U280" s="11" t="s">
        <v>27</v>
      </c>
      <c r="V280" s="11" t="s">
        <v>27</v>
      </c>
      <c r="W280" s="11" t="s">
        <v>27</v>
      </c>
      <c r="X280" s="11" t="s">
        <v>27</v>
      </c>
      <c r="Y280" s="11" t="s">
        <v>27</v>
      </c>
      <c r="Z280" s="11" t="s">
        <v>27</v>
      </c>
      <c r="AA280" s="11" t="s">
        <v>27</v>
      </c>
      <c r="AB280" s="11" t="s">
        <v>27</v>
      </c>
      <c r="AC280" s="11" t="s">
        <v>27</v>
      </c>
      <c r="AD280" s="11" t="s">
        <v>27</v>
      </c>
    </row>
    <row r="281" spans="1:30" x14ac:dyDescent="0.2">
      <c r="A281" s="6" t="s">
        <v>1040</v>
      </c>
      <c r="B281" s="7" t="s">
        <v>1041</v>
      </c>
      <c r="C281" s="6" t="s">
        <v>27</v>
      </c>
      <c r="D281" s="6" t="s">
        <v>1042</v>
      </c>
      <c r="E281" s="21" t="s">
        <v>1028</v>
      </c>
      <c r="F281" s="14" t="s">
        <v>1029</v>
      </c>
      <c r="G281" s="15" t="s">
        <v>1030</v>
      </c>
      <c r="H281" s="11">
        <v>1</v>
      </c>
      <c r="I281" s="11" t="s">
        <v>27</v>
      </c>
      <c r="J281" s="11">
        <v>1</v>
      </c>
      <c r="K281" s="11" t="s">
        <v>27</v>
      </c>
      <c r="L281" s="11">
        <v>1</v>
      </c>
      <c r="M281" s="11" t="s">
        <v>27</v>
      </c>
      <c r="N281" s="11">
        <v>1</v>
      </c>
      <c r="O281" s="11" t="s">
        <v>27</v>
      </c>
      <c r="P281" s="11">
        <v>1</v>
      </c>
      <c r="Q281" s="11" t="s">
        <v>27</v>
      </c>
      <c r="R281" s="11">
        <v>1</v>
      </c>
      <c r="S281" s="11" t="s">
        <v>27</v>
      </c>
      <c r="T281" s="11">
        <v>1</v>
      </c>
      <c r="U281" s="11" t="s">
        <v>27</v>
      </c>
      <c r="V281" s="11" t="s">
        <v>27</v>
      </c>
      <c r="W281" s="11" t="s">
        <v>27</v>
      </c>
      <c r="X281" s="11" t="s">
        <v>27</v>
      </c>
      <c r="Y281" s="11" t="s">
        <v>27</v>
      </c>
      <c r="Z281" s="11" t="s">
        <v>27</v>
      </c>
      <c r="AA281" s="11" t="s">
        <v>27</v>
      </c>
      <c r="AB281" s="11" t="s">
        <v>27</v>
      </c>
      <c r="AC281" s="11" t="s">
        <v>27</v>
      </c>
      <c r="AD281" s="11" t="s">
        <v>27</v>
      </c>
    </row>
    <row r="282" spans="1:30" x14ac:dyDescent="0.2">
      <c r="A282" s="6" t="s">
        <v>1043</v>
      </c>
      <c r="B282" s="7" t="s">
        <v>1044</v>
      </c>
      <c r="C282" s="6" t="s">
        <v>27</v>
      </c>
      <c r="D282" s="6" t="s">
        <v>1045</v>
      </c>
      <c r="E282" s="21" t="s">
        <v>1028</v>
      </c>
      <c r="F282" s="14" t="s">
        <v>1029</v>
      </c>
      <c r="G282" s="15" t="s">
        <v>1030</v>
      </c>
      <c r="H282" s="11">
        <v>1</v>
      </c>
      <c r="I282" s="11">
        <v>1</v>
      </c>
      <c r="J282" s="11">
        <v>1</v>
      </c>
      <c r="K282" s="11" t="s">
        <v>27</v>
      </c>
      <c r="L282" s="11">
        <v>1</v>
      </c>
      <c r="M282" s="11" t="s">
        <v>27</v>
      </c>
      <c r="N282" s="11">
        <v>1</v>
      </c>
      <c r="O282" s="11" t="s">
        <v>27</v>
      </c>
      <c r="P282" s="11">
        <v>1</v>
      </c>
      <c r="Q282" s="11">
        <v>1</v>
      </c>
      <c r="R282" s="11">
        <v>1</v>
      </c>
      <c r="S282" s="11">
        <v>1</v>
      </c>
      <c r="T282" s="11">
        <v>1</v>
      </c>
      <c r="U282" s="11" t="s">
        <v>27</v>
      </c>
      <c r="V282" s="11" t="s">
        <v>27</v>
      </c>
      <c r="W282" s="11" t="s">
        <v>27</v>
      </c>
      <c r="X282" s="11" t="s">
        <v>27</v>
      </c>
      <c r="Y282" s="11" t="s">
        <v>27</v>
      </c>
      <c r="Z282" s="11" t="s">
        <v>27</v>
      </c>
      <c r="AA282" s="11" t="s">
        <v>27</v>
      </c>
      <c r="AB282" s="11" t="s">
        <v>27</v>
      </c>
      <c r="AC282" s="11" t="s">
        <v>27</v>
      </c>
      <c r="AD282" s="11" t="s">
        <v>27</v>
      </c>
    </row>
    <row r="283" spans="1:30" x14ac:dyDescent="0.2">
      <c r="A283" s="6" t="s">
        <v>1046</v>
      </c>
      <c r="B283" s="7" t="s">
        <v>1047</v>
      </c>
      <c r="C283" s="6" t="s">
        <v>27</v>
      </c>
      <c r="D283" s="6" t="s">
        <v>1048</v>
      </c>
      <c r="E283" s="21" t="s">
        <v>1028</v>
      </c>
      <c r="F283" s="14" t="s">
        <v>1029</v>
      </c>
      <c r="G283" s="15" t="s">
        <v>1030</v>
      </c>
      <c r="H283" s="11">
        <v>1</v>
      </c>
      <c r="I283" s="11" t="s">
        <v>27</v>
      </c>
      <c r="J283" s="11">
        <v>3</v>
      </c>
      <c r="K283" s="11">
        <v>3</v>
      </c>
      <c r="L283" s="11">
        <v>3</v>
      </c>
      <c r="M283" s="11">
        <v>3</v>
      </c>
      <c r="N283" s="11">
        <v>1</v>
      </c>
      <c r="O283" s="11" t="s">
        <v>27</v>
      </c>
      <c r="P283" s="11">
        <v>1</v>
      </c>
      <c r="Q283" s="11" t="s">
        <v>27</v>
      </c>
      <c r="R283" s="11">
        <v>1</v>
      </c>
      <c r="S283" s="11" t="s">
        <v>27</v>
      </c>
      <c r="T283" s="11">
        <v>1</v>
      </c>
      <c r="U283" s="11" t="s">
        <v>27</v>
      </c>
      <c r="V283" s="11" t="s">
        <v>27</v>
      </c>
      <c r="W283" s="11" t="s">
        <v>27</v>
      </c>
      <c r="X283" s="11" t="s">
        <v>27</v>
      </c>
      <c r="Y283" s="11" t="s">
        <v>27</v>
      </c>
      <c r="Z283" s="11" t="s">
        <v>27</v>
      </c>
      <c r="AA283" s="11" t="s">
        <v>27</v>
      </c>
      <c r="AB283" s="11" t="s">
        <v>27</v>
      </c>
      <c r="AC283" s="11" t="s">
        <v>27</v>
      </c>
      <c r="AD283" s="11" t="s">
        <v>27</v>
      </c>
    </row>
    <row r="284" spans="1:30" x14ac:dyDescent="0.2">
      <c r="A284" s="6" t="s">
        <v>1049</v>
      </c>
      <c r="B284" s="7" t="s">
        <v>1050</v>
      </c>
      <c r="C284" s="6" t="s">
        <v>363</v>
      </c>
      <c r="D284" s="6" t="s">
        <v>1051</v>
      </c>
      <c r="E284" s="21" t="s">
        <v>1028</v>
      </c>
      <c r="F284" s="14" t="s">
        <v>1029</v>
      </c>
      <c r="G284" s="15" t="s">
        <v>1030</v>
      </c>
      <c r="H284" s="11">
        <v>1</v>
      </c>
      <c r="I284" s="11" t="s">
        <v>27</v>
      </c>
      <c r="J284" s="11">
        <v>1</v>
      </c>
      <c r="K284" s="11" t="s">
        <v>27</v>
      </c>
      <c r="L284" s="11">
        <v>1</v>
      </c>
      <c r="M284" s="11" t="s">
        <v>27</v>
      </c>
      <c r="N284" s="11">
        <v>1</v>
      </c>
      <c r="O284" s="11" t="s">
        <v>27</v>
      </c>
      <c r="P284" s="11">
        <v>1</v>
      </c>
      <c r="Q284" s="11" t="s">
        <v>27</v>
      </c>
      <c r="R284" s="11">
        <v>1</v>
      </c>
      <c r="S284" s="11" t="s">
        <v>27</v>
      </c>
      <c r="T284" s="11">
        <v>1</v>
      </c>
      <c r="U284" s="11" t="s">
        <v>27</v>
      </c>
      <c r="V284" s="11" t="s">
        <v>27</v>
      </c>
      <c r="W284" s="11">
        <v>0.13689999999999999</v>
      </c>
      <c r="X284" s="11">
        <v>0.1241</v>
      </c>
      <c r="Y284" s="12">
        <v>0.5</v>
      </c>
      <c r="Z284" s="11">
        <v>0.10409</v>
      </c>
      <c r="AA284" s="11">
        <v>3.1399999999999997E-2</v>
      </c>
      <c r="AB284" s="11">
        <v>0.30199999999999999</v>
      </c>
      <c r="AC284" s="11">
        <v>0</v>
      </c>
      <c r="AD284" s="11">
        <v>-1.08E-4</v>
      </c>
    </row>
    <row r="285" spans="1:30" x14ac:dyDescent="0.2">
      <c r="A285" s="6" t="s">
        <v>27</v>
      </c>
      <c r="B285" s="7" t="s">
        <v>1052</v>
      </c>
      <c r="C285" s="6" t="s">
        <v>27</v>
      </c>
      <c r="D285" s="6" t="s">
        <v>27</v>
      </c>
      <c r="E285" s="21" t="s">
        <v>1028</v>
      </c>
      <c r="F285" s="14" t="s">
        <v>1029</v>
      </c>
      <c r="G285" s="15" t="s">
        <v>1030</v>
      </c>
      <c r="H285" s="11">
        <v>1</v>
      </c>
      <c r="I285" s="11" t="s">
        <v>27</v>
      </c>
      <c r="J285" s="11">
        <v>1</v>
      </c>
      <c r="K285" s="11" t="s">
        <v>27</v>
      </c>
      <c r="L285" s="11">
        <v>1</v>
      </c>
      <c r="M285" s="11" t="s">
        <v>27</v>
      </c>
      <c r="N285" s="11">
        <v>1</v>
      </c>
      <c r="O285" s="11" t="s">
        <v>27</v>
      </c>
      <c r="P285" s="11">
        <v>1</v>
      </c>
      <c r="Q285" s="11" t="s">
        <v>27</v>
      </c>
      <c r="R285" s="11">
        <v>1</v>
      </c>
      <c r="S285" s="11" t="s">
        <v>27</v>
      </c>
      <c r="T285" s="11">
        <v>1</v>
      </c>
      <c r="U285" s="11" t="s">
        <v>27</v>
      </c>
      <c r="V285" s="11" t="s">
        <v>35</v>
      </c>
      <c r="W285" s="11">
        <v>0.17469999999999999</v>
      </c>
      <c r="X285" s="11">
        <v>0.15140000000000001</v>
      </c>
      <c r="Y285" s="12">
        <v>0.5</v>
      </c>
      <c r="Z285" s="11">
        <v>0.17451</v>
      </c>
      <c r="AA285" s="11">
        <v>5.8099999999999999E-2</v>
      </c>
      <c r="AB285" s="11">
        <v>0.33310000000000001</v>
      </c>
      <c r="AC285" s="11">
        <v>0</v>
      </c>
      <c r="AD285" s="11">
        <v>0</v>
      </c>
    </row>
    <row r="286" spans="1:30" x14ac:dyDescent="0.2">
      <c r="A286" s="6" t="s">
        <v>1053</v>
      </c>
      <c r="B286" s="7" t="s">
        <v>1054</v>
      </c>
      <c r="C286" s="6" t="s">
        <v>27</v>
      </c>
      <c r="D286" s="6" t="s">
        <v>1055</v>
      </c>
      <c r="E286" s="21" t="s">
        <v>1028</v>
      </c>
      <c r="F286" s="14" t="s">
        <v>1029</v>
      </c>
      <c r="G286" s="15" t="s">
        <v>1030</v>
      </c>
      <c r="H286" s="11">
        <v>1</v>
      </c>
      <c r="I286" s="11" t="s">
        <v>27</v>
      </c>
      <c r="J286" s="11">
        <v>1</v>
      </c>
      <c r="K286" s="11" t="s">
        <v>27</v>
      </c>
      <c r="L286" s="11">
        <v>1</v>
      </c>
      <c r="M286" s="11" t="s">
        <v>27</v>
      </c>
      <c r="N286" s="11">
        <v>1</v>
      </c>
      <c r="O286" s="11" t="s">
        <v>27</v>
      </c>
      <c r="P286" s="11">
        <v>1</v>
      </c>
      <c r="Q286" s="11" t="s">
        <v>27</v>
      </c>
      <c r="R286" s="11">
        <v>1</v>
      </c>
      <c r="S286" s="11" t="s">
        <v>27</v>
      </c>
      <c r="T286" s="11">
        <v>1</v>
      </c>
      <c r="U286" s="11" t="s">
        <v>27</v>
      </c>
      <c r="V286" s="11" t="s">
        <v>27</v>
      </c>
      <c r="W286" s="11">
        <v>0.1188</v>
      </c>
      <c r="X286" s="11">
        <v>0.1047</v>
      </c>
      <c r="Y286" s="13" t="s">
        <v>1056</v>
      </c>
      <c r="Z286" s="11">
        <v>8.2530000000000006E-2</v>
      </c>
      <c r="AA286" s="11">
        <v>3.04E-2</v>
      </c>
      <c r="AB286" s="11">
        <v>0.36880000000000002</v>
      </c>
      <c r="AC286" s="11">
        <v>0</v>
      </c>
      <c r="AD286" s="11">
        <v>9.3081999999999998E-2</v>
      </c>
    </row>
    <row r="287" spans="1:30" x14ac:dyDescent="0.2">
      <c r="A287" s="6" t="s">
        <v>1057</v>
      </c>
      <c r="B287" s="7" t="s">
        <v>1058</v>
      </c>
      <c r="C287" s="6" t="s">
        <v>1059</v>
      </c>
      <c r="D287" s="6" t="s">
        <v>1060</v>
      </c>
      <c r="E287" s="21" t="s">
        <v>1028</v>
      </c>
      <c r="F287" s="14" t="s">
        <v>1029</v>
      </c>
      <c r="G287" s="15" t="s">
        <v>1030</v>
      </c>
      <c r="H287" s="11">
        <v>2</v>
      </c>
      <c r="I287" s="11">
        <v>1</v>
      </c>
      <c r="J287" s="11">
        <v>2</v>
      </c>
      <c r="K287" s="11">
        <v>1</v>
      </c>
      <c r="L287" s="11">
        <v>2</v>
      </c>
      <c r="M287" s="11">
        <v>1</v>
      </c>
      <c r="N287" s="11">
        <v>2</v>
      </c>
      <c r="O287" s="11">
        <v>1</v>
      </c>
      <c r="P287" s="11">
        <v>2</v>
      </c>
      <c r="Q287" s="11">
        <v>1</v>
      </c>
      <c r="R287" s="11">
        <v>2</v>
      </c>
      <c r="S287" s="11">
        <v>1</v>
      </c>
      <c r="T287" s="11">
        <v>2</v>
      </c>
      <c r="U287" s="11">
        <v>1</v>
      </c>
      <c r="V287" s="11" t="s">
        <v>27</v>
      </c>
      <c r="W287" s="11" t="s">
        <v>27</v>
      </c>
      <c r="X287" s="11" t="s">
        <v>27</v>
      </c>
      <c r="Y287" s="11" t="s">
        <v>27</v>
      </c>
      <c r="Z287" s="11" t="s">
        <v>27</v>
      </c>
      <c r="AA287" s="11" t="s">
        <v>27</v>
      </c>
      <c r="AB287" s="11" t="s">
        <v>27</v>
      </c>
      <c r="AC287" s="11" t="s">
        <v>27</v>
      </c>
      <c r="AD287" s="11" t="s">
        <v>27</v>
      </c>
    </row>
    <row r="288" spans="1:30" x14ac:dyDescent="0.2">
      <c r="A288" s="6" t="s">
        <v>27</v>
      </c>
      <c r="B288" s="26" t="s">
        <v>1061</v>
      </c>
      <c r="C288" s="6" t="s">
        <v>27</v>
      </c>
      <c r="D288" s="6" t="s">
        <v>1062</v>
      </c>
      <c r="E288" s="21" t="s">
        <v>1028</v>
      </c>
      <c r="F288" s="14" t="s">
        <v>1029</v>
      </c>
      <c r="G288" s="15" t="s">
        <v>1030</v>
      </c>
      <c r="H288" s="11">
        <v>1</v>
      </c>
      <c r="I288" s="11" t="s">
        <v>27</v>
      </c>
      <c r="J288" s="11" t="s">
        <v>27</v>
      </c>
      <c r="K288" s="11" t="s">
        <v>27</v>
      </c>
      <c r="L288" s="11" t="s">
        <v>27</v>
      </c>
      <c r="M288" s="11" t="s">
        <v>27</v>
      </c>
      <c r="N288" s="11" t="s">
        <v>27</v>
      </c>
      <c r="O288" s="11" t="s">
        <v>27</v>
      </c>
      <c r="P288" s="11" t="s">
        <v>27</v>
      </c>
      <c r="Q288" s="11" t="s">
        <v>27</v>
      </c>
      <c r="R288" s="11" t="s">
        <v>27</v>
      </c>
      <c r="S288" s="11" t="s">
        <v>27</v>
      </c>
      <c r="T288" s="11" t="s">
        <v>27</v>
      </c>
      <c r="U288" s="11" t="s">
        <v>27</v>
      </c>
      <c r="V288" s="11" t="s">
        <v>27</v>
      </c>
      <c r="W288" s="11" t="s">
        <v>27</v>
      </c>
      <c r="X288" s="11" t="s">
        <v>27</v>
      </c>
      <c r="Y288" s="11" t="s">
        <v>27</v>
      </c>
      <c r="Z288" s="11" t="s">
        <v>27</v>
      </c>
      <c r="AA288" s="11" t="s">
        <v>27</v>
      </c>
      <c r="AB288" s="11" t="s">
        <v>27</v>
      </c>
      <c r="AC288" s="11" t="s">
        <v>27</v>
      </c>
      <c r="AD288" s="11" t="s">
        <v>27</v>
      </c>
    </row>
    <row r="289" spans="1:30" x14ac:dyDescent="0.2">
      <c r="A289" s="6" t="s">
        <v>752</v>
      </c>
      <c r="B289" s="26" t="s">
        <v>1063</v>
      </c>
      <c r="C289" s="6" t="s">
        <v>754</v>
      </c>
      <c r="D289" s="6" t="s">
        <v>27</v>
      </c>
      <c r="E289" s="36" t="s">
        <v>1064</v>
      </c>
      <c r="F289" s="11" t="s">
        <v>27</v>
      </c>
      <c r="G289" s="21" t="s">
        <v>27</v>
      </c>
      <c r="H289" s="11">
        <v>1</v>
      </c>
      <c r="I289" s="11">
        <v>1</v>
      </c>
      <c r="J289" s="11" t="s">
        <v>27</v>
      </c>
      <c r="K289" s="11" t="s">
        <v>27</v>
      </c>
      <c r="L289" s="11" t="s">
        <v>27</v>
      </c>
      <c r="M289" s="11" t="s">
        <v>27</v>
      </c>
      <c r="N289" s="11" t="s">
        <v>27</v>
      </c>
      <c r="O289" s="11" t="s">
        <v>27</v>
      </c>
      <c r="P289" s="11" t="s">
        <v>27</v>
      </c>
      <c r="Q289" s="11" t="s">
        <v>27</v>
      </c>
      <c r="R289" s="11" t="s">
        <v>27</v>
      </c>
      <c r="S289" s="11" t="s">
        <v>27</v>
      </c>
      <c r="T289" s="11" t="s">
        <v>27</v>
      </c>
      <c r="U289" s="11" t="s">
        <v>27</v>
      </c>
      <c r="V289" s="11" t="s">
        <v>27</v>
      </c>
      <c r="W289" s="11" t="s">
        <v>27</v>
      </c>
      <c r="X289" s="11" t="s">
        <v>27</v>
      </c>
      <c r="Y289" s="11" t="s">
        <v>27</v>
      </c>
      <c r="Z289" s="11" t="s">
        <v>27</v>
      </c>
      <c r="AA289" s="11" t="s">
        <v>27</v>
      </c>
      <c r="AB289" s="11" t="s">
        <v>27</v>
      </c>
      <c r="AC289" s="11" t="s">
        <v>27</v>
      </c>
      <c r="AD289" s="11" t="s">
        <v>27</v>
      </c>
    </row>
    <row r="290" spans="1:30" x14ac:dyDescent="0.2">
      <c r="A290" s="6" t="s">
        <v>1065</v>
      </c>
      <c r="B290" s="7" t="s">
        <v>1066</v>
      </c>
      <c r="C290" s="6" t="s">
        <v>1067</v>
      </c>
      <c r="D290" s="6" t="s">
        <v>27</v>
      </c>
      <c r="E290" s="36" t="s">
        <v>1064</v>
      </c>
      <c r="F290" s="11" t="s">
        <v>27</v>
      </c>
      <c r="G290" s="21" t="s">
        <v>27</v>
      </c>
      <c r="H290" s="11">
        <v>1</v>
      </c>
      <c r="I290" s="11" t="s">
        <v>27</v>
      </c>
      <c r="J290" s="11">
        <v>1</v>
      </c>
      <c r="K290" s="11" t="s">
        <v>27</v>
      </c>
      <c r="L290" s="11">
        <v>1</v>
      </c>
      <c r="M290" s="11" t="s">
        <v>27</v>
      </c>
      <c r="N290" s="11" t="s">
        <v>27</v>
      </c>
      <c r="O290" s="11" t="s">
        <v>27</v>
      </c>
      <c r="P290" s="11" t="s">
        <v>27</v>
      </c>
      <c r="Q290" s="11" t="s">
        <v>27</v>
      </c>
      <c r="R290" s="11" t="s">
        <v>27</v>
      </c>
      <c r="S290" s="11" t="s">
        <v>27</v>
      </c>
      <c r="T290" s="11">
        <v>1</v>
      </c>
      <c r="U290" s="11">
        <v>1</v>
      </c>
      <c r="V290" s="11" t="s">
        <v>27</v>
      </c>
      <c r="W290" s="11" t="s">
        <v>27</v>
      </c>
      <c r="X290" s="11" t="s">
        <v>27</v>
      </c>
      <c r="Y290" s="11" t="s">
        <v>27</v>
      </c>
      <c r="Z290" s="11" t="s">
        <v>27</v>
      </c>
      <c r="AA290" s="11" t="s">
        <v>27</v>
      </c>
      <c r="AB290" s="11" t="s">
        <v>27</v>
      </c>
      <c r="AC290" s="11" t="s">
        <v>27</v>
      </c>
      <c r="AD290" s="11" t="s">
        <v>27</v>
      </c>
    </row>
    <row r="291" spans="1:30" x14ac:dyDescent="0.2">
      <c r="A291" s="6" t="s">
        <v>27</v>
      </c>
      <c r="B291" s="7" t="s">
        <v>1068</v>
      </c>
      <c r="C291" s="6" t="s">
        <v>27</v>
      </c>
      <c r="D291" s="6" t="s">
        <v>27</v>
      </c>
      <c r="E291" s="36" t="s">
        <v>1064</v>
      </c>
      <c r="F291" s="11" t="s">
        <v>27</v>
      </c>
      <c r="G291" s="21" t="s">
        <v>27</v>
      </c>
      <c r="H291" s="11" t="s">
        <v>27</v>
      </c>
      <c r="I291" s="11" t="s">
        <v>27</v>
      </c>
      <c r="J291" s="11">
        <v>2</v>
      </c>
      <c r="K291" s="11">
        <v>1</v>
      </c>
      <c r="L291" s="11">
        <v>1</v>
      </c>
      <c r="M291" s="11" t="s">
        <v>27</v>
      </c>
      <c r="N291" s="11" t="s">
        <v>27</v>
      </c>
      <c r="O291" s="11" t="s">
        <v>27</v>
      </c>
      <c r="P291" s="11" t="s">
        <v>27</v>
      </c>
      <c r="Q291" s="11" t="s">
        <v>27</v>
      </c>
      <c r="R291" s="11" t="s">
        <v>27</v>
      </c>
      <c r="S291" s="11" t="s">
        <v>27</v>
      </c>
      <c r="T291" s="11" t="s">
        <v>27</v>
      </c>
      <c r="U291" s="11" t="s">
        <v>27</v>
      </c>
      <c r="V291" s="11" t="s">
        <v>27</v>
      </c>
      <c r="W291" s="11" t="s">
        <v>27</v>
      </c>
      <c r="X291" s="11" t="s">
        <v>27</v>
      </c>
      <c r="Y291" s="11" t="s">
        <v>27</v>
      </c>
      <c r="Z291" s="11" t="s">
        <v>27</v>
      </c>
      <c r="AA291" s="11" t="s">
        <v>27</v>
      </c>
      <c r="AB291" s="11" t="s">
        <v>27</v>
      </c>
      <c r="AC291" s="11" t="s">
        <v>27</v>
      </c>
      <c r="AD291" s="11" t="s">
        <v>27</v>
      </c>
    </row>
    <row r="292" spans="1:30" x14ac:dyDescent="0.2">
      <c r="A292" s="6" t="s">
        <v>27</v>
      </c>
      <c r="B292" s="7" t="s">
        <v>1069</v>
      </c>
      <c r="C292" s="6" t="s">
        <v>27</v>
      </c>
      <c r="D292" s="6" t="s">
        <v>27</v>
      </c>
      <c r="E292" s="36" t="s">
        <v>1064</v>
      </c>
      <c r="F292" s="11" t="s">
        <v>27</v>
      </c>
      <c r="G292" s="21" t="s">
        <v>27</v>
      </c>
      <c r="H292" s="11">
        <v>1</v>
      </c>
      <c r="I292" s="11" t="s">
        <v>27</v>
      </c>
      <c r="J292" s="11">
        <v>1</v>
      </c>
      <c r="K292" s="11" t="s">
        <v>27</v>
      </c>
      <c r="L292" s="11">
        <v>1</v>
      </c>
      <c r="M292" s="11" t="s">
        <v>27</v>
      </c>
      <c r="N292" s="11">
        <v>1</v>
      </c>
      <c r="O292" s="11" t="s">
        <v>27</v>
      </c>
      <c r="P292" s="11">
        <v>1</v>
      </c>
      <c r="Q292" s="11" t="s">
        <v>27</v>
      </c>
      <c r="R292" s="11">
        <v>1</v>
      </c>
      <c r="S292" s="11" t="s">
        <v>27</v>
      </c>
      <c r="T292" s="11">
        <v>1</v>
      </c>
      <c r="U292" s="11" t="s">
        <v>27</v>
      </c>
      <c r="V292" s="11" t="s">
        <v>35</v>
      </c>
      <c r="W292" s="11">
        <v>0.4264</v>
      </c>
      <c r="X292" s="11">
        <v>0.40620000000000001</v>
      </c>
      <c r="Y292" s="12">
        <v>0.34620000000000001</v>
      </c>
      <c r="Z292" s="11">
        <v>0.35896</v>
      </c>
      <c r="AA292" s="11">
        <v>0.1341</v>
      </c>
      <c r="AB292" s="11">
        <v>0.37359999999999999</v>
      </c>
      <c r="AC292" s="18" t="s">
        <v>1070</v>
      </c>
      <c r="AD292" s="11">
        <v>2.4310999999999998</v>
      </c>
    </row>
    <row r="293" spans="1:30" x14ac:dyDescent="0.2">
      <c r="A293" s="6" t="s">
        <v>27</v>
      </c>
      <c r="B293" s="7" t="s">
        <v>1071</v>
      </c>
      <c r="C293" s="6" t="s">
        <v>27</v>
      </c>
      <c r="D293" s="6" t="s">
        <v>27</v>
      </c>
      <c r="E293" s="36" t="s">
        <v>1064</v>
      </c>
      <c r="F293" s="11" t="s">
        <v>27</v>
      </c>
      <c r="G293" s="21" t="s">
        <v>27</v>
      </c>
      <c r="H293" s="11">
        <v>1</v>
      </c>
      <c r="I293" s="11" t="s">
        <v>27</v>
      </c>
      <c r="J293" s="11">
        <v>1</v>
      </c>
      <c r="K293" s="11" t="s">
        <v>27</v>
      </c>
      <c r="L293" s="11">
        <v>1</v>
      </c>
      <c r="M293" s="11" t="s">
        <v>27</v>
      </c>
      <c r="N293" s="11">
        <v>1</v>
      </c>
      <c r="O293" s="11" t="s">
        <v>27</v>
      </c>
      <c r="P293" s="11">
        <v>1</v>
      </c>
      <c r="Q293" s="11" t="s">
        <v>27</v>
      </c>
      <c r="R293" s="11">
        <v>1</v>
      </c>
      <c r="S293" s="11" t="s">
        <v>27</v>
      </c>
      <c r="T293" s="11">
        <v>1</v>
      </c>
      <c r="U293" s="11" t="s">
        <v>27</v>
      </c>
      <c r="V293" s="11" t="s">
        <v>27</v>
      </c>
      <c r="W293" s="11">
        <v>0.3412</v>
      </c>
      <c r="X293" s="11">
        <v>0.29049999999999998</v>
      </c>
      <c r="Y293" s="12">
        <v>0.5</v>
      </c>
      <c r="Z293" s="11">
        <v>0.30597999999999997</v>
      </c>
      <c r="AA293" s="11">
        <v>5.2200000000000003E-2</v>
      </c>
      <c r="AB293" s="11">
        <v>0.17080000000000001</v>
      </c>
      <c r="AC293" s="11">
        <v>0.92777399999999999</v>
      </c>
      <c r="AD293" s="11">
        <v>1.031172</v>
      </c>
    </row>
    <row r="294" spans="1:30" x14ac:dyDescent="0.2">
      <c r="A294" s="6" t="s">
        <v>27</v>
      </c>
      <c r="B294" s="7" t="s">
        <v>1072</v>
      </c>
      <c r="C294" s="6" t="s">
        <v>27</v>
      </c>
      <c r="D294" s="6" t="s">
        <v>27</v>
      </c>
      <c r="E294" s="36" t="s">
        <v>1064</v>
      </c>
      <c r="F294" s="11" t="s">
        <v>27</v>
      </c>
      <c r="G294" s="21" t="s">
        <v>27</v>
      </c>
      <c r="H294" s="11">
        <v>1</v>
      </c>
      <c r="I294" s="11" t="s">
        <v>27</v>
      </c>
      <c r="J294" s="11">
        <v>1</v>
      </c>
      <c r="K294" s="11" t="s">
        <v>27</v>
      </c>
      <c r="L294" s="11">
        <v>1</v>
      </c>
      <c r="M294" s="11" t="s">
        <v>27</v>
      </c>
      <c r="N294" s="11">
        <v>1</v>
      </c>
      <c r="O294" s="11" t="s">
        <v>27</v>
      </c>
      <c r="P294" s="11">
        <v>1</v>
      </c>
      <c r="Q294" s="11" t="s">
        <v>27</v>
      </c>
      <c r="R294" s="11">
        <v>1</v>
      </c>
      <c r="S294" s="11" t="s">
        <v>27</v>
      </c>
      <c r="T294" s="11">
        <v>1</v>
      </c>
      <c r="U294" s="11" t="s">
        <v>27</v>
      </c>
      <c r="V294" s="11" t="s">
        <v>27</v>
      </c>
      <c r="W294" s="11">
        <v>0.18229999999999999</v>
      </c>
      <c r="X294" s="11">
        <v>0.15659999999999999</v>
      </c>
      <c r="Y294" s="12">
        <v>0.5</v>
      </c>
      <c r="Z294" s="11">
        <v>0.26019999999999999</v>
      </c>
      <c r="AA294" s="11">
        <v>6.4600000000000005E-2</v>
      </c>
      <c r="AB294" s="11">
        <v>0.24829999999999999</v>
      </c>
      <c r="AC294" s="18" t="s">
        <v>1073</v>
      </c>
      <c r="AD294" s="11">
        <v>2.99783</v>
      </c>
    </row>
    <row r="295" spans="1:30" x14ac:dyDescent="0.2">
      <c r="A295" s="6" t="s">
        <v>27</v>
      </c>
      <c r="B295" s="7" t="s">
        <v>1074</v>
      </c>
      <c r="C295" s="6" t="s">
        <v>27</v>
      </c>
      <c r="D295" s="6" t="s">
        <v>27</v>
      </c>
      <c r="E295" s="36" t="s">
        <v>1064</v>
      </c>
      <c r="F295" s="11" t="s">
        <v>27</v>
      </c>
      <c r="G295" s="21" t="s">
        <v>27</v>
      </c>
      <c r="H295" s="11">
        <v>1</v>
      </c>
      <c r="I295" s="11" t="s">
        <v>27</v>
      </c>
      <c r="J295" s="11">
        <v>1</v>
      </c>
      <c r="K295" s="11" t="s">
        <v>27</v>
      </c>
      <c r="L295" s="11">
        <v>1</v>
      </c>
      <c r="M295" s="11" t="s">
        <v>27</v>
      </c>
      <c r="N295" s="11">
        <v>1</v>
      </c>
      <c r="O295" s="11" t="s">
        <v>27</v>
      </c>
      <c r="P295" s="11">
        <v>1</v>
      </c>
      <c r="Q295" s="11" t="s">
        <v>27</v>
      </c>
      <c r="R295" s="11">
        <v>1</v>
      </c>
      <c r="S295" s="11" t="s">
        <v>27</v>
      </c>
      <c r="T295" s="11">
        <v>1</v>
      </c>
      <c r="U295" s="11" t="s">
        <v>27</v>
      </c>
      <c r="V295" s="11" t="s">
        <v>35</v>
      </c>
      <c r="W295" s="11">
        <v>0.15770000000000001</v>
      </c>
      <c r="X295" s="11">
        <v>0.1444</v>
      </c>
      <c r="Y295" s="12">
        <v>0.46689999999999998</v>
      </c>
      <c r="Z295" s="11">
        <v>0.10637000000000001</v>
      </c>
      <c r="AA295" s="11">
        <v>4.02E-2</v>
      </c>
      <c r="AB295" s="11">
        <v>0.37840000000000001</v>
      </c>
      <c r="AC295" s="18" t="s">
        <v>1075</v>
      </c>
      <c r="AD295" s="18" t="s">
        <v>1076</v>
      </c>
    </row>
    <row r="296" spans="1:30" x14ac:dyDescent="0.2">
      <c r="A296" s="6" t="s">
        <v>27</v>
      </c>
      <c r="B296" s="7" t="s">
        <v>1077</v>
      </c>
      <c r="C296" s="6" t="s">
        <v>27</v>
      </c>
      <c r="D296" s="6" t="s">
        <v>27</v>
      </c>
      <c r="E296" s="36" t="s">
        <v>1064</v>
      </c>
      <c r="F296" s="11" t="s">
        <v>27</v>
      </c>
      <c r="G296" s="21" t="s">
        <v>27</v>
      </c>
      <c r="H296" s="11">
        <v>1</v>
      </c>
      <c r="I296" s="11" t="s">
        <v>27</v>
      </c>
      <c r="J296" s="11">
        <v>1</v>
      </c>
      <c r="K296" s="11" t="s">
        <v>27</v>
      </c>
      <c r="L296" s="11">
        <v>1</v>
      </c>
      <c r="M296" s="11" t="s">
        <v>27</v>
      </c>
      <c r="N296" s="11">
        <v>1</v>
      </c>
      <c r="O296" s="11">
        <v>1</v>
      </c>
      <c r="P296" s="11">
        <v>1</v>
      </c>
      <c r="Q296" s="11">
        <v>1</v>
      </c>
      <c r="R296" s="11">
        <v>1</v>
      </c>
      <c r="S296" s="11">
        <v>1</v>
      </c>
      <c r="T296" s="11">
        <v>1</v>
      </c>
      <c r="U296" s="11" t="s">
        <v>27</v>
      </c>
      <c r="V296" s="11" t="s">
        <v>27</v>
      </c>
      <c r="W296" s="11">
        <v>0.371</v>
      </c>
      <c r="X296" s="11">
        <v>0.3589</v>
      </c>
      <c r="Y296" s="12">
        <v>0.5</v>
      </c>
      <c r="Z296" s="11">
        <v>0.23512</v>
      </c>
      <c r="AA296" s="11">
        <v>0.1024</v>
      </c>
      <c r="AB296" s="11">
        <v>0.43559999999999999</v>
      </c>
      <c r="AC296" s="18" t="s">
        <v>1078</v>
      </c>
      <c r="AD296" s="18" t="s">
        <v>1079</v>
      </c>
    </row>
    <row r="297" spans="1:30" x14ac:dyDescent="0.2">
      <c r="A297" s="6" t="s">
        <v>27</v>
      </c>
      <c r="B297" s="7" t="s">
        <v>1080</v>
      </c>
      <c r="C297" s="6" t="s">
        <v>27</v>
      </c>
      <c r="D297" s="6" t="s">
        <v>27</v>
      </c>
      <c r="E297" s="36" t="s">
        <v>1064</v>
      </c>
      <c r="F297" s="11" t="s">
        <v>27</v>
      </c>
      <c r="G297" s="21" t="s">
        <v>27</v>
      </c>
      <c r="H297" s="11">
        <v>18</v>
      </c>
      <c r="I297" s="11">
        <v>1</v>
      </c>
      <c r="J297" s="11">
        <v>18</v>
      </c>
      <c r="K297" s="11">
        <v>2</v>
      </c>
      <c r="L297" s="11">
        <v>11</v>
      </c>
      <c r="M297" s="11">
        <v>2</v>
      </c>
      <c r="N297" s="11">
        <v>12</v>
      </c>
      <c r="O297" s="11">
        <v>1</v>
      </c>
      <c r="P297" s="11">
        <v>21</v>
      </c>
      <c r="Q297" s="11" t="s">
        <v>27</v>
      </c>
      <c r="R297" s="11">
        <v>8</v>
      </c>
      <c r="S297" s="11" t="s">
        <v>27</v>
      </c>
      <c r="T297" s="11">
        <v>11</v>
      </c>
      <c r="U297" s="11" t="s">
        <v>27</v>
      </c>
      <c r="V297" s="11" t="s">
        <v>27</v>
      </c>
      <c r="W297" s="11" t="s">
        <v>27</v>
      </c>
      <c r="X297" s="11" t="s">
        <v>27</v>
      </c>
      <c r="Y297" s="11" t="s">
        <v>27</v>
      </c>
      <c r="Z297" s="11" t="s">
        <v>27</v>
      </c>
      <c r="AA297" s="11" t="s">
        <v>27</v>
      </c>
      <c r="AB297" s="11" t="s">
        <v>27</v>
      </c>
      <c r="AC297" s="11" t="s">
        <v>27</v>
      </c>
      <c r="AD297" s="11" t="s">
        <v>27</v>
      </c>
    </row>
    <row r="298" spans="1:30" x14ac:dyDescent="0.2">
      <c r="A298" s="29"/>
      <c r="B298" s="37"/>
      <c r="C298" s="29"/>
      <c r="D298" s="29"/>
      <c r="E298" s="38"/>
      <c r="F298" s="39"/>
      <c r="G298" s="38"/>
      <c r="H298" s="40" t="s">
        <v>1081</v>
      </c>
      <c r="I298" s="41" t="s">
        <v>1082</v>
      </c>
      <c r="J298" s="40" t="s">
        <v>1081</v>
      </c>
      <c r="K298" s="41" t="s">
        <v>1082</v>
      </c>
      <c r="L298" s="40" t="s">
        <v>1081</v>
      </c>
      <c r="M298" s="41" t="s">
        <v>1082</v>
      </c>
      <c r="N298" s="40" t="s">
        <v>1081</v>
      </c>
      <c r="O298" s="41" t="s">
        <v>1082</v>
      </c>
      <c r="P298" s="40" t="s">
        <v>1081</v>
      </c>
      <c r="Q298" s="41" t="s">
        <v>1082</v>
      </c>
      <c r="R298" s="40" t="s">
        <v>1081</v>
      </c>
      <c r="S298" s="41" t="s">
        <v>1082</v>
      </c>
      <c r="T298" s="40" t="s">
        <v>1081</v>
      </c>
      <c r="U298" s="41" t="s">
        <v>1082</v>
      </c>
      <c r="V298" s="42" t="s">
        <v>1083</v>
      </c>
      <c r="W298" s="43" t="s">
        <v>1084</v>
      </c>
      <c r="X298" s="43" t="s">
        <v>1084</v>
      </c>
      <c r="Y298" s="43"/>
      <c r="Z298" s="43" t="s">
        <v>1084</v>
      </c>
      <c r="AA298" s="43" t="s">
        <v>1084</v>
      </c>
      <c r="AB298" s="43" t="s">
        <v>1084</v>
      </c>
      <c r="AC298" s="39"/>
      <c r="AD298" s="39"/>
    </row>
    <row r="299" spans="1:30" s="48" customFormat="1" x14ac:dyDescent="0.2">
      <c r="A299" s="40"/>
      <c r="B299" s="44"/>
      <c r="C299" s="40"/>
      <c r="D299" s="40"/>
      <c r="E299" s="44"/>
      <c r="F299" s="44"/>
      <c r="G299" s="44"/>
      <c r="H299" s="39">
        <f t="shared" ref="H299:U299" si="0">SUM(H4:H297)</f>
        <v>298</v>
      </c>
      <c r="I299" s="39">
        <f t="shared" si="0"/>
        <v>36</v>
      </c>
      <c r="J299" s="39">
        <f t="shared" si="0"/>
        <v>320</v>
      </c>
      <c r="K299" s="39">
        <f t="shared" si="0"/>
        <v>82</v>
      </c>
      <c r="L299" s="39">
        <f t="shared" si="0"/>
        <v>313</v>
      </c>
      <c r="M299" s="39">
        <f t="shared" si="0"/>
        <v>86</v>
      </c>
      <c r="N299" s="39">
        <f t="shared" si="0"/>
        <v>270</v>
      </c>
      <c r="O299" s="39">
        <f t="shared" si="0"/>
        <v>32</v>
      </c>
      <c r="P299" s="39">
        <f t="shared" si="0"/>
        <v>282</v>
      </c>
      <c r="Q299" s="39">
        <f t="shared" si="0"/>
        <v>41</v>
      </c>
      <c r="R299" s="39">
        <f t="shared" si="0"/>
        <v>262</v>
      </c>
      <c r="S299" s="39">
        <f t="shared" si="0"/>
        <v>36</v>
      </c>
      <c r="T299" s="39">
        <f t="shared" si="0"/>
        <v>263</v>
      </c>
      <c r="U299" s="39">
        <f t="shared" si="0"/>
        <v>27</v>
      </c>
      <c r="V299" s="39">
        <v>134</v>
      </c>
      <c r="W299" s="45">
        <f>AVERAGE(W4:W297)</f>
        <v>0.16695418994413419</v>
      </c>
      <c r="X299" s="45">
        <f>AVERAGE(X4:X297)</f>
        <v>0.15207821229050275</v>
      </c>
      <c r="Y299" s="46"/>
      <c r="Z299" s="45">
        <f>AVERAGE(Z4:Z297)</f>
        <v>0.13396071823204414</v>
      </c>
      <c r="AA299" s="45">
        <f>AVERAGE(AA4:AA297)</f>
        <v>4.2891160220994477E-2</v>
      </c>
      <c r="AB299" s="45">
        <f>AVERAGE(AB4:AB297)</f>
        <v>0.34771823204419883</v>
      </c>
      <c r="AC299" s="47"/>
      <c r="AD299" s="44"/>
    </row>
    <row r="300" spans="1:30" x14ac:dyDescent="0.2">
      <c r="A300" s="29"/>
      <c r="B300" s="37"/>
      <c r="C300" s="29"/>
      <c r="D300" s="29"/>
      <c r="E300" s="37"/>
      <c r="F300" s="37"/>
      <c r="G300" s="37"/>
      <c r="H300" s="29"/>
      <c r="I300" s="49"/>
      <c r="J300" s="29"/>
      <c r="K300" s="50"/>
      <c r="L300" s="29"/>
      <c r="M300" s="50"/>
      <c r="N300" s="29"/>
      <c r="O300" s="50"/>
      <c r="P300" s="29"/>
      <c r="Q300" s="50"/>
      <c r="R300" s="29"/>
      <c r="S300" s="50"/>
      <c r="T300" s="29"/>
      <c r="U300" s="50"/>
      <c r="V300" s="51"/>
      <c r="W300" s="43" t="s">
        <v>1085</v>
      </c>
      <c r="X300" s="43" t="s">
        <v>1085</v>
      </c>
      <c r="Y300" s="43"/>
      <c r="Z300" s="43" t="s">
        <v>1085</v>
      </c>
      <c r="AA300" s="43" t="s">
        <v>1085</v>
      </c>
      <c r="AB300" s="43" t="s">
        <v>1085</v>
      </c>
      <c r="AC300" s="46"/>
      <c r="AD300" s="37"/>
    </row>
    <row r="301" spans="1:30" x14ac:dyDescent="0.2">
      <c r="A301" s="29"/>
      <c r="B301" s="37"/>
      <c r="C301" s="29"/>
      <c r="D301" s="29"/>
      <c r="E301" s="37"/>
      <c r="F301" s="37"/>
      <c r="G301" s="37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7"/>
      <c r="W301" s="37">
        <f>MAX(W2:W297)</f>
        <v>0.55859999999999999</v>
      </c>
      <c r="X301" s="37">
        <f>MAX(X2:X297)</f>
        <v>0.53120000000000001</v>
      </c>
      <c r="Y301" s="37"/>
      <c r="Z301" s="37">
        <f>MAX(Z2:Z297)</f>
        <v>0.50438000000000005</v>
      </c>
      <c r="AA301" s="37">
        <f>MAX(AA2:AA297)</f>
        <v>0.22500000000000001</v>
      </c>
      <c r="AB301" s="37">
        <f>MAX(AB2:AB297)</f>
        <v>1.2213000000000001</v>
      </c>
      <c r="AC301" s="46"/>
      <c r="AD301" s="37"/>
    </row>
    <row r="302" spans="1:30" x14ac:dyDescent="0.2">
      <c r="A302" s="29"/>
      <c r="B302" s="37"/>
      <c r="C302" s="29"/>
      <c r="D302" s="29"/>
      <c r="E302" s="37"/>
      <c r="F302" s="37"/>
      <c r="G302" s="37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7"/>
      <c r="W302" s="52" t="s">
        <v>1086</v>
      </c>
      <c r="X302" s="52" t="s">
        <v>1086</v>
      </c>
      <c r="Y302" s="52"/>
      <c r="Z302" s="52" t="s">
        <v>1086</v>
      </c>
      <c r="AA302" s="52" t="s">
        <v>1086</v>
      </c>
      <c r="AB302" s="52" t="s">
        <v>1086</v>
      </c>
      <c r="AC302" s="46"/>
      <c r="AD302" s="37"/>
    </row>
    <row r="303" spans="1:30" x14ac:dyDescent="0.2">
      <c r="A303" s="29"/>
      <c r="B303" s="37"/>
      <c r="C303" s="29"/>
      <c r="D303" s="29"/>
      <c r="E303" s="37"/>
      <c r="F303" s="37"/>
      <c r="G303" s="37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7"/>
      <c r="W303" s="37">
        <f>MIN(W2:W297)</f>
        <v>1.4800000000000001E-2</v>
      </c>
      <c r="X303" s="37">
        <f>MIN(X2:X297)</f>
        <v>1.2800000000000001E-2</v>
      </c>
      <c r="Y303" s="37"/>
      <c r="Z303" s="37">
        <f>MIN(Z2:Z297)</f>
        <v>1E-4</v>
      </c>
      <c r="AA303" s="37">
        <f>MIN(AA2:AA297)</f>
        <v>1E-4</v>
      </c>
      <c r="AB303" s="37">
        <f>MIN(AB2:AB297)</f>
        <v>0.1129</v>
      </c>
      <c r="AC303" s="46"/>
      <c r="AD303" s="37"/>
    </row>
  </sheetData>
  <mergeCells count="14">
    <mergeCell ref="W2:Y2"/>
    <mergeCell ref="Z2:AB2"/>
    <mergeCell ref="L2:M2"/>
    <mergeCell ref="N2:O2"/>
    <mergeCell ref="P2:Q2"/>
    <mergeCell ref="R2:S2"/>
    <mergeCell ref="T2:U2"/>
    <mergeCell ref="V2:V3"/>
    <mergeCell ref="J2:K2"/>
    <mergeCell ref="A2:A3"/>
    <mergeCell ref="B2:B3"/>
    <mergeCell ref="C2:C3"/>
    <mergeCell ref="D2:G3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C172C-8F8C-594D-8B28-6CDACC8D9C9A}">
  <dimension ref="A1:AN364"/>
  <sheetViews>
    <sheetView zoomScale="117" workbookViewId="0">
      <pane ySplit="4" topLeftCell="A99" activePane="bottomLeft" state="frozen"/>
      <selection pane="bottomLeft" activeCell="C125" sqref="C125"/>
    </sheetView>
  </sheetViews>
  <sheetFormatPr baseColWidth="10" defaultRowHeight="16" x14ac:dyDescent="0.2"/>
  <cols>
    <col min="1" max="1" width="19" style="37" customWidth="1"/>
    <col min="2" max="2" width="14" style="37" customWidth="1"/>
    <col min="3" max="3" width="15" style="37" customWidth="1"/>
    <col min="4" max="6" width="10.83203125" style="39"/>
    <col min="7" max="23" width="10.83203125" style="37"/>
    <col min="24" max="24" width="9.5" style="37" customWidth="1"/>
    <col min="25" max="16384" width="10.83203125" style="37"/>
  </cols>
  <sheetData>
    <row r="1" spans="1:39" ht="19" x14ac:dyDescent="0.2">
      <c r="A1" s="63" t="s">
        <v>1871</v>
      </c>
    </row>
    <row r="2" spans="1:39" s="44" customFormat="1" x14ac:dyDescent="0.2">
      <c r="A2" s="114" t="s">
        <v>1837</v>
      </c>
      <c r="B2" s="114" t="s">
        <v>1087</v>
      </c>
      <c r="C2" s="114" t="s">
        <v>1088</v>
      </c>
      <c r="D2" s="114" t="s">
        <v>1089</v>
      </c>
      <c r="E2" s="114" t="s">
        <v>1090</v>
      </c>
      <c r="F2" s="114" t="s">
        <v>1091</v>
      </c>
      <c r="G2" s="67" t="s">
        <v>1092</v>
      </c>
      <c r="H2" s="67" t="s">
        <v>1093</v>
      </c>
      <c r="I2" s="67" t="s">
        <v>620</v>
      </c>
      <c r="J2" s="67" t="s">
        <v>1094</v>
      </c>
      <c r="K2" s="67" t="s">
        <v>601</v>
      </c>
      <c r="L2" s="67" t="s">
        <v>1095</v>
      </c>
      <c r="M2" s="67" t="s">
        <v>632</v>
      </c>
      <c r="N2" s="67" t="s">
        <v>609</v>
      </c>
      <c r="O2" s="67" t="s">
        <v>613</v>
      </c>
      <c r="P2" s="67" t="s">
        <v>1096</v>
      </c>
      <c r="Q2" s="67" t="s">
        <v>625</v>
      </c>
      <c r="R2" s="67" t="s">
        <v>1097</v>
      </c>
      <c r="S2" s="67" t="s">
        <v>1099</v>
      </c>
      <c r="T2" s="67" t="s">
        <v>617</v>
      </c>
      <c r="U2" s="67" t="s">
        <v>1100</v>
      </c>
      <c r="V2" s="67" t="s">
        <v>1101</v>
      </c>
      <c r="W2" s="67" t="s">
        <v>1098</v>
      </c>
      <c r="X2" s="67" t="s">
        <v>1102</v>
      </c>
      <c r="Y2" s="67" t="s">
        <v>1103</v>
      </c>
      <c r="Z2" s="67" t="s">
        <v>1104</v>
      </c>
      <c r="AA2" s="67" t="s">
        <v>1105</v>
      </c>
      <c r="AB2" s="67" t="s">
        <v>1106</v>
      </c>
      <c r="AC2" s="67" t="s">
        <v>1107</v>
      </c>
      <c r="AD2" s="67" t="s">
        <v>1108</v>
      </c>
      <c r="AE2" s="67" t="s">
        <v>1109</v>
      </c>
      <c r="AF2" s="67" t="s">
        <v>1110</v>
      </c>
      <c r="AG2" s="67" t="s">
        <v>1111</v>
      </c>
      <c r="AH2" s="67" t="s">
        <v>1112</v>
      </c>
      <c r="AI2" s="67" t="s">
        <v>1113</v>
      </c>
      <c r="AJ2" s="67" t="s">
        <v>605</v>
      </c>
      <c r="AK2" s="67" t="s">
        <v>1114</v>
      </c>
      <c r="AL2" s="67" t="s">
        <v>1115</v>
      </c>
      <c r="AM2" s="67" t="s">
        <v>1116</v>
      </c>
    </row>
    <row r="3" spans="1:39" x14ac:dyDescent="0.2">
      <c r="A3" s="114"/>
      <c r="B3" s="114"/>
      <c r="C3" s="114"/>
      <c r="D3" s="114"/>
      <c r="E3" s="114"/>
      <c r="F3" s="114"/>
      <c r="G3" s="7" t="s">
        <v>1117</v>
      </c>
      <c r="H3" s="7" t="s">
        <v>1118</v>
      </c>
      <c r="I3" s="7" t="s">
        <v>1119</v>
      </c>
      <c r="J3" s="7" t="s">
        <v>1120</v>
      </c>
      <c r="K3" s="7" t="s">
        <v>1121</v>
      </c>
      <c r="L3" s="7" t="s">
        <v>1122</v>
      </c>
      <c r="M3" s="7" t="s">
        <v>1123</v>
      </c>
      <c r="N3" s="7" t="s">
        <v>1124</v>
      </c>
      <c r="O3" s="7" t="s">
        <v>1125</v>
      </c>
      <c r="P3" s="7" t="s">
        <v>1126</v>
      </c>
      <c r="Q3" s="7" t="s">
        <v>1127</v>
      </c>
      <c r="R3" s="7" t="s">
        <v>1128</v>
      </c>
      <c r="S3" s="7" t="s">
        <v>1130</v>
      </c>
      <c r="T3" s="7" t="s">
        <v>1131</v>
      </c>
      <c r="U3" s="7" t="s">
        <v>1132</v>
      </c>
      <c r="V3" s="7" t="s">
        <v>1133</v>
      </c>
      <c r="W3" s="7" t="s">
        <v>1129</v>
      </c>
      <c r="X3" s="7" t="s">
        <v>1134</v>
      </c>
      <c r="Y3" s="7" t="s">
        <v>1135</v>
      </c>
      <c r="Z3" s="7" t="s">
        <v>1136</v>
      </c>
      <c r="AA3" s="7" t="s">
        <v>1137</v>
      </c>
      <c r="AB3" s="7" t="s">
        <v>1138</v>
      </c>
      <c r="AC3" s="7" t="s">
        <v>1139</v>
      </c>
      <c r="AD3" s="7" t="s">
        <v>1140</v>
      </c>
      <c r="AE3" s="7" t="s">
        <v>1141</v>
      </c>
      <c r="AF3" s="7" t="s">
        <v>1142</v>
      </c>
      <c r="AG3" s="7" t="s">
        <v>1143</v>
      </c>
      <c r="AH3" s="7" t="s">
        <v>1144</v>
      </c>
      <c r="AI3" s="7" t="s">
        <v>1145</v>
      </c>
      <c r="AJ3" s="7" t="s">
        <v>1146</v>
      </c>
      <c r="AK3" s="7" t="s">
        <v>1147</v>
      </c>
      <c r="AL3" s="7" t="s">
        <v>1148</v>
      </c>
      <c r="AM3" s="7" t="s">
        <v>1149</v>
      </c>
    </row>
    <row r="4" spans="1:39" x14ac:dyDescent="0.2">
      <c r="A4" s="114"/>
      <c r="B4" s="114"/>
      <c r="C4" s="114"/>
      <c r="D4" s="114"/>
      <c r="E4" s="114"/>
      <c r="F4" s="114"/>
      <c r="G4" s="6" t="s">
        <v>1150</v>
      </c>
      <c r="H4" s="7" t="s">
        <v>1151</v>
      </c>
      <c r="I4" s="7" t="s">
        <v>622</v>
      </c>
      <c r="J4" s="7" t="s">
        <v>1152</v>
      </c>
      <c r="K4" s="7" t="s">
        <v>604</v>
      </c>
      <c r="L4" s="7" t="s">
        <v>1153</v>
      </c>
      <c r="M4" s="7" t="s">
        <v>1154</v>
      </c>
      <c r="N4" s="7" t="s">
        <v>612</v>
      </c>
      <c r="O4" s="7" t="s">
        <v>1155</v>
      </c>
      <c r="P4" s="7" t="s">
        <v>642</v>
      </c>
      <c r="Q4" s="7" t="s">
        <v>627</v>
      </c>
      <c r="R4" s="7" t="s">
        <v>1156</v>
      </c>
      <c r="S4" s="7" t="s">
        <v>1158</v>
      </c>
      <c r="T4" s="7" t="s">
        <v>619</v>
      </c>
      <c r="U4" s="7" t="s">
        <v>1159</v>
      </c>
      <c r="V4" s="7" t="s">
        <v>1160</v>
      </c>
      <c r="W4" s="7" t="s">
        <v>1157</v>
      </c>
      <c r="X4" s="7" t="s">
        <v>1161</v>
      </c>
      <c r="Y4" s="7" t="s">
        <v>1162</v>
      </c>
      <c r="Z4" s="7" t="s">
        <v>1163</v>
      </c>
      <c r="AA4" s="7" t="s">
        <v>1164</v>
      </c>
      <c r="AB4" s="7" t="s">
        <v>1165</v>
      </c>
      <c r="AC4" s="7" t="s">
        <v>1166</v>
      </c>
      <c r="AD4" s="7" t="s">
        <v>1167</v>
      </c>
      <c r="AE4" s="7" t="s">
        <v>1168</v>
      </c>
      <c r="AF4" s="7" t="s">
        <v>1169</v>
      </c>
      <c r="AG4" s="7" t="s">
        <v>1170</v>
      </c>
      <c r="AH4" s="7" t="s">
        <v>1171</v>
      </c>
      <c r="AI4" s="7" t="s">
        <v>1172</v>
      </c>
      <c r="AJ4" s="7" t="s">
        <v>608</v>
      </c>
      <c r="AK4" s="7" t="s">
        <v>1173</v>
      </c>
      <c r="AL4" s="7"/>
      <c r="AM4" s="7" t="s">
        <v>1174</v>
      </c>
    </row>
    <row r="5" spans="1:39" x14ac:dyDescent="0.2">
      <c r="A5" s="7" t="s">
        <v>1175</v>
      </c>
      <c r="B5" s="7" t="s">
        <v>1176</v>
      </c>
      <c r="C5" s="7" t="s">
        <v>1177</v>
      </c>
      <c r="D5" s="11">
        <v>112091</v>
      </c>
      <c r="E5" s="11">
        <v>163</v>
      </c>
      <c r="F5" s="11">
        <v>195</v>
      </c>
      <c r="G5" s="11"/>
      <c r="H5" s="11" t="s">
        <v>35</v>
      </c>
      <c r="I5" s="11" t="s">
        <v>35</v>
      </c>
      <c r="J5" s="11"/>
      <c r="K5" s="11"/>
      <c r="L5" s="11" t="s">
        <v>35</v>
      </c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 t="s">
        <v>35</v>
      </c>
      <c r="AM5" s="11"/>
    </row>
    <row r="6" spans="1:39" x14ac:dyDescent="0.2">
      <c r="A6" s="7" t="s">
        <v>1178</v>
      </c>
      <c r="B6" s="7" t="s">
        <v>1179</v>
      </c>
      <c r="C6" s="7" t="s">
        <v>1180</v>
      </c>
      <c r="D6" s="11">
        <v>112031</v>
      </c>
      <c r="E6" s="11">
        <v>166</v>
      </c>
      <c r="F6" s="11">
        <v>198</v>
      </c>
      <c r="G6" s="11"/>
      <c r="H6" s="11" t="s">
        <v>35</v>
      </c>
      <c r="I6" s="11" t="s">
        <v>35</v>
      </c>
      <c r="J6" s="11"/>
      <c r="K6" s="11"/>
      <c r="L6" s="11" t="s">
        <v>35</v>
      </c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</row>
    <row r="7" spans="1:39" x14ac:dyDescent="0.2">
      <c r="A7" s="7" t="s">
        <v>1181</v>
      </c>
      <c r="B7" s="7" t="s">
        <v>1182</v>
      </c>
      <c r="C7" s="7" t="s">
        <v>1183</v>
      </c>
      <c r="D7" s="11">
        <v>144602</v>
      </c>
      <c r="E7" s="11">
        <v>199</v>
      </c>
      <c r="F7" s="11">
        <v>230</v>
      </c>
      <c r="G7" s="11"/>
      <c r="H7" s="11" t="s">
        <v>35</v>
      </c>
      <c r="I7" s="11" t="s">
        <v>35</v>
      </c>
      <c r="J7" s="11" t="s">
        <v>35</v>
      </c>
      <c r="K7" s="11" t="s">
        <v>35</v>
      </c>
      <c r="L7" s="11"/>
      <c r="M7" s="11" t="s">
        <v>35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</row>
    <row r="8" spans="1:39" x14ac:dyDescent="0.2">
      <c r="A8" s="7" t="s">
        <v>1184</v>
      </c>
      <c r="B8" s="7" t="s">
        <v>1185</v>
      </c>
      <c r="C8" s="7" t="s">
        <v>1186</v>
      </c>
      <c r="D8" s="11">
        <v>113715</v>
      </c>
      <c r="E8" s="11">
        <v>172</v>
      </c>
      <c r="F8" s="11">
        <v>204</v>
      </c>
      <c r="G8" s="11"/>
      <c r="H8" s="11" t="s">
        <v>35</v>
      </c>
      <c r="I8" s="11" t="s">
        <v>35</v>
      </c>
      <c r="J8" s="11"/>
      <c r="K8" s="11"/>
      <c r="L8" s="11" t="s">
        <v>35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</row>
    <row r="9" spans="1:39" x14ac:dyDescent="0.2">
      <c r="A9" s="7" t="s">
        <v>1187</v>
      </c>
      <c r="B9" s="7" t="s">
        <v>1188</v>
      </c>
      <c r="C9" s="7" t="s">
        <v>1189</v>
      </c>
      <c r="D9" s="11">
        <v>113652</v>
      </c>
      <c r="E9" s="11">
        <v>187</v>
      </c>
      <c r="F9" s="11">
        <v>218</v>
      </c>
      <c r="G9" s="11"/>
      <c r="H9" s="11" t="s">
        <v>35</v>
      </c>
      <c r="I9" s="11" t="s">
        <v>35</v>
      </c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</row>
    <row r="10" spans="1:39" x14ac:dyDescent="0.2">
      <c r="A10" s="7" t="s">
        <v>1190</v>
      </c>
      <c r="B10" s="7" t="s">
        <v>1191</v>
      </c>
      <c r="C10" s="7" t="s">
        <v>1192</v>
      </c>
      <c r="D10" s="11">
        <v>113098</v>
      </c>
      <c r="E10" s="11">
        <v>170</v>
      </c>
      <c r="F10" s="11">
        <v>200</v>
      </c>
      <c r="G10" s="11"/>
      <c r="H10" s="11" t="s">
        <v>35</v>
      </c>
      <c r="I10" s="11" t="s">
        <v>35</v>
      </c>
      <c r="J10" s="11"/>
      <c r="K10" s="11"/>
      <c r="L10" s="11" t="s">
        <v>35</v>
      </c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 t="s">
        <v>35</v>
      </c>
      <c r="AM10" s="11"/>
    </row>
    <row r="11" spans="1:39" x14ac:dyDescent="0.2">
      <c r="A11" s="7" t="s">
        <v>1193</v>
      </c>
      <c r="B11" s="7" t="s">
        <v>1191</v>
      </c>
      <c r="C11" s="7" t="s">
        <v>1194</v>
      </c>
      <c r="D11" s="11">
        <v>107786</v>
      </c>
      <c r="E11" s="11">
        <v>162</v>
      </c>
      <c r="F11" s="11">
        <v>190</v>
      </c>
      <c r="G11" s="11"/>
      <c r="H11" s="11" t="s">
        <v>35</v>
      </c>
      <c r="I11" s="11" t="s">
        <v>35</v>
      </c>
      <c r="J11" s="11"/>
      <c r="K11" s="11"/>
      <c r="L11" s="11" t="s">
        <v>35</v>
      </c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</row>
    <row r="12" spans="1:39" x14ac:dyDescent="0.2">
      <c r="A12" s="7" t="s">
        <v>1195</v>
      </c>
      <c r="B12" s="7" t="s">
        <v>1191</v>
      </c>
      <c r="C12" s="7" t="s">
        <v>1196</v>
      </c>
      <c r="D12" s="11">
        <v>112473</v>
      </c>
      <c r="E12" s="11">
        <v>166</v>
      </c>
      <c r="F12" s="11">
        <v>195</v>
      </c>
      <c r="G12" s="11"/>
      <c r="H12" s="11" t="s">
        <v>35</v>
      </c>
      <c r="I12" s="11" t="s">
        <v>35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</row>
    <row r="13" spans="1:39" x14ac:dyDescent="0.2">
      <c r="A13" s="7" t="s">
        <v>1197</v>
      </c>
      <c r="B13" s="7" t="s">
        <v>1191</v>
      </c>
      <c r="C13" s="7" t="s">
        <v>1198</v>
      </c>
      <c r="D13" s="11">
        <v>112105</v>
      </c>
      <c r="E13" s="11">
        <v>155</v>
      </c>
      <c r="F13" s="11">
        <v>184</v>
      </c>
      <c r="G13" s="11"/>
      <c r="H13" s="11" t="s">
        <v>35</v>
      </c>
      <c r="I13" s="11" t="s">
        <v>35</v>
      </c>
      <c r="J13" s="11"/>
      <c r="K13" s="11"/>
      <c r="L13" s="11" t="s">
        <v>35</v>
      </c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 t="s">
        <v>35</v>
      </c>
      <c r="AM13" s="11"/>
    </row>
    <row r="14" spans="1:39" x14ac:dyDescent="0.2">
      <c r="A14" s="7" t="s">
        <v>1199</v>
      </c>
      <c r="B14" s="7" t="s">
        <v>1191</v>
      </c>
      <c r="C14" s="7" t="s">
        <v>1200</v>
      </c>
      <c r="D14" s="11">
        <v>113390</v>
      </c>
      <c r="E14" s="11">
        <v>167</v>
      </c>
      <c r="F14" s="11">
        <v>196</v>
      </c>
      <c r="G14" s="11"/>
      <c r="H14" s="11" t="s">
        <v>35</v>
      </c>
      <c r="I14" s="11" t="s">
        <v>35</v>
      </c>
      <c r="J14" s="11"/>
      <c r="K14" s="11"/>
      <c r="L14" s="11" t="s">
        <v>35</v>
      </c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</row>
    <row r="15" spans="1:39" x14ac:dyDescent="0.2">
      <c r="A15" s="7" t="s">
        <v>1201</v>
      </c>
      <c r="B15" s="7" t="s">
        <v>1191</v>
      </c>
      <c r="C15" s="7" t="s">
        <v>1202</v>
      </c>
      <c r="D15" s="11">
        <v>112892</v>
      </c>
      <c r="E15" s="11">
        <v>155</v>
      </c>
      <c r="F15" s="11">
        <v>184</v>
      </c>
      <c r="G15" s="11"/>
      <c r="H15" s="11" t="s">
        <v>35</v>
      </c>
      <c r="I15" s="11" t="s">
        <v>35</v>
      </c>
      <c r="J15" s="11"/>
      <c r="K15" s="6"/>
      <c r="L15" s="11" t="s">
        <v>35</v>
      </c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</row>
    <row r="16" spans="1:39" x14ac:dyDescent="0.2">
      <c r="A16" s="7" t="s">
        <v>1203</v>
      </c>
      <c r="B16" s="7" t="s">
        <v>1191</v>
      </c>
      <c r="C16" s="7" t="s">
        <v>1204</v>
      </c>
      <c r="D16" s="11">
        <v>111869</v>
      </c>
      <c r="E16" s="11">
        <v>165</v>
      </c>
      <c r="F16" s="11">
        <v>194</v>
      </c>
      <c r="G16" s="11"/>
      <c r="H16" s="11" t="s">
        <v>35</v>
      </c>
      <c r="I16" s="11" t="s">
        <v>35</v>
      </c>
      <c r="J16" s="6"/>
      <c r="K16" s="6"/>
      <c r="L16" s="11" t="s">
        <v>35</v>
      </c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</row>
    <row r="17" spans="1:39" x14ac:dyDescent="0.2">
      <c r="A17" s="7" t="s">
        <v>1205</v>
      </c>
      <c r="B17" s="7" t="s">
        <v>1191</v>
      </c>
      <c r="C17" s="7" t="s">
        <v>1206</v>
      </c>
      <c r="D17" s="11">
        <v>111527</v>
      </c>
      <c r="E17" s="11">
        <v>158</v>
      </c>
      <c r="F17" s="11">
        <v>188</v>
      </c>
      <c r="G17" s="11"/>
      <c r="H17" s="11" t="s">
        <v>35</v>
      </c>
      <c r="I17" s="11" t="s">
        <v>35</v>
      </c>
      <c r="J17" s="11"/>
      <c r="K17" s="11"/>
      <c r="L17" s="11" t="s">
        <v>35</v>
      </c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 t="s">
        <v>35</v>
      </c>
      <c r="AM17" s="11"/>
    </row>
    <row r="18" spans="1:39" x14ac:dyDescent="0.2">
      <c r="A18" s="7" t="s">
        <v>1207</v>
      </c>
      <c r="B18" s="7" t="s">
        <v>1191</v>
      </c>
      <c r="C18" s="7" t="s">
        <v>1208</v>
      </c>
      <c r="D18" s="11">
        <v>109972</v>
      </c>
      <c r="E18" s="11">
        <v>153</v>
      </c>
      <c r="F18" s="11">
        <v>182</v>
      </c>
      <c r="G18" s="11"/>
      <c r="H18" s="11" t="s">
        <v>35</v>
      </c>
      <c r="I18" s="11" t="s">
        <v>35</v>
      </c>
      <c r="J18" s="11"/>
      <c r="K18" s="11"/>
      <c r="L18" s="11" t="s">
        <v>35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</row>
    <row r="19" spans="1:39" x14ac:dyDescent="0.2">
      <c r="A19" s="7" t="s">
        <v>1209</v>
      </c>
      <c r="B19" s="7" t="s">
        <v>1191</v>
      </c>
      <c r="C19" s="7" t="s">
        <v>1210</v>
      </c>
      <c r="D19" s="11">
        <v>111534</v>
      </c>
      <c r="E19" s="11">
        <v>169</v>
      </c>
      <c r="F19" s="11">
        <v>198</v>
      </c>
      <c r="G19" s="11"/>
      <c r="H19" s="11" t="s">
        <v>35</v>
      </c>
      <c r="I19" s="11" t="s">
        <v>35</v>
      </c>
      <c r="J19" s="11"/>
      <c r="K19" s="11"/>
      <c r="L19" s="11" t="s">
        <v>35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</row>
    <row r="20" spans="1:39" x14ac:dyDescent="0.2">
      <c r="A20" s="7" t="s">
        <v>1211</v>
      </c>
      <c r="B20" s="7" t="s">
        <v>1191</v>
      </c>
      <c r="C20" s="7" t="s">
        <v>1212</v>
      </c>
      <c r="D20" s="11">
        <v>113015</v>
      </c>
      <c r="E20" s="11">
        <v>153</v>
      </c>
      <c r="F20" s="11">
        <v>182</v>
      </c>
      <c r="G20" s="11"/>
      <c r="H20" s="11" t="s">
        <v>35</v>
      </c>
      <c r="I20" s="11" t="s">
        <v>35</v>
      </c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</row>
    <row r="21" spans="1:39" x14ac:dyDescent="0.2">
      <c r="A21" s="7" t="s">
        <v>1213</v>
      </c>
      <c r="B21" s="7" t="s">
        <v>1191</v>
      </c>
      <c r="C21" s="7" t="s">
        <v>1214</v>
      </c>
      <c r="D21" s="11">
        <v>112119</v>
      </c>
      <c r="E21" s="11">
        <v>167</v>
      </c>
      <c r="F21" s="11">
        <v>196</v>
      </c>
      <c r="G21" s="11"/>
      <c r="H21" s="11" t="s">
        <v>35</v>
      </c>
      <c r="I21" s="11" t="s">
        <v>35</v>
      </c>
      <c r="J21" s="11"/>
      <c r="K21" s="11"/>
      <c r="L21" s="11" t="s">
        <v>35</v>
      </c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</row>
    <row r="22" spans="1:39" x14ac:dyDescent="0.2">
      <c r="A22" s="7" t="s">
        <v>1215</v>
      </c>
      <c r="B22" s="7" t="s">
        <v>1191</v>
      </c>
      <c r="C22" s="7" t="s">
        <v>1216</v>
      </c>
      <c r="D22" s="11">
        <v>111644</v>
      </c>
      <c r="E22" s="11">
        <v>156</v>
      </c>
      <c r="F22" s="11">
        <v>185</v>
      </c>
      <c r="G22" s="11"/>
      <c r="H22" s="11" t="s">
        <v>35</v>
      </c>
      <c r="I22" s="11" t="s">
        <v>35</v>
      </c>
      <c r="J22" s="11"/>
      <c r="K22" s="11"/>
      <c r="L22" s="11" t="s">
        <v>35</v>
      </c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</row>
    <row r="23" spans="1:39" x14ac:dyDescent="0.2">
      <c r="A23" s="7" t="s">
        <v>1217</v>
      </c>
      <c r="B23" s="7" t="s">
        <v>1191</v>
      </c>
      <c r="C23" s="7" t="s">
        <v>1218</v>
      </c>
      <c r="D23" s="11">
        <v>116146</v>
      </c>
      <c r="E23" s="11">
        <v>173</v>
      </c>
      <c r="F23" s="11">
        <v>204</v>
      </c>
      <c r="G23" s="11"/>
      <c r="H23" s="11" t="s">
        <v>35</v>
      </c>
      <c r="I23" s="11" t="s">
        <v>35</v>
      </c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</row>
    <row r="24" spans="1:39" x14ac:dyDescent="0.2">
      <c r="A24" s="7" t="s">
        <v>1219</v>
      </c>
      <c r="B24" s="7" t="s">
        <v>1191</v>
      </c>
      <c r="C24" s="7" t="s">
        <v>1220</v>
      </c>
      <c r="D24" s="11">
        <v>111471</v>
      </c>
      <c r="E24" s="11">
        <v>164</v>
      </c>
      <c r="F24" s="11">
        <v>193</v>
      </c>
      <c r="G24" s="11"/>
      <c r="H24" s="11" t="s">
        <v>35</v>
      </c>
      <c r="I24" s="11" t="s">
        <v>35</v>
      </c>
      <c r="J24" s="11"/>
      <c r="K24" s="11"/>
      <c r="L24" s="11" t="s">
        <v>35</v>
      </c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</row>
    <row r="25" spans="1:39" x14ac:dyDescent="0.2">
      <c r="A25" s="7" t="s">
        <v>1221</v>
      </c>
      <c r="B25" s="7" t="s">
        <v>1191</v>
      </c>
      <c r="C25" s="7" t="s">
        <v>1222</v>
      </c>
      <c r="D25" s="11">
        <v>112590</v>
      </c>
      <c r="E25" s="11">
        <v>155</v>
      </c>
      <c r="F25" s="11">
        <v>184</v>
      </c>
      <c r="G25" s="11"/>
      <c r="H25" s="11" t="s">
        <v>35</v>
      </c>
      <c r="I25" s="11" t="s">
        <v>35</v>
      </c>
      <c r="J25" s="11"/>
      <c r="K25" s="11"/>
      <c r="L25" s="11" t="s">
        <v>35</v>
      </c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 t="s">
        <v>35</v>
      </c>
      <c r="AM25" s="11"/>
    </row>
    <row r="26" spans="1:39" x14ac:dyDescent="0.2">
      <c r="A26" s="7" t="s">
        <v>1223</v>
      </c>
      <c r="B26" s="7" t="s">
        <v>1191</v>
      </c>
      <c r="C26" s="7" t="s">
        <v>1224</v>
      </c>
      <c r="D26" s="11">
        <v>112724</v>
      </c>
      <c r="E26" s="11">
        <v>161</v>
      </c>
      <c r="F26" s="11">
        <v>190</v>
      </c>
      <c r="G26" s="11"/>
      <c r="H26" s="11" t="s">
        <v>35</v>
      </c>
      <c r="I26" s="11" t="s">
        <v>35</v>
      </c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</row>
    <row r="27" spans="1:39" x14ac:dyDescent="0.2">
      <c r="A27" s="7" t="s">
        <v>1225</v>
      </c>
      <c r="B27" s="7" t="s">
        <v>1191</v>
      </c>
      <c r="C27" s="7" t="s">
        <v>1226</v>
      </c>
      <c r="D27" s="11">
        <v>113174</v>
      </c>
      <c r="E27" s="11">
        <v>160</v>
      </c>
      <c r="F27" s="11">
        <v>189</v>
      </c>
      <c r="G27" s="11"/>
      <c r="H27" s="11" t="s">
        <v>35</v>
      </c>
      <c r="I27" s="11" t="s">
        <v>35</v>
      </c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</row>
    <row r="28" spans="1:39" x14ac:dyDescent="0.2">
      <c r="A28" s="68"/>
      <c r="B28" s="68"/>
      <c r="C28" s="68"/>
      <c r="D28" s="69"/>
      <c r="E28" s="69"/>
      <c r="F28" s="4" t="s">
        <v>1838</v>
      </c>
      <c r="G28" s="69">
        <f>COUNTA(G5:G27)</f>
        <v>0</v>
      </c>
      <c r="H28" s="69">
        <f>COUNTA(H5:H27)</f>
        <v>23</v>
      </c>
      <c r="I28" s="69">
        <f t="shared" ref="I28:M28" si="0">COUNTA(I5:I27)</f>
        <v>23</v>
      </c>
      <c r="J28" s="69">
        <f t="shared" si="0"/>
        <v>1</v>
      </c>
      <c r="K28" s="69">
        <f t="shared" si="0"/>
        <v>1</v>
      </c>
      <c r="L28" s="69">
        <f t="shared" si="0"/>
        <v>16</v>
      </c>
      <c r="M28" s="69">
        <f t="shared" si="0"/>
        <v>1</v>
      </c>
      <c r="N28" s="69">
        <f t="shared" ref="N28" si="1">COUNTA(N5:N27)</f>
        <v>0</v>
      </c>
      <c r="O28" s="69">
        <f t="shared" ref="O28" si="2">COUNTA(O5:O27)</f>
        <v>0</v>
      </c>
      <c r="P28" s="69">
        <f t="shared" ref="P28" si="3">COUNTA(P5:P27)</f>
        <v>0</v>
      </c>
      <c r="Q28" s="69">
        <f t="shared" ref="Q28:R28" si="4">COUNTA(Q5:Q27)</f>
        <v>0</v>
      </c>
      <c r="R28" s="69">
        <f t="shared" si="4"/>
        <v>0</v>
      </c>
      <c r="S28" s="69">
        <f t="shared" ref="S28" si="5">COUNTA(S5:S27)</f>
        <v>0</v>
      </c>
      <c r="T28" s="69">
        <f t="shared" ref="T28" si="6">COUNTA(T5:T27)</f>
        <v>0</v>
      </c>
      <c r="U28" s="69">
        <f t="shared" ref="U28" si="7">COUNTA(U5:U27)</f>
        <v>0</v>
      </c>
      <c r="V28" s="69">
        <f t="shared" ref="V28:W28" si="8">COUNTA(V5:V27)</f>
        <v>0</v>
      </c>
      <c r="W28" s="69">
        <f t="shared" si="8"/>
        <v>0</v>
      </c>
      <c r="X28" s="69">
        <f t="shared" ref="X28" si="9">COUNTA(X5:X27)</f>
        <v>0</v>
      </c>
      <c r="Y28" s="69">
        <f t="shared" ref="Y28" si="10">COUNTA(Y5:Y27)</f>
        <v>0</v>
      </c>
      <c r="Z28" s="69">
        <f t="shared" ref="Z28" si="11">COUNTA(Z5:Z27)</f>
        <v>0</v>
      </c>
      <c r="AA28" s="69">
        <f t="shared" ref="AA28:AB28" si="12">COUNTA(AA5:AA27)</f>
        <v>0</v>
      </c>
      <c r="AB28" s="69">
        <f t="shared" si="12"/>
        <v>0</v>
      </c>
      <c r="AC28" s="69">
        <f t="shared" ref="AC28" si="13">COUNTA(AC5:AC27)</f>
        <v>0</v>
      </c>
      <c r="AD28" s="69">
        <f t="shared" ref="AD28" si="14">COUNTA(AD5:AD27)</f>
        <v>0</v>
      </c>
      <c r="AE28" s="69">
        <f t="shared" ref="AE28" si="15">COUNTA(AE5:AE27)</f>
        <v>0</v>
      </c>
      <c r="AF28" s="69">
        <f t="shared" ref="AF28:AG28" si="16">COUNTA(AF5:AF27)</f>
        <v>0</v>
      </c>
      <c r="AG28" s="69">
        <f t="shared" si="16"/>
        <v>0</v>
      </c>
      <c r="AH28" s="69">
        <f t="shared" ref="AH28" si="17">COUNTA(AH5:AH27)</f>
        <v>0</v>
      </c>
      <c r="AI28" s="69">
        <f t="shared" ref="AI28" si="18">COUNTA(AI5:AI27)</f>
        <v>0</v>
      </c>
      <c r="AJ28" s="69">
        <f t="shared" ref="AJ28" si="19">COUNTA(AJ5:AJ27)</f>
        <v>0</v>
      </c>
      <c r="AK28" s="69">
        <f t="shared" ref="AK28:AL28" si="20">COUNTA(AK5:AK27)</f>
        <v>0</v>
      </c>
      <c r="AL28" s="69">
        <f t="shared" si="20"/>
        <v>5</v>
      </c>
      <c r="AM28" s="69">
        <f t="shared" ref="AM28" si="21">COUNTA(AM5:AM27)</f>
        <v>0</v>
      </c>
    </row>
    <row r="29" spans="1:39" x14ac:dyDescent="0.2">
      <c r="A29" s="68"/>
      <c r="B29" s="68"/>
      <c r="C29" s="68"/>
      <c r="D29" s="69"/>
      <c r="E29" s="69"/>
      <c r="F29" s="4" t="s">
        <v>1840</v>
      </c>
      <c r="G29" s="70">
        <f>G28/23</f>
        <v>0</v>
      </c>
      <c r="H29" s="71">
        <f t="shared" ref="H29:AM29" si="22">H28/23</f>
        <v>1</v>
      </c>
      <c r="I29" s="71">
        <f t="shared" si="22"/>
        <v>1</v>
      </c>
      <c r="J29" s="71">
        <f t="shared" si="22"/>
        <v>4.3478260869565216E-2</v>
      </c>
      <c r="K29" s="71">
        <f t="shared" si="22"/>
        <v>4.3478260869565216E-2</v>
      </c>
      <c r="L29" s="71">
        <f t="shared" si="22"/>
        <v>0.69565217391304346</v>
      </c>
      <c r="M29" s="71">
        <f t="shared" si="22"/>
        <v>4.3478260869565216E-2</v>
      </c>
      <c r="N29" s="71">
        <f t="shared" si="22"/>
        <v>0</v>
      </c>
      <c r="O29" s="71">
        <f t="shared" si="22"/>
        <v>0</v>
      </c>
      <c r="P29" s="71">
        <f t="shared" si="22"/>
        <v>0</v>
      </c>
      <c r="Q29" s="71">
        <f t="shared" si="22"/>
        <v>0</v>
      </c>
      <c r="R29" s="71">
        <f t="shared" si="22"/>
        <v>0</v>
      </c>
      <c r="S29" s="71">
        <f t="shared" si="22"/>
        <v>0</v>
      </c>
      <c r="T29" s="71">
        <f t="shared" si="22"/>
        <v>0</v>
      </c>
      <c r="U29" s="71">
        <f t="shared" si="22"/>
        <v>0</v>
      </c>
      <c r="V29" s="71">
        <f t="shared" si="22"/>
        <v>0</v>
      </c>
      <c r="W29" s="71">
        <f>W28/23</f>
        <v>0</v>
      </c>
      <c r="X29" s="71">
        <f t="shared" si="22"/>
        <v>0</v>
      </c>
      <c r="Y29" s="71">
        <f t="shared" si="22"/>
        <v>0</v>
      </c>
      <c r="Z29" s="71">
        <f t="shared" si="22"/>
        <v>0</v>
      </c>
      <c r="AA29" s="71">
        <f t="shared" si="22"/>
        <v>0</v>
      </c>
      <c r="AB29" s="71">
        <f t="shared" si="22"/>
        <v>0</v>
      </c>
      <c r="AC29" s="71">
        <f t="shared" si="22"/>
        <v>0</v>
      </c>
      <c r="AD29" s="71">
        <f t="shared" si="22"/>
        <v>0</v>
      </c>
      <c r="AE29" s="71">
        <f t="shared" si="22"/>
        <v>0</v>
      </c>
      <c r="AF29" s="71">
        <f t="shared" si="22"/>
        <v>0</v>
      </c>
      <c r="AG29" s="71">
        <f t="shared" si="22"/>
        <v>0</v>
      </c>
      <c r="AH29" s="71">
        <f t="shared" si="22"/>
        <v>0</v>
      </c>
      <c r="AI29" s="71">
        <f t="shared" si="22"/>
        <v>0</v>
      </c>
      <c r="AJ29" s="71">
        <f t="shared" si="22"/>
        <v>0</v>
      </c>
      <c r="AK29" s="71">
        <f t="shared" si="22"/>
        <v>0</v>
      </c>
      <c r="AL29" s="71">
        <f t="shared" si="22"/>
        <v>0.21739130434782608</v>
      </c>
      <c r="AM29" s="71">
        <f t="shared" si="22"/>
        <v>0</v>
      </c>
    </row>
    <row r="30" spans="1:39" x14ac:dyDescent="0.2">
      <c r="A30" s="7" t="s">
        <v>1227</v>
      </c>
      <c r="B30" s="72" t="s">
        <v>1228</v>
      </c>
      <c r="C30" s="72" t="s">
        <v>1229</v>
      </c>
      <c r="D30" s="11">
        <v>138927</v>
      </c>
      <c r="E30" s="11">
        <v>170</v>
      </c>
      <c r="F30" s="11">
        <v>183</v>
      </c>
      <c r="G30" s="11"/>
      <c r="H30" s="11" t="s">
        <v>35</v>
      </c>
      <c r="I30" s="11" t="s">
        <v>35</v>
      </c>
      <c r="J30" s="11"/>
      <c r="K30" s="11" t="s">
        <v>35</v>
      </c>
      <c r="L30" s="11"/>
      <c r="M30" s="11" t="s">
        <v>35</v>
      </c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 t="s">
        <v>35</v>
      </c>
      <c r="AM30" s="11"/>
    </row>
    <row r="31" spans="1:39" x14ac:dyDescent="0.2">
      <c r="A31" s="7" t="s">
        <v>1230</v>
      </c>
      <c r="B31" s="72" t="s">
        <v>1231</v>
      </c>
      <c r="C31" s="72" t="s">
        <v>1232</v>
      </c>
      <c r="D31" s="11">
        <v>138931</v>
      </c>
      <c r="E31" s="11">
        <v>175</v>
      </c>
      <c r="F31" s="11">
        <v>188</v>
      </c>
      <c r="G31" s="11"/>
      <c r="H31" s="11" t="s">
        <v>35</v>
      </c>
      <c r="I31" s="11" t="s">
        <v>35</v>
      </c>
      <c r="J31" s="11"/>
      <c r="K31" s="11" t="s">
        <v>35</v>
      </c>
      <c r="L31" s="11"/>
      <c r="M31" s="11" t="s">
        <v>35</v>
      </c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 t="s">
        <v>35</v>
      </c>
      <c r="AM31" s="11"/>
    </row>
    <row r="32" spans="1:39" x14ac:dyDescent="0.2">
      <c r="A32" s="7" t="s">
        <v>1233</v>
      </c>
      <c r="B32" s="72" t="s">
        <v>1234</v>
      </c>
      <c r="C32" s="72" t="s">
        <v>1235</v>
      </c>
      <c r="D32" s="11">
        <v>171500</v>
      </c>
      <c r="E32" s="11">
        <v>180</v>
      </c>
      <c r="F32" s="11">
        <v>213</v>
      </c>
      <c r="G32" s="11"/>
      <c r="H32" s="11" t="s">
        <v>35</v>
      </c>
      <c r="I32" s="11" t="s">
        <v>35</v>
      </c>
      <c r="J32" s="11"/>
      <c r="K32" s="11"/>
      <c r="L32" s="11" t="s">
        <v>35</v>
      </c>
      <c r="M32" s="11" t="s">
        <v>35</v>
      </c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 t="s">
        <v>35</v>
      </c>
      <c r="AM32" s="11"/>
    </row>
    <row r="33" spans="1:39" x14ac:dyDescent="0.2">
      <c r="A33" s="7" t="s">
        <v>1236</v>
      </c>
      <c r="B33" s="72" t="s">
        <v>1237</v>
      </c>
      <c r="C33" s="72" t="s">
        <v>1238</v>
      </c>
      <c r="D33" s="11">
        <v>218932</v>
      </c>
      <c r="E33" s="11">
        <v>206</v>
      </c>
      <c r="F33" s="11">
        <v>252</v>
      </c>
      <c r="G33" s="11"/>
      <c r="H33" s="11" t="s">
        <v>35</v>
      </c>
      <c r="I33" s="11" t="s">
        <v>35</v>
      </c>
      <c r="J33" s="11"/>
      <c r="K33" s="11" t="s">
        <v>35</v>
      </c>
      <c r="L33" s="11" t="s">
        <v>35</v>
      </c>
      <c r="M33" s="11"/>
      <c r="N33" s="11"/>
      <c r="O33" s="11"/>
      <c r="P33" s="11"/>
      <c r="Q33" s="11"/>
      <c r="R33" s="11" t="s">
        <v>35</v>
      </c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</row>
    <row r="34" spans="1:39" x14ac:dyDescent="0.2">
      <c r="A34" s="7" t="s">
        <v>1239</v>
      </c>
      <c r="B34" s="72" t="s">
        <v>1240</v>
      </c>
      <c r="C34" s="72" t="s">
        <v>1241</v>
      </c>
      <c r="D34" s="11">
        <v>221077</v>
      </c>
      <c r="E34" s="11">
        <v>204</v>
      </c>
      <c r="F34" s="11">
        <v>246</v>
      </c>
      <c r="G34" s="11"/>
      <c r="H34" s="11" t="s">
        <v>35</v>
      </c>
      <c r="I34" s="11" t="s">
        <v>35</v>
      </c>
      <c r="J34" s="11"/>
      <c r="K34" s="11" t="s">
        <v>35</v>
      </c>
      <c r="L34" s="11" t="s">
        <v>35</v>
      </c>
      <c r="M34" s="11"/>
      <c r="N34" s="11"/>
      <c r="O34" s="11"/>
      <c r="P34" s="11"/>
      <c r="Q34" s="11"/>
      <c r="R34" s="11" t="s">
        <v>35</v>
      </c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</row>
    <row r="35" spans="1:39" x14ac:dyDescent="0.2">
      <c r="A35" s="7" t="s">
        <v>1242</v>
      </c>
      <c r="B35" s="72" t="s">
        <v>1243</v>
      </c>
      <c r="C35" s="72" t="s">
        <v>1244</v>
      </c>
      <c r="D35" s="11">
        <v>143340</v>
      </c>
      <c r="E35" s="11">
        <v>174</v>
      </c>
      <c r="F35" s="11">
        <v>190</v>
      </c>
      <c r="G35" s="11"/>
      <c r="H35" s="11" t="s">
        <v>35</v>
      </c>
      <c r="I35" s="11" t="s">
        <v>35</v>
      </c>
      <c r="J35" s="11"/>
      <c r="K35" s="11" t="s">
        <v>35</v>
      </c>
      <c r="L35" s="11" t="s">
        <v>35</v>
      </c>
      <c r="M35" s="11" t="s">
        <v>35</v>
      </c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</row>
    <row r="36" spans="1:39" x14ac:dyDescent="0.2">
      <c r="A36" s="7" t="s">
        <v>1245</v>
      </c>
      <c r="B36" s="72" t="s">
        <v>1246</v>
      </c>
      <c r="C36" s="72" t="s">
        <v>1247</v>
      </c>
      <c r="D36" s="11">
        <v>144042</v>
      </c>
      <c r="E36" s="11">
        <v>165</v>
      </c>
      <c r="F36" s="11">
        <v>186</v>
      </c>
      <c r="G36" s="11"/>
      <c r="H36" s="11" t="s">
        <v>35</v>
      </c>
      <c r="I36" s="11" t="s">
        <v>35</v>
      </c>
      <c r="J36" s="11"/>
      <c r="K36" s="11" t="s">
        <v>35</v>
      </c>
      <c r="L36" s="11"/>
      <c r="M36" s="11" t="s">
        <v>35</v>
      </c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 t="s">
        <v>35</v>
      </c>
      <c r="AM36" s="11"/>
    </row>
    <row r="37" spans="1:39" x14ac:dyDescent="0.2">
      <c r="A37" s="7" t="s">
        <v>1248</v>
      </c>
      <c r="B37" s="72" t="s">
        <v>1249</v>
      </c>
      <c r="C37" s="72" t="s">
        <v>1250</v>
      </c>
      <c r="D37" s="11">
        <v>141620</v>
      </c>
      <c r="E37" s="11">
        <v>158</v>
      </c>
      <c r="F37" s="11">
        <v>176</v>
      </c>
      <c r="G37" s="11"/>
      <c r="H37" s="11" t="s">
        <v>35</v>
      </c>
      <c r="I37" s="11" t="s">
        <v>35</v>
      </c>
      <c r="J37" s="11"/>
      <c r="K37" s="11" t="s">
        <v>35</v>
      </c>
      <c r="L37" s="11"/>
      <c r="M37" s="11" t="s">
        <v>35</v>
      </c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 t="s">
        <v>35</v>
      </c>
      <c r="AM37" s="11"/>
    </row>
    <row r="38" spans="1:39" x14ac:dyDescent="0.2">
      <c r="A38" s="7" t="s">
        <v>1251</v>
      </c>
      <c r="B38" s="72" t="s">
        <v>1252</v>
      </c>
      <c r="C38" s="72" t="s">
        <v>1253</v>
      </c>
      <c r="D38" s="11">
        <v>140306</v>
      </c>
      <c r="E38" s="11">
        <v>171</v>
      </c>
      <c r="F38" s="11">
        <v>191</v>
      </c>
      <c r="G38" s="11"/>
      <c r="H38" s="11" t="s">
        <v>35</v>
      </c>
      <c r="I38" s="11" t="s">
        <v>35</v>
      </c>
      <c r="J38" s="11"/>
      <c r="K38" s="11" t="s">
        <v>35</v>
      </c>
      <c r="L38" s="11"/>
      <c r="M38" s="11" t="s">
        <v>35</v>
      </c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 t="s">
        <v>35</v>
      </c>
      <c r="AM38" s="11"/>
    </row>
    <row r="39" spans="1:39" x14ac:dyDescent="0.2">
      <c r="A39" s="7" t="s">
        <v>1254</v>
      </c>
      <c r="B39" s="72" t="s">
        <v>1255</v>
      </c>
      <c r="C39" s="72" t="s">
        <v>1256</v>
      </c>
      <c r="D39" s="11">
        <v>138410</v>
      </c>
      <c r="E39" s="11">
        <v>151</v>
      </c>
      <c r="F39" s="11">
        <v>169</v>
      </c>
      <c r="G39" s="11"/>
      <c r="H39" s="11" t="s">
        <v>35</v>
      </c>
      <c r="I39" s="11" t="s">
        <v>35</v>
      </c>
      <c r="J39" s="11"/>
      <c r="K39" s="11" t="s">
        <v>35</v>
      </c>
      <c r="L39" s="11" t="s">
        <v>35</v>
      </c>
      <c r="M39" s="11" t="s">
        <v>35</v>
      </c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 t="s">
        <v>35</v>
      </c>
      <c r="AM39" s="11"/>
    </row>
    <row r="40" spans="1:39" x14ac:dyDescent="0.2">
      <c r="A40" s="7" t="s">
        <v>1257</v>
      </c>
      <c r="B40" s="72" t="s">
        <v>1258</v>
      </c>
      <c r="C40" s="72" t="s">
        <v>1259</v>
      </c>
      <c r="D40" s="11">
        <v>137475</v>
      </c>
      <c r="E40" s="11">
        <v>169</v>
      </c>
      <c r="F40" s="11">
        <v>186</v>
      </c>
      <c r="G40" s="11"/>
      <c r="H40" s="11" t="s">
        <v>35</v>
      </c>
      <c r="I40" s="11" t="s">
        <v>35</v>
      </c>
      <c r="J40" s="11"/>
      <c r="K40" s="11" t="s">
        <v>35</v>
      </c>
      <c r="L40" s="11" t="s">
        <v>35</v>
      </c>
      <c r="M40" s="11" t="s">
        <v>35</v>
      </c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 t="s">
        <v>35</v>
      </c>
      <c r="AM40" s="11"/>
    </row>
    <row r="41" spans="1:39" x14ac:dyDescent="0.2">
      <c r="A41" s="68"/>
      <c r="B41" s="68"/>
      <c r="C41" s="68"/>
      <c r="D41" s="69"/>
      <c r="E41" s="69"/>
      <c r="F41" s="4" t="s">
        <v>1838</v>
      </c>
      <c r="G41" s="69">
        <f>COUNTA(G30:G40)</f>
        <v>0</v>
      </c>
      <c r="H41" s="69">
        <f t="shared" ref="H41:N41" si="23">COUNTA(H30:H40)</f>
        <v>11</v>
      </c>
      <c r="I41" s="69">
        <f t="shared" si="23"/>
        <v>11</v>
      </c>
      <c r="J41" s="69">
        <f t="shared" si="23"/>
        <v>0</v>
      </c>
      <c r="K41" s="69">
        <f t="shared" si="23"/>
        <v>10</v>
      </c>
      <c r="L41" s="69">
        <f t="shared" si="23"/>
        <v>6</v>
      </c>
      <c r="M41" s="69">
        <f t="shared" si="23"/>
        <v>9</v>
      </c>
      <c r="N41" s="69">
        <f t="shared" si="23"/>
        <v>0</v>
      </c>
      <c r="O41" s="69">
        <f t="shared" ref="O41" si="24">COUNTA(O30:O40)</f>
        <v>0</v>
      </c>
      <c r="P41" s="69">
        <f t="shared" ref="P41" si="25">COUNTA(P30:P40)</f>
        <v>0</v>
      </c>
      <c r="Q41" s="69">
        <f t="shared" ref="Q41" si="26">COUNTA(Q30:Q40)</f>
        <v>0</v>
      </c>
      <c r="R41" s="69">
        <f t="shared" ref="R41" si="27">COUNTA(R30:R40)</f>
        <v>2</v>
      </c>
      <c r="S41" s="69">
        <f t="shared" ref="S41" si="28">COUNTA(S30:S40)</f>
        <v>0</v>
      </c>
      <c r="T41" s="69">
        <f t="shared" ref="T41:U41" si="29">COUNTA(T30:T40)</f>
        <v>0</v>
      </c>
      <c r="U41" s="69">
        <f t="shared" si="29"/>
        <v>0</v>
      </c>
      <c r="V41" s="69">
        <f t="shared" ref="V41" si="30">COUNTA(V30:V40)</f>
        <v>0</v>
      </c>
      <c r="W41" s="69">
        <f t="shared" ref="W41" si="31">COUNTA(W30:W40)</f>
        <v>0</v>
      </c>
      <c r="X41" s="69">
        <f t="shared" ref="X41" si="32">COUNTA(X30:X40)</f>
        <v>0</v>
      </c>
      <c r="Y41" s="69">
        <f t="shared" ref="Y41" si="33">COUNTA(Y30:Y40)</f>
        <v>0</v>
      </c>
      <c r="Z41" s="69">
        <f t="shared" ref="Z41" si="34">COUNTA(Z30:Z40)</f>
        <v>0</v>
      </c>
      <c r="AA41" s="69">
        <f t="shared" ref="AA41" si="35">COUNTA(AA30:AA40)</f>
        <v>0</v>
      </c>
      <c r="AB41" s="69">
        <f t="shared" ref="AB41" si="36">COUNTA(AB30:AB40)</f>
        <v>0</v>
      </c>
      <c r="AC41" s="69">
        <f t="shared" ref="AC41" si="37">COUNTA(AC30:AC40)</f>
        <v>0</v>
      </c>
      <c r="AD41" s="69">
        <f t="shared" ref="AD41" si="38">COUNTA(AD30:AD40)</f>
        <v>0</v>
      </c>
      <c r="AE41" s="69">
        <f t="shared" ref="AE41" si="39">COUNTA(AE30:AE40)</f>
        <v>0</v>
      </c>
      <c r="AF41" s="69">
        <f t="shared" ref="AF41" si="40">COUNTA(AF30:AF40)</f>
        <v>0</v>
      </c>
      <c r="AG41" s="69">
        <f t="shared" ref="AG41" si="41">COUNTA(AG30:AG40)</f>
        <v>0</v>
      </c>
      <c r="AH41" s="69">
        <f t="shared" ref="AH41" si="42">COUNTA(AH30:AH40)</f>
        <v>0</v>
      </c>
      <c r="AI41" s="69">
        <f t="shared" ref="AI41" si="43">COUNTA(AI30:AI40)</f>
        <v>0</v>
      </c>
      <c r="AJ41" s="69">
        <f t="shared" ref="AJ41" si="44">COUNTA(AJ30:AJ40)</f>
        <v>0</v>
      </c>
      <c r="AK41" s="69">
        <f t="shared" ref="AK41" si="45">COUNTA(AK30:AK40)</f>
        <v>0</v>
      </c>
      <c r="AL41" s="69">
        <f t="shared" ref="AL41" si="46">COUNTA(AL30:AL40)</f>
        <v>8</v>
      </c>
      <c r="AM41" s="69">
        <f t="shared" ref="AM41" si="47">COUNTA(AM30:AM40)</f>
        <v>0</v>
      </c>
    </row>
    <row r="42" spans="1:39" x14ac:dyDescent="0.2">
      <c r="A42" s="68"/>
      <c r="B42" s="68"/>
      <c r="C42" s="68"/>
      <c r="D42" s="69"/>
      <c r="E42" s="69"/>
      <c r="F42" s="4" t="s">
        <v>1840</v>
      </c>
      <c r="G42" s="71">
        <f>G41/11</f>
        <v>0</v>
      </c>
      <c r="H42" s="71">
        <f>H41/11</f>
        <v>1</v>
      </c>
      <c r="I42" s="71">
        <f t="shared" ref="I42:M42" si="48">I41/11</f>
        <v>1</v>
      </c>
      <c r="J42" s="71">
        <f t="shared" si="48"/>
        <v>0</v>
      </c>
      <c r="K42" s="71">
        <f t="shared" si="48"/>
        <v>0.90909090909090906</v>
      </c>
      <c r="L42" s="71">
        <f t="shared" si="48"/>
        <v>0.54545454545454541</v>
      </c>
      <c r="M42" s="71">
        <f t="shared" si="48"/>
        <v>0.81818181818181823</v>
      </c>
      <c r="N42" s="71">
        <f t="shared" ref="N42:AM42" si="49">N41/11</f>
        <v>0</v>
      </c>
      <c r="O42" s="71">
        <f t="shared" si="49"/>
        <v>0</v>
      </c>
      <c r="P42" s="71">
        <f t="shared" si="49"/>
        <v>0</v>
      </c>
      <c r="Q42" s="71">
        <f t="shared" si="49"/>
        <v>0</v>
      </c>
      <c r="R42" s="71">
        <f t="shared" si="49"/>
        <v>0.18181818181818182</v>
      </c>
      <c r="S42" s="71">
        <f t="shared" si="49"/>
        <v>0</v>
      </c>
      <c r="T42" s="71">
        <f t="shared" si="49"/>
        <v>0</v>
      </c>
      <c r="U42" s="71">
        <f t="shared" si="49"/>
        <v>0</v>
      </c>
      <c r="V42" s="71">
        <f t="shared" si="49"/>
        <v>0</v>
      </c>
      <c r="W42" s="71">
        <f>W41/11</f>
        <v>0</v>
      </c>
      <c r="X42" s="71">
        <f t="shared" si="49"/>
        <v>0</v>
      </c>
      <c r="Y42" s="71">
        <f t="shared" si="49"/>
        <v>0</v>
      </c>
      <c r="Z42" s="71">
        <f t="shared" si="49"/>
        <v>0</v>
      </c>
      <c r="AA42" s="71">
        <f t="shared" si="49"/>
        <v>0</v>
      </c>
      <c r="AB42" s="71">
        <f t="shared" si="49"/>
        <v>0</v>
      </c>
      <c r="AC42" s="71">
        <f t="shared" si="49"/>
        <v>0</v>
      </c>
      <c r="AD42" s="71">
        <f t="shared" si="49"/>
        <v>0</v>
      </c>
      <c r="AE42" s="71">
        <f t="shared" si="49"/>
        <v>0</v>
      </c>
      <c r="AF42" s="71">
        <f t="shared" si="49"/>
        <v>0</v>
      </c>
      <c r="AG42" s="71">
        <f t="shared" si="49"/>
        <v>0</v>
      </c>
      <c r="AH42" s="71">
        <f t="shared" si="49"/>
        <v>0</v>
      </c>
      <c r="AI42" s="71">
        <f t="shared" si="49"/>
        <v>0</v>
      </c>
      <c r="AJ42" s="71">
        <f t="shared" si="49"/>
        <v>0</v>
      </c>
      <c r="AK42" s="71">
        <f t="shared" si="49"/>
        <v>0</v>
      </c>
      <c r="AL42" s="71">
        <f t="shared" si="49"/>
        <v>0.72727272727272729</v>
      </c>
      <c r="AM42" s="71">
        <f t="shared" si="49"/>
        <v>0</v>
      </c>
    </row>
    <row r="43" spans="1:39" x14ac:dyDescent="0.2">
      <c r="A43" s="7" t="s">
        <v>1260</v>
      </c>
      <c r="B43" s="7" t="s">
        <v>1261</v>
      </c>
      <c r="C43" s="7" t="s">
        <v>1262</v>
      </c>
      <c r="D43" s="35">
        <v>159662</v>
      </c>
      <c r="E43" s="11">
        <v>174</v>
      </c>
      <c r="F43" s="11">
        <v>204</v>
      </c>
      <c r="G43" s="11"/>
      <c r="H43" s="11"/>
      <c r="I43" s="11" t="s">
        <v>35</v>
      </c>
      <c r="J43" s="11" t="s">
        <v>35</v>
      </c>
      <c r="K43" s="11"/>
      <c r="L43" s="11" t="s">
        <v>35</v>
      </c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 t="s">
        <v>35</v>
      </c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</row>
    <row r="44" spans="1:39" x14ac:dyDescent="0.2">
      <c r="A44" s="7" t="s">
        <v>1263</v>
      </c>
      <c r="B44" s="7" t="s">
        <v>1264</v>
      </c>
      <c r="C44" s="7" t="s">
        <v>1265</v>
      </c>
      <c r="D44" s="35">
        <v>162589</v>
      </c>
      <c r="E44" s="11">
        <v>178</v>
      </c>
      <c r="F44" s="11">
        <v>208</v>
      </c>
      <c r="G44" s="11"/>
      <c r="H44" s="11"/>
      <c r="I44" s="11" t="s">
        <v>35</v>
      </c>
      <c r="J44" s="11" t="s">
        <v>35</v>
      </c>
      <c r="K44" s="11"/>
      <c r="L44" s="11" t="s">
        <v>35</v>
      </c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 t="s">
        <v>35</v>
      </c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</row>
    <row r="45" spans="1:39" x14ac:dyDescent="0.2">
      <c r="A45" s="7" t="s">
        <v>1266</v>
      </c>
      <c r="B45" s="7" t="s">
        <v>1267</v>
      </c>
      <c r="C45" s="7" t="s">
        <v>1268</v>
      </c>
      <c r="D45" s="35">
        <v>162504</v>
      </c>
      <c r="E45" s="11">
        <v>177</v>
      </c>
      <c r="F45" s="11">
        <v>207</v>
      </c>
      <c r="G45" s="11"/>
      <c r="H45" s="11"/>
      <c r="I45" s="11" t="s">
        <v>35</v>
      </c>
      <c r="J45" s="11" t="s">
        <v>35</v>
      </c>
      <c r="K45" s="11"/>
      <c r="L45" s="11" t="s">
        <v>35</v>
      </c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 t="s">
        <v>35</v>
      </c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</row>
    <row r="46" spans="1:39" x14ac:dyDescent="0.2">
      <c r="A46" s="7" t="s">
        <v>1269</v>
      </c>
      <c r="B46" s="7" t="s">
        <v>1270</v>
      </c>
      <c r="C46" s="7" t="s">
        <v>1271</v>
      </c>
      <c r="D46" s="35">
        <v>166163</v>
      </c>
      <c r="E46" s="11">
        <v>183</v>
      </c>
      <c r="F46" s="11">
        <v>213</v>
      </c>
      <c r="G46" s="11"/>
      <c r="H46" s="11"/>
      <c r="I46" s="11" t="s">
        <v>35</v>
      </c>
      <c r="J46" s="11" t="s">
        <v>35</v>
      </c>
      <c r="K46" s="11"/>
      <c r="L46" s="11" t="s">
        <v>35</v>
      </c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 t="s">
        <v>35</v>
      </c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</row>
    <row r="47" spans="1:39" x14ac:dyDescent="0.2">
      <c r="A47" s="7" t="s">
        <v>1272</v>
      </c>
      <c r="B47" s="7" t="s">
        <v>1273</v>
      </c>
      <c r="C47" s="7" t="s">
        <v>1274</v>
      </c>
      <c r="D47" s="35">
        <v>157543</v>
      </c>
      <c r="E47" s="11">
        <v>171</v>
      </c>
      <c r="F47" s="11">
        <v>201</v>
      </c>
      <c r="G47" s="11"/>
      <c r="H47" s="11"/>
      <c r="I47" s="11" t="s">
        <v>35</v>
      </c>
      <c r="J47" s="11" t="s">
        <v>35</v>
      </c>
      <c r="K47" s="11"/>
      <c r="L47" s="11" t="s">
        <v>35</v>
      </c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 t="s">
        <v>35</v>
      </c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</row>
    <row r="48" spans="1:39" x14ac:dyDescent="0.2">
      <c r="A48" s="7" t="s">
        <v>1275</v>
      </c>
      <c r="B48" s="7" t="s">
        <v>1276</v>
      </c>
      <c r="C48" s="7" t="s">
        <v>1277</v>
      </c>
      <c r="D48" s="35">
        <v>159923</v>
      </c>
      <c r="E48" s="11">
        <v>175</v>
      </c>
      <c r="F48" s="11">
        <v>205</v>
      </c>
      <c r="G48" s="11"/>
      <c r="H48" s="11"/>
      <c r="I48" s="11" t="s">
        <v>35</v>
      </c>
      <c r="J48" s="11" t="s">
        <v>35</v>
      </c>
      <c r="K48" s="11"/>
      <c r="L48" s="11" t="s">
        <v>35</v>
      </c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 t="s">
        <v>35</v>
      </c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</row>
    <row r="49" spans="1:39" x14ac:dyDescent="0.2">
      <c r="A49" s="7" t="s">
        <v>1278</v>
      </c>
      <c r="B49" s="7" t="s">
        <v>1279</v>
      </c>
      <c r="C49" s="7" t="s">
        <v>1280</v>
      </c>
      <c r="D49" s="35">
        <v>174014</v>
      </c>
      <c r="E49" s="11">
        <v>190</v>
      </c>
      <c r="F49" s="11">
        <v>220</v>
      </c>
      <c r="G49" s="11"/>
      <c r="H49" s="11"/>
      <c r="I49" s="11" t="s">
        <v>35</v>
      </c>
      <c r="J49" s="11" t="s">
        <v>35</v>
      </c>
      <c r="K49" s="11"/>
      <c r="L49" s="11" t="s">
        <v>35</v>
      </c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 t="s">
        <v>35</v>
      </c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</row>
    <row r="50" spans="1:39" x14ac:dyDescent="0.2">
      <c r="A50" s="7" t="s">
        <v>1281</v>
      </c>
      <c r="B50" s="7" t="s">
        <v>1282</v>
      </c>
      <c r="C50" s="7" t="s">
        <v>1283</v>
      </c>
      <c r="D50" s="35">
        <v>174018</v>
      </c>
      <c r="E50" s="11">
        <v>192</v>
      </c>
      <c r="F50" s="11">
        <v>222</v>
      </c>
      <c r="G50" s="11"/>
      <c r="H50" s="11"/>
      <c r="I50" s="11" t="s">
        <v>35</v>
      </c>
      <c r="J50" s="11" t="s">
        <v>35</v>
      </c>
      <c r="K50" s="11"/>
      <c r="L50" s="11" t="s">
        <v>35</v>
      </c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 t="s">
        <v>35</v>
      </c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</row>
    <row r="51" spans="1:39" x14ac:dyDescent="0.2">
      <c r="A51" s="7" t="s">
        <v>1284</v>
      </c>
      <c r="B51" s="7" t="s">
        <v>1285</v>
      </c>
      <c r="C51" s="7" t="s">
        <v>1286</v>
      </c>
      <c r="D51" s="35">
        <v>173802</v>
      </c>
      <c r="E51" s="11">
        <v>185</v>
      </c>
      <c r="F51" s="11">
        <v>215</v>
      </c>
      <c r="G51" s="11"/>
      <c r="H51" s="11"/>
      <c r="I51" s="11" t="s">
        <v>35</v>
      </c>
      <c r="J51" s="11" t="s">
        <v>35</v>
      </c>
      <c r="K51" s="11"/>
      <c r="L51" s="11" t="s">
        <v>35</v>
      </c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 t="s">
        <v>35</v>
      </c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</row>
    <row r="52" spans="1:39" x14ac:dyDescent="0.2">
      <c r="A52" s="7" t="s">
        <v>1287</v>
      </c>
      <c r="B52" s="7" t="s">
        <v>1288</v>
      </c>
      <c r="C52" s="7" t="s">
        <v>1289</v>
      </c>
      <c r="D52" s="35">
        <v>174004</v>
      </c>
      <c r="E52" s="11">
        <v>187</v>
      </c>
      <c r="F52" s="11">
        <v>217</v>
      </c>
      <c r="G52" s="11"/>
      <c r="H52" s="11"/>
      <c r="I52" s="11" t="s">
        <v>35</v>
      </c>
      <c r="J52" s="11" t="s">
        <v>35</v>
      </c>
      <c r="K52" s="11"/>
      <c r="L52" s="11" t="s">
        <v>35</v>
      </c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 t="s">
        <v>35</v>
      </c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</row>
    <row r="53" spans="1:39" x14ac:dyDescent="0.2">
      <c r="A53" s="7" t="s">
        <v>1290</v>
      </c>
      <c r="B53" s="7" t="s">
        <v>1291</v>
      </c>
      <c r="C53" s="7" t="s">
        <v>1292</v>
      </c>
      <c r="D53" s="35">
        <v>174118</v>
      </c>
      <c r="E53" s="11">
        <v>191</v>
      </c>
      <c r="F53" s="11">
        <v>221</v>
      </c>
      <c r="G53" s="11"/>
      <c r="H53" s="11"/>
      <c r="I53" s="11" t="s">
        <v>35</v>
      </c>
      <c r="J53" s="11" t="s">
        <v>35</v>
      </c>
      <c r="K53" s="11"/>
      <c r="L53" s="11" t="s">
        <v>35</v>
      </c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 t="s">
        <v>35</v>
      </c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</row>
    <row r="54" spans="1:39" x14ac:dyDescent="0.2">
      <c r="A54" s="7" t="s">
        <v>1293</v>
      </c>
      <c r="B54" s="7" t="s">
        <v>1294</v>
      </c>
      <c r="C54" s="7" t="s">
        <v>1295</v>
      </c>
      <c r="D54" s="35">
        <v>166870</v>
      </c>
      <c r="E54" s="11">
        <v>182</v>
      </c>
      <c r="F54" s="11">
        <v>208</v>
      </c>
      <c r="G54" s="11"/>
      <c r="H54" s="11"/>
      <c r="I54" s="11" t="s">
        <v>35</v>
      </c>
      <c r="J54" s="11"/>
      <c r="K54" s="11"/>
      <c r="L54" s="11" t="s">
        <v>35</v>
      </c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 t="s">
        <v>35</v>
      </c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</row>
    <row r="55" spans="1:39" ht="17" customHeight="1" x14ac:dyDescent="0.2">
      <c r="A55" s="7" t="s">
        <v>1296</v>
      </c>
      <c r="B55" s="7" t="s">
        <v>1294</v>
      </c>
      <c r="C55" s="7" t="s">
        <v>1297</v>
      </c>
      <c r="D55" s="35">
        <v>175097</v>
      </c>
      <c r="E55" s="11">
        <v>189</v>
      </c>
      <c r="F55" s="11">
        <v>219</v>
      </c>
      <c r="G55" s="11"/>
      <c r="H55" s="11"/>
      <c r="I55" s="11" t="s">
        <v>35</v>
      </c>
      <c r="J55" s="11" t="s">
        <v>35</v>
      </c>
      <c r="K55" s="11"/>
      <c r="L55" s="11" t="s">
        <v>35</v>
      </c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 t="s">
        <v>35</v>
      </c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</row>
    <row r="56" spans="1:39" x14ac:dyDescent="0.2">
      <c r="A56" s="7" t="s">
        <v>1298</v>
      </c>
      <c r="B56" s="7" t="s">
        <v>1294</v>
      </c>
      <c r="C56" s="7" t="s">
        <v>1299</v>
      </c>
      <c r="D56" s="35">
        <v>170999</v>
      </c>
      <c r="E56" s="11">
        <v>178</v>
      </c>
      <c r="F56" s="11">
        <v>208</v>
      </c>
      <c r="G56" s="11"/>
      <c r="H56" s="11"/>
      <c r="I56" s="11" t="s">
        <v>35</v>
      </c>
      <c r="J56" s="11" t="s">
        <v>35</v>
      </c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 t="s">
        <v>35</v>
      </c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</row>
    <row r="57" spans="1:39" x14ac:dyDescent="0.2">
      <c r="A57" s="7" t="s">
        <v>1300</v>
      </c>
      <c r="B57" s="7" t="s">
        <v>1294</v>
      </c>
      <c r="C57" s="7" t="s">
        <v>1301</v>
      </c>
      <c r="D57" s="35">
        <v>167868</v>
      </c>
      <c r="E57" s="11">
        <v>162</v>
      </c>
      <c r="F57" s="11">
        <v>192</v>
      </c>
      <c r="G57" s="11"/>
      <c r="H57" s="11"/>
      <c r="I57" s="11" t="s">
        <v>35</v>
      </c>
      <c r="J57" s="11" t="s">
        <v>35</v>
      </c>
      <c r="K57" s="11"/>
      <c r="L57" s="11" t="s">
        <v>35</v>
      </c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</row>
    <row r="58" spans="1:39" x14ac:dyDescent="0.2">
      <c r="A58" s="7" t="s">
        <v>1302</v>
      </c>
      <c r="B58" s="7" t="s">
        <v>1303</v>
      </c>
      <c r="C58" s="7" t="s">
        <v>1304</v>
      </c>
      <c r="D58" s="35">
        <v>175756</v>
      </c>
      <c r="E58" s="11">
        <v>101</v>
      </c>
      <c r="F58" s="11">
        <v>138</v>
      </c>
      <c r="G58" s="11"/>
      <c r="H58" s="11"/>
      <c r="I58" s="11"/>
      <c r="J58" s="11"/>
      <c r="K58" s="11"/>
      <c r="L58" s="11" t="s">
        <v>35</v>
      </c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 t="s">
        <v>35</v>
      </c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</row>
    <row r="59" spans="1:39" x14ac:dyDescent="0.2">
      <c r="A59" s="68"/>
      <c r="B59" s="68"/>
      <c r="C59" s="68"/>
      <c r="D59" s="73"/>
      <c r="E59" s="69"/>
      <c r="F59" s="4" t="s">
        <v>1838</v>
      </c>
      <c r="G59" s="69">
        <f>COUNTA(G43:G58)</f>
        <v>0</v>
      </c>
      <c r="H59" s="69">
        <f t="shared" ref="H59:L59" si="50">COUNTA(H43:H58)</f>
        <v>0</v>
      </c>
      <c r="I59" s="69">
        <f>COUNTA(I43:I58)</f>
        <v>15</v>
      </c>
      <c r="J59" s="69">
        <f t="shared" si="50"/>
        <v>14</v>
      </c>
      <c r="K59" s="69">
        <f t="shared" si="50"/>
        <v>0</v>
      </c>
      <c r="L59" s="69">
        <f t="shared" si="50"/>
        <v>15</v>
      </c>
      <c r="M59" s="69">
        <f t="shared" ref="M59" si="51">COUNTA(M43:M58)</f>
        <v>0</v>
      </c>
      <c r="N59" s="69">
        <f t="shared" ref="N59" si="52">COUNTA(N43:N58)</f>
        <v>0</v>
      </c>
      <c r="O59" s="69">
        <f t="shared" ref="O59" si="53">COUNTA(O43:O58)</f>
        <v>0</v>
      </c>
      <c r="P59" s="69">
        <f t="shared" ref="P59:Q59" si="54">COUNTA(P43:P58)</f>
        <v>0</v>
      </c>
      <c r="Q59" s="69">
        <f t="shared" si="54"/>
        <v>0</v>
      </c>
      <c r="R59" s="69">
        <f t="shared" ref="R59" si="55">COUNTA(R43:R58)</f>
        <v>0</v>
      </c>
      <c r="S59" s="69">
        <f t="shared" ref="S59" si="56">COUNTA(S43:S58)</f>
        <v>0</v>
      </c>
      <c r="T59" s="69">
        <f t="shared" ref="T59" si="57">COUNTA(T43:T58)</f>
        <v>0</v>
      </c>
      <c r="U59" s="69">
        <f t="shared" ref="U59:V59" si="58">COUNTA(U43:U58)</f>
        <v>0</v>
      </c>
      <c r="V59" s="69">
        <f t="shared" si="58"/>
        <v>0</v>
      </c>
      <c r="W59" s="69">
        <f t="shared" ref="W59" si="59">COUNTA(W43:W58)</f>
        <v>0</v>
      </c>
      <c r="X59" s="69">
        <f t="shared" ref="X59" si="60">COUNTA(X43:X58)</f>
        <v>0</v>
      </c>
      <c r="Y59" s="69">
        <f t="shared" ref="Y59" si="61">COUNTA(Y43:Y58)</f>
        <v>0</v>
      </c>
      <c r="Z59" s="69">
        <f t="shared" ref="Z59:AA59" si="62">COUNTA(Z43:Z58)</f>
        <v>0</v>
      </c>
      <c r="AA59" s="69">
        <f t="shared" si="62"/>
        <v>15</v>
      </c>
      <c r="AB59" s="69">
        <f t="shared" ref="AB59" si="63">COUNTA(AB43:AB58)</f>
        <v>0</v>
      </c>
      <c r="AC59" s="69">
        <f t="shared" ref="AC59" si="64">COUNTA(AC43:AC58)</f>
        <v>0</v>
      </c>
      <c r="AD59" s="69">
        <f>COUNTA(AD43:AD58)</f>
        <v>0</v>
      </c>
      <c r="AE59" s="69">
        <f t="shared" ref="AE59" si="65">COUNTA(AE43:AE58)</f>
        <v>0</v>
      </c>
      <c r="AF59" s="69">
        <f t="shared" ref="AF59" si="66">COUNTA(AF43:AF58)</f>
        <v>0</v>
      </c>
      <c r="AG59" s="69">
        <f t="shared" ref="AG59" si="67">COUNTA(AG43:AG58)</f>
        <v>0</v>
      </c>
      <c r="AH59" s="69">
        <f t="shared" ref="AH59" si="68">COUNTA(AH43:AH58)</f>
        <v>0</v>
      </c>
      <c r="AI59" s="69">
        <f t="shared" ref="AI59" si="69">COUNTA(AI43:AI58)</f>
        <v>0</v>
      </c>
      <c r="AJ59" s="69">
        <f t="shared" ref="AJ59" si="70">COUNTA(AJ43:AJ58)</f>
        <v>0</v>
      </c>
      <c r="AK59" s="69">
        <f t="shared" ref="AK59" si="71">COUNTA(AK43:AK58)</f>
        <v>0</v>
      </c>
      <c r="AL59" s="69">
        <f t="shared" ref="AL59" si="72">COUNTA(AL43:AL58)</f>
        <v>0</v>
      </c>
      <c r="AM59" s="69">
        <f t="shared" ref="AM59" si="73">COUNTA(AM43:AM58)</f>
        <v>0</v>
      </c>
    </row>
    <row r="60" spans="1:39" x14ac:dyDescent="0.2">
      <c r="A60" s="68"/>
      <c r="B60" s="68"/>
      <c r="C60" s="68"/>
      <c r="D60" s="69"/>
      <c r="E60" s="69"/>
      <c r="F60" s="4" t="s">
        <v>1840</v>
      </c>
      <c r="G60" s="71">
        <f>G59/16</f>
        <v>0</v>
      </c>
      <c r="H60" s="71">
        <f>H59/16</f>
        <v>0</v>
      </c>
      <c r="I60" s="71">
        <f>I59/16</f>
        <v>0.9375</v>
      </c>
      <c r="J60" s="71">
        <f t="shared" ref="J60:AM60" si="74">J59/16</f>
        <v>0.875</v>
      </c>
      <c r="K60" s="71">
        <f t="shared" si="74"/>
        <v>0</v>
      </c>
      <c r="L60" s="71">
        <f t="shared" si="74"/>
        <v>0.9375</v>
      </c>
      <c r="M60" s="71">
        <f t="shared" si="74"/>
        <v>0</v>
      </c>
      <c r="N60" s="71">
        <f t="shared" si="74"/>
        <v>0</v>
      </c>
      <c r="O60" s="71">
        <f t="shared" si="74"/>
        <v>0</v>
      </c>
      <c r="P60" s="71">
        <f t="shared" si="74"/>
        <v>0</v>
      </c>
      <c r="Q60" s="71">
        <f t="shared" si="74"/>
        <v>0</v>
      </c>
      <c r="R60" s="71">
        <f t="shared" si="74"/>
        <v>0</v>
      </c>
      <c r="S60" s="71">
        <f t="shared" si="74"/>
        <v>0</v>
      </c>
      <c r="T60" s="71">
        <f t="shared" si="74"/>
        <v>0</v>
      </c>
      <c r="U60" s="71">
        <f t="shared" si="74"/>
        <v>0</v>
      </c>
      <c r="V60" s="71">
        <f t="shared" si="74"/>
        <v>0</v>
      </c>
      <c r="W60" s="71">
        <f>W59/16</f>
        <v>0</v>
      </c>
      <c r="X60" s="71">
        <f t="shared" si="74"/>
        <v>0</v>
      </c>
      <c r="Y60" s="71">
        <f t="shared" si="74"/>
        <v>0</v>
      </c>
      <c r="Z60" s="71">
        <f t="shared" si="74"/>
        <v>0</v>
      </c>
      <c r="AA60" s="71">
        <f t="shared" si="74"/>
        <v>0.9375</v>
      </c>
      <c r="AB60" s="71">
        <f t="shared" si="74"/>
        <v>0</v>
      </c>
      <c r="AC60" s="71">
        <f t="shared" si="74"/>
        <v>0</v>
      </c>
      <c r="AD60" s="71">
        <f t="shared" si="74"/>
        <v>0</v>
      </c>
      <c r="AE60" s="71">
        <f t="shared" si="74"/>
        <v>0</v>
      </c>
      <c r="AF60" s="71">
        <f t="shared" si="74"/>
        <v>0</v>
      </c>
      <c r="AG60" s="71">
        <f t="shared" si="74"/>
        <v>0</v>
      </c>
      <c r="AH60" s="71">
        <f t="shared" si="74"/>
        <v>0</v>
      </c>
      <c r="AI60" s="71">
        <f t="shared" si="74"/>
        <v>0</v>
      </c>
      <c r="AJ60" s="71">
        <f t="shared" si="74"/>
        <v>0</v>
      </c>
      <c r="AK60" s="71">
        <f t="shared" si="74"/>
        <v>0</v>
      </c>
      <c r="AL60" s="71">
        <f t="shared" si="74"/>
        <v>0</v>
      </c>
      <c r="AM60" s="71">
        <f t="shared" si="74"/>
        <v>0</v>
      </c>
    </row>
    <row r="61" spans="1:39" x14ac:dyDescent="0.2">
      <c r="A61" s="7" t="s">
        <v>1961</v>
      </c>
      <c r="B61" s="7" t="s">
        <v>1305</v>
      </c>
      <c r="C61" s="7" t="s">
        <v>1306</v>
      </c>
      <c r="D61" s="11">
        <v>245530</v>
      </c>
      <c r="E61" s="11">
        <v>221</v>
      </c>
      <c r="F61" s="11">
        <v>257</v>
      </c>
      <c r="G61" s="11"/>
      <c r="H61" s="11"/>
      <c r="I61" s="11" t="s">
        <v>35</v>
      </c>
      <c r="J61" s="11"/>
      <c r="K61" s="11" t="s">
        <v>35</v>
      </c>
      <c r="L61" s="11" t="s">
        <v>35</v>
      </c>
      <c r="M61" s="11"/>
      <c r="N61" s="11" t="s">
        <v>35</v>
      </c>
      <c r="O61" s="11" t="s">
        <v>35</v>
      </c>
      <c r="P61" s="11"/>
      <c r="Q61" s="11"/>
      <c r="R61" s="11"/>
      <c r="S61" s="11" t="s">
        <v>35</v>
      </c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</row>
    <row r="62" spans="1:39" x14ac:dyDescent="0.2">
      <c r="A62" s="7" t="s">
        <v>1962</v>
      </c>
      <c r="B62" s="7" t="s">
        <v>1307</v>
      </c>
      <c r="C62" s="7" t="s">
        <v>1308</v>
      </c>
      <c r="D62" s="11">
        <v>276984</v>
      </c>
      <c r="E62" s="11">
        <v>251</v>
      </c>
      <c r="F62" s="11">
        <v>284</v>
      </c>
      <c r="G62" s="11"/>
      <c r="H62" s="11" t="s">
        <v>35</v>
      </c>
      <c r="I62" s="11" t="s">
        <v>35</v>
      </c>
      <c r="J62" s="11"/>
      <c r="K62" s="11" t="s">
        <v>35</v>
      </c>
      <c r="L62" s="11" t="s">
        <v>35</v>
      </c>
      <c r="M62" s="11" t="s">
        <v>35</v>
      </c>
      <c r="N62" s="11" t="s">
        <v>35</v>
      </c>
      <c r="O62" s="11" t="s">
        <v>35</v>
      </c>
      <c r="P62" s="11"/>
      <c r="Q62" s="11"/>
      <c r="R62" s="11"/>
      <c r="S62" s="11" t="s">
        <v>35</v>
      </c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</row>
    <row r="63" spans="1:39" x14ac:dyDescent="0.2">
      <c r="A63" s="7" t="s">
        <v>1963</v>
      </c>
      <c r="B63" s="7" t="s">
        <v>1309</v>
      </c>
      <c r="C63" s="7" t="s">
        <v>1310</v>
      </c>
      <c r="D63" s="11">
        <v>243933</v>
      </c>
      <c r="E63" s="11">
        <v>220</v>
      </c>
      <c r="F63" s="11">
        <v>256</v>
      </c>
      <c r="G63" s="11"/>
      <c r="H63" s="11"/>
      <c r="I63" s="11" t="s">
        <v>35</v>
      </c>
      <c r="J63" s="11"/>
      <c r="K63" s="11" t="s">
        <v>35</v>
      </c>
      <c r="L63" s="11" t="s">
        <v>35</v>
      </c>
      <c r="M63" s="11"/>
      <c r="N63" s="11" t="s">
        <v>35</v>
      </c>
      <c r="O63" s="11" t="s">
        <v>35</v>
      </c>
      <c r="P63" s="11"/>
      <c r="Q63" s="11"/>
      <c r="R63" s="11"/>
      <c r="S63" s="11" t="s">
        <v>35</v>
      </c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</row>
    <row r="64" spans="1:39" x14ac:dyDescent="0.2">
      <c r="A64" s="7" t="s">
        <v>1964</v>
      </c>
      <c r="B64" s="7" t="s">
        <v>1311</v>
      </c>
      <c r="C64" s="7" t="s">
        <v>1312</v>
      </c>
      <c r="D64" s="11">
        <v>276511</v>
      </c>
      <c r="E64" s="11">
        <v>258</v>
      </c>
      <c r="F64" s="11">
        <v>293</v>
      </c>
      <c r="G64" s="11"/>
      <c r="H64" s="11" t="s">
        <v>35</v>
      </c>
      <c r="I64" s="11" t="s">
        <v>35</v>
      </c>
      <c r="J64" s="11" t="s">
        <v>35</v>
      </c>
      <c r="K64" s="11" t="s">
        <v>35</v>
      </c>
      <c r="L64" s="11" t="s">
        <v>35</v>
      </c>
      <c r="M64" s="11" t="s">
        <v>35</v>
      </c>
      <c r="N64" s="11" t="s">
        <v>35</v>
      </c>
      <c r="O64" s="11" t="s">
        <v>35</v>
      </c>
      <c r="P64" s="11"/>
      <c r="Q64" s="11"/>
      <c r="R64" s="11"/>
      <c r="S64" s="11" t="s">
        <v>35</v>
      </c>
      <c r="T64" s="11" t="s">
        <v>35</v>
      </c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</row>
    <row r="65" spans="1:39" x14ac:dyDescent="0.2">
      <c r="A65" s="7" t="s">
        <v>1965</v>
      </c>
      <c r="B65" s="7" t="s">
        <v>1313</v>
      </c>
      <c r="C65" s="7" t="s">
        <v>1314</v>
      </c>
      <c r="D65" s="11">
        <v>190733</v>
      </c>
      <c r="E65" s="11">
        <v>181</v>
      </c>
      <c r="F65" s="11">
        <v>216</v>
      </c>
      <c r="G65" s="11"/>
      <c r="H65" s="11"/>
      <c r="I65" s="11" t="s">
        <v>35</v>
      </c>
      <c r="J65" s="11"/>
      <c r="K65" s="11"/>
      <c r="L65" s="11" t="s">
        <v>35</v>
      </c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</row>
    <row r="66" spans="1:39" x14ac:dyDescent="0.2">
      <c r="A66" s="7" t="s">
        <v>1966</v>
      </c>
      <c r="B66" s="7" t="s">
        <v>1315</v>
      </c>
      <c r="C66" s="7" t="s">
        <v>1316</v>
      </c>
      <c r="D66" s="11">
        <v>244618</v>
      </c>
      <c r="E66" s="11">
        <v>221</v>
      </c>
      <c r="F66" s="11">
        <v>257</v>
      </c>
      <c r="G66" s="11"/>
      <c r="H66" s="11"/>
      <c r="I66" s="11" t="s">
        <v>35</v>
      </c>
      <c r="J66" s="11"/>
      <c r="K66" s="11" t="s">
        <v>35</v>
      </c>
      <c r="L66" s="11" t="s">
        <v>35</v>
      </c>
      <c r="M66" s="11"/>
      <c r="N66" s="11" t="s">
        <v>35</v>
      </c>
      <c r="O66" s="11" t="s">
        <v>35</v>
      </c>
      <c r="P66" s="11"/>
      <c r="Q66" s="11"/>
      <c r="R66" s="11"/>
      <c r="S66" s="11" t="s">
        <v>35</v>
      </c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</row>
    <row r="67" spans="1:39" x14ac:dyDescent="0.2">
      <c r="A67" s="7" t="s">
        <v>1967</v>
      </c>
      <c r="B67" s="7" t="s">
        <v>1317</v>
      </c>
      <c r="C67" s="7" t="s">
        <v>1318</v>
      </c>
      <c r="D67" s="11">
        <v>190405</v>
      </c>
      <c r="E67" s="11">
        <v>182</v>
      </c>
      <c r="F67" s="11">
        <v>216</v>
      </c>
      <c r="G67" s="11"/>
      <c r="H67" s="11"/>
      <c r="I67" s="11" t="s">
        <v>35</v>
      </c>
      <c r="J67" s="11"/>
      <c r="K67" s="11"/>
      <c r="L67" s="11" t="s">
        <v>35</v>
      </c>
      <c r="M67" s="11"/>
      <c r="N67" s="11"/>
      <c r="O67" s="11"/>
      <c r="P67" s="11"/>
      <c r="Q67" s="11"/>
      <c r="R67" s="11"/>
      <c r="S67" s="11" t="s">
        <v>35</v>
      </c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</row>
    <row r="68" spans="1:39" x14ac:dyDescent="0.2">
      <c r="A68" s="7" t="s">
        <v>1968</v>
      </c>
      <c r="B68" s="7" t="s">
        <v>1319</v>
      </c>
      <c r="C68" s="7" t="s">
        <v>1320</v>
      </c>
      <c r="D68" s="11">
        <v>285352</v>
      </c>
      <c r="E68" s="11">
        <v>260</v>
      </c>
      <c r="F68" s="11">
        <v>295</v>
      </c>
      <c r="G68" s="11"/>
      <c r="H68" s="11" t="s">
        <v>35</v>
      </c>
      <c r="I68" s="11" t="s">
        <v>35</v>
      </c>
      <c r="J68" s="11" t="s">
        <v>35</v>
      </c>
      <c r="K68" s="11" t="s">
        <v>35</v>
      </c>
      <c r="L68" s="11" t="s">
        <v>35</v>
      </c>
      <c r="M68" s="11" t="s">
        <v>35</v>
      </c>
      <c r="N68" s="11" t="s">
        <v>35</v>
      </c>
      <c r="O68" s="11" t="s">
        <v>35</v>
      </c>
      <c r="P68" s="11"/>
      <c r="Q68" s="11"/>
      <c r="R68" s="11"/>
      <c r="S68" s="11" t="s">
        <v>35</v>
      </c>
      <c r="T68" s="11" t="s">
        <v>35</v>
      </c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</row>
    <row r="69" spans="1:39" x14ac:dyDescent="0.2">
      <c r="A69" s="7" t="s">
        <v>1969</v>
      </c>
      <c r="B69" s="7" t="s">
        <v>1321</v>
      </c>
      <c r="C69" s="7" t="s">
        <v>1322</v>
      </c>
      <c r="D69" s="11">
        <v>270029</v>
      </c>
      <c r="E69" s="11">
        <v>254</v>
      </c>
      <c r="F69" s="11">
        <v>289</v>
      </c>
      <c r="G69" s="11"/>
      <c r="H69" s="11" t="s">
        <v>35</v>
      </c>
      <c r="I69" s="11" t="s">
        <v>35</v>
      </c>
      <c r="J69" s="11"/>
      <c r="K69" s="11" t="s">
        <v>35</v>
      </c>
      <c r="L69" s="11" t="s">
        <v>35</v>
      </c>
      <c r="M69" s="11" t="s">
        <v>35</v>
      </c>
      <c r="N69" s="11"/>
      <c r="O69" s="11" t="s">
        <v>35</v>
      </c>
      <c r="P69" s="11"/>
      <c r="Q69" s="11"/>
      <c r="R69" s="11"/>
      <c r="S69" s="11" t="s">
        <v>35</v>
      </c>
      <c r="T69" s="11" t="s">
        <v>35</v>
      </c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</row>
    <row r="70" spans="1:39" x14ac:dyDescent="0.2">
      <c r="A70" s="7" t="s">
        <v>1970</v>
      </c>
      <c r="B70" s="7" t="s">
        <v>1323</v>
      </c>
      <c r="C70" s="7" t="s">
        <v>1324</v>
      </c>
      <c r="D70" s="11">
        <v>268541</v>
      </c>
      <c r="E70" s="11">
        <v>244</v>
      </c>
      <c r="F70" s="11">
        <v>279</v>
      </c>
      <c r="G70" s="11"/>
      <c r="H70" s="11" t="s">
        <v>35</v>
      </c>
      <c r="I70" s="11" t="s">
        <v>35</v>
      </c>
      <c r="J70" s="11"/>
      <c r="K70" s="11" t="s">
        <v>35</v>
      </c>
      <c r="L70" s="11" t="s">
        <v>35</v>
      </c>
      <c r="M70" s="11" t="s">
        <v>35</v>
      </c>
      <c r="N70" s="11" t="s">
        <v>35</v>
      </c>
      <c r="O70" s="11" t="s">
        <v>35</v>
      </c>
      <c r="P70" s="11"/>
      <c r="Q70" s="11"/>
      <c r="R70" s="11"/>
      <c r="S70" s="11" t="s">
        <v>35</v>
      </c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</row>
    <row r="71" spans="1:39" x14ac:dyDescent="0.2">
      <c r="A71" s="7" t="s">
        <v>1971</v>
      </c>
      <c r="B71" s="7" t="s">
        <v>1325</v>
      </c>
      <c r="C71" s="7" t="s">
        <v>1326</v>
      </c>
      <c r="D71" s="11">
        <v>190657</v>
      </c>
      <c r="E71" s="11">
        <v>181</v>
      </c>
      <c r="F71" s="11">
        <v>216</v>
      </c>
      <c r="G71" s="11"/>
      <c r="H71" s="11"/>
      <c r="I71" s="11" t="s">
        <v>35</v>
      </c>
      <c r="J71" s="11"/>
      <c r="K71" s="11"/>
      <c r="L71" s="11" t="s">
        <v>35</v>
      </c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</row>
    <row r="72" spans="1:39" x14ac:dyDescent="0.2">
      <c r="A72" s="7" t="s">
        <v>1972</v>
      </c>
      <c r="B72" s="7" t="s">
        <v>1327</v>
      </c>
      <c r="C72" s="7" t="s">
        <v>1328</v>
      </c>
      <c r="D72" s="11">
        <v>192244</v>
      </c>
      <c r="E72" s="11">
        <v>191</v>
      </c>
      <c r="F72" s="11">
        <v>226</v>
      </c>
      <c r="G72" s="11"/>
      <c r="H72" s="11"/>
      <c r="I72" s="11" t="s">
        <v>35</v>
      </c>
      <c r="J72" s="11"/>
      <c r="K72" s="11"/>
      <c r="L72" s="11" t="s">
        <v>35</v>
      </c>
      <c r="M72" s="11"/>
      <c r="N72" s="11"/>
      <c r="O72" s="11"/>
      <c r="P72" s="11"/>
      <c r="Q72" s="11"/>
      <c r="R72" s="11"/>
      <c r="S72" s="11" t="s">
        <v>35</v>
      </c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</row>
    <row r="73" spans="1:39" x14ac:dyDescent="0.2">
      <c r="A73" s="7" t="s">
        <v>1973</v>
      </c>
      <c r="B73" s="7" t="s">
        <v>1329</v>
      </c>
      <c r="C73" s="7" t="s">
        <v>1330</v>
      </c>
      <c r="D73" s="11">
        <v>218034</v>
      </c>
      <c r="E73" s="11">
        <v>201</v>
      </c>
      <c r="F73" s="11">
        <v>235</v>
      </c>
      <c r="G73" s="11"/>
      <c r="H73" s="11"/>
      <c r="I73" s="11" t="s">
        <v>35</v>
      </c>
      <c r="J73" s="11"/>
      <c r="K73" s="11" t="s">
        <v>35</v>
      </c>
      <c r="L73" s="11" t="s">
        <v>35</v>
      </c>
      <c r="M73" s="11" t="s">
        <v>35</v>
      </c>
      <c r="N73" s="11" t="s">
        <v>35</v>
      </c>
      <c r="O73" s="11" t="s">
        <v>35</v>
      </c>
      <c r="P73" s="11"/>
      <c r="Q73" s="11"/>
      <c r="R73" s="11"/>
      <c r="S73" s="11" t="s">
        <v>35</v>
      </c>
      <c r="T73" s="11" t="s">
        <v>35</v>
      </c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</row>
    <row r="74" spans="1:39" x14ac:dyDescent="0.2">
      <c r="A74" s="7" t="s">
        <v>1974</v>
      </c>
      <c r="B74" s="7" t="s">
        <v>1331</v>
      </c>
      <c r="C74" s="7" t="s">
        <v>1332</v>
      </c>
      <c r="D74" s="11">
        <v>271571</v>
      </c>
      <c r="E74" s="11">
        <v>251</v>
      </c>
      <c r="F74" s="11">
        <v>286</v>
      </c>
      <c r="G74" s="11"/>
      <c r="H74" s="11" t="s">
        <v>35</v>
      </c>
      <c r="I74" s="11" t="s">
        <v>35</v>
      </c>
      <c r="J74" s="11"/>
      <c r="K74" s="11" t="s">
        <v>35</v>
      </c>
      <c r="L74" s="11" t="s">
        <v>35</v>
      </c>
      <c r="M74" s="11" t="s">
        <v>35</v>
      </c>
      <c r="N74" s="11" t="s">
        <v>35</v>
      </c>
      <c r="O74" s="11" t="s">
        <v>35</v>
      </c>
      <c r="P74" s="11"/>
      <c r="Q74" s="11"/>
      <c r="R74" s="11"/>
      <c r="S74" s="11" t="s">
        <v>35</v>
      </c>
      <c r="T74" s="11" t="s">
        <v>35</v>
      </c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</row>
    <row r="75" spans="1:39" x14ac:dyDescent="0.2">
      <c r="A75" s="7" t="s">
        <v>1975</v>
      </c>
      <c r="B75" s="7" t="s">
        <v>1333</v>
      </c>
      <c r="C75" s="7" t="s">
        <v>1334</v>
      </c>
      <c r="D75" s="11">
        <v>244201</v>
      </c>
      <c r="E75" s="11">
        <v>232</v>
      </c>
      <c r="F75" s="11">
        <v>267</v>
      </c>
      <c r="G75" s="11"/>
      <c r="H75" s="11" t="s">
        <v>35</v>
      </c>
      <c r="I75" s="11" t="s">
        <v>35</v>
      </c>
      <c r="J75" s="11"/>
      <c r="K75" s="11" t="s">
        <v>35</v>
      </c>
      <c r="L75" s="11" t="s">
        <v>35</v>
      </c>
      <c r="M75" s="11" t="s">
        <v>35</v>
      </c>
      <c r="N75" s="11"/>
      <c r="O75" s="11"/>
      <c r="P75" s="11"/>
      <c r="Q75" s="11"/>
      <c r="R75" s="11"/>
      <c r="S75" s="11" t="s">
        <v>35</v>
      </c>
      <c r="T75" s="11" t="s">
        <v>35</v>
      </c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</row>
    <row r="76" spans="1:39" x14ac:dyDescent="0.2">
      <c r="A76" s="7" t="s">
        <v>1976</v>
      </c>
      <c r="B76" s="7" t="s">
        <v>1335</v>
      </c>
      <c r="C76" s="7" t="s">
        <v>1336</v>
      </c>
      <c r="D76" s="11">
        <v>276765</v>
      </c>
      <c r="E76" s="11">
        <v>252</v>
      </c>
      <c r="F76" s="11">
        <v>287</v>
      </c>
      <c r="G76" s="11"/>
      <c r="H76" s="11" t="s">
        <v>35</v>
      </c>
      <c r="I76" s="11" t="s">
        <v>35</v>
      </c>
      <c r="J76" s="11"/>
      <c r="K76" s="11" t="s">
        <v>35</v>
      </c>
      <c r="L76" s="11" t="s">
        <v>35</v>
      </c>
      <c r="M76" s="11" t="s">
        <v>35</v>
      </c>
      <c r="N76" s="11" t="s">
        <v>35</v>
      </c>
      <c r="O76" s="11" t="s">
        <v>35</v>
      </c>
      <c r="P76" s="11"/>
      <c r="Q76" s="11"/>
      <c r="R76" s="11"/>
      <c r="S76" s="11" t="s">
        <v>35</v>
      </c>
      <c r="T76" s="11" t="s">
        <v>35</v>
      </c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</row>
    <row r="77" spans="1:39" x14ac:dyDescent="0.2">
      <c r="A77" s="7" t="s">
        <v>1977</v>
      </c>
      <c r="B77" s="7" t="s">
        <v>1337</v>
      </c>
      <c r="C77" s="7" t="s">
        <v>1338</v>
      </c>
      <c r="D77" s="11">
        <v>278175</v>
      </c>
      <c r="E77" s="11">
        <v>257</v>
      </c>
      <c r="F77" s="11">
        <v>292</v>
      </c>
      <c r="G77" s="11"/>
      <c r="H77" s="11" t="s">
        <v>35</v>
      </c>
      <c r="I77" s="11" t="s">
        <v>35</v>
      </c>
      <c r="J77" s="11"/>
      <c r="K77" s="11" t="s">
        <v>35</v>
      </c>
      <c r="L77" s="11" t="s">
        <v>35</v>
      </c>
      <c r="M77" s="11" t="s">
        <v>35</v>
      </c>
      <c r="N77" s="11" t="s">
        <v>35</v>
      </c>
      <c r="O77" s="11" t="s">
        <v>35</v>
      </c>
      <c r="P77" s="11"/>
      <c r="Q77" s="11"/>
      <c r="R77" s="11"/>
      <c r="S77" s="11" t="s">
        <v>35</v>
      </c>
      <c r="T77" s="11" t="s">
        <v>35</v>
      </c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</row>
    <row r="78" spans="1:39" x14ac:dyDescent="0.2">
      <c r="A78" s="7" t="s">
        <v>1978</v>
      </c>
      <c r="B78" s="7" t="s">
        <v>1339</v>
      </c>
      <c r="C78" s="7" t="s">
        <v>1340</v>
      </c>
      <c r="D78" s="11">
        <v>245295</v>
      </c>
      <c r="E78" s="11">
        <v>223</v>
      </c>
      <c r="F78" s="11">
        <v>258</v>
      </c>
      <c r="G78" s="11"/>
      <c r="H78" s="11" t="s">
        <v>35</v>
      </c>
      <c r="I78" s="11" t="s">
        <v>35</v>
      </c>
      <c r="J78" s="11"/>
      <c r="K78" s="11" t="s">
        <v>35</v>
      </c>
      <c r="L78" s="11" t="s">
        <v>35</v>
      </c>
      <c r="M78" s="11" t="s">
        <v>35</v>
      </c>
      <c r="N78" s="11" t="s">
        <v>35</v>
      </c>
      <c r="O78" s="11" t="s">
        <v>35</v>
      </c>
      <c r="P78" s="11"/>
      <c r="Q78" s="11"/>
      <c r="R78" s="11"/>
      <c r="S78" s="11" t="s">
        <v>35</v>
      </c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</row>
    <row r="79" spans="1:39" x14ac:dyDescent="0.2">
      <c r="A79" s="7" t="s">
        <v>1979</v>
      </c>
      <c r="B79" s="7" t="s">
        <v>1341</v>
      </c>
      <c r="C79" s="7" t="s">
        <v>1342</v>
      </c>
      <c r="D79" s="11">
        <v>273800</v>
      </c>
      <c r="E79" s="11">
        <v>253</v>
      </c>
      <c r="F79" s="11">
        <v>288</v>
      </c>
      <c r="G79" s="11"/>
      <c r="H79" s="11" t="s">
        <v>35</v>
      </c>
      <c r="I79" s="11" t="s">
        <v>35</v>
      </c>
      <c r="J79" s="11"/>
      <c r="K79" s="11" t="s">
        <v>35</v>
      </c>
      <c r="L79" s="11" t="s">
        <v>35</v>
      </c>
      <c r="M79" s="11" t="s">
        <v>35</v>
      </c>
      <c r="N79" s="11" t="s">
        <v>35</v>
      </c>
      <c r="O79" s="11" t="s">
        <v>35</v>
      </c>
      <c r="P79" s="11"/>
      <c r="Q79" s="11"/>
      <c r="R79" s="11"/>
      <c r="S79" s="11" t="s">
        <v>35</v>
      </c>
      <c r="T79" s="11" t="s">
        <v>35</v>
      </c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</row>
    <row r="80" spans="1:39" x14ac:dyDescent="0.2">
      <c r="A80" s="7" t="s">
        <v>1980</v>
      </c>
      <c r="B80" s="7" t="s">
        <v>1343</v>
      </c>
      <c r="C80" s="7" t="s">
        <v>1344</v>
      </c>
      <c r="D80" s="11">
        <v>271073</v>
      </c>
      <c r="E80" s="11">
        <v>253</v>
      </c>
      <c r="F80" s="11">
        <v>288</v>
      </c>
      <c r="G80" s="11"/>
      <c r="H80" s="11" t="s">
        <v>35</v>
      </c>
      <c r="I80" s="11" t="s">
        <v>35</v>
      </c>
      <c r="J80" s="11"/>
      <c r="K80" s="11" t="s">
        <v>35</v>
      </c>
      <c r="L80" s="11" t="s">
        <v>35</v>
      </c>
      <c r="M80" s="11" t="s">
        <v>35</v>
      </c>
      <c r="N80" s="11" t="s">
        <v>35</v>
      </c>
      <c r="O80" s="11" t="s">
        <v>35</v>
      </c>
      <c r="P80" s="11"/>
      <c r="Q80" s="11"/>
      <c r="R80" s="11"/>
      <c r="S80" s="11" t="s">
        <v>35</v>
      </c>
      <c r="T80" s="11" t="s">
        <v>35</v>
      </c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</row>
    <row r="81" spans="1:39" x14ac:dyDescent="0.2">
      <c r="A81" s="7" t="s">
        <v>1981</v>
      </c>
      <c r="B81" s="7" t="s">
        <v>1345</v>
      </c>
      <c r="C81" s="7" t="s">
        <v>1346</v>
      </c>
      <c r="D81" s="11">
        <v>270602</v>
      </c>
      <c r="E81" s="11">
        <v>254</v>
      </c>
      <c r="F81" s="11">
        <v>289</v>
      </c>
      <c r="G81" s="11"/>
      <c r="H81" s="11" t="s">
        <v>35</v>
      </c>
      <c r="I81" s="11" t="s">
        <v>35</v>
      </c>
      <c r="J81" s="11"/>
      <c r="K81" s="11" t="s">
        <v>35</v>
      </c>
      <c r="L81" s="11" t="s">
        <v>35</v>
      </c>
      <c r="M81" s="11" t="s">
        <v>35</v>
      </c>
      <c r="N81" s="11" t="s">
        <v>35</v>
      </c>
      <c r="O81" s="11" t="s">
        <v>35</v>
      </c>
      <c r="P81" s="11"/>
      <c r="Q81" s="11"/>
      <c r="R81" s="11"/>
      <c r="S81" s="11" t="s">
        <v>35</v>
      </c>
      <c r="T81" s="11" t="s">
        <v>35</v>
      </c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</row>
    <row r="82" spans="1:39" x14ac:dyDescent="0.2">
      <c r="A82" s="7" t="s">
        <v>1982</v>
      </c>
      <c r="B82" s="7" t="s">
        <v>1347</v>
      </c>
      <c r="C82" s="7" t="s">
        <v>1348</v>
      </c>
      <c r="D82" s="11">
        <v>273706</v>
      </c>
      <c r="E82" s="11">
        <v>255</v>
      </c>
      <c r="F82" s="11">
        <v>290</v>
      </c>
      <c r="G82" s="11"/>
      <c r="H82" s="11" t="s">
        <v>35</v>
      </c>
      <c r="I82" s="11" t="s">
        <v>35</v>
      </c>
      <c r="J82" s="11"/>
      <c r="K82" s="11" t="s">
        <v>35</v>
      </c>
      <c r="L82" s="11" t="s">
        <v>35</v>
      </c>
      <c r="M82" s="11" t="s">
        <v>35</v>
      </c>
      <c r="N82" s="11" t="s">
        <v>35</v>
      </c>
      <c r="O82" s="11" t="s">
        <v>35</v>
      </c>
      <c r="P82" s="11"/>
      <c r="Q82" s="11"/>
      <c r="R82" s="11"/>
      <c r="S82" s="11" t="s">
        <v>35</v>
      </c>
      <c r="T82" s="11" t="s">
        <v>35</v>
      </c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</row>
    <row r="83" spans="1:39" x14ac:dyDescent="0.2">
      <c r="A83" s="7" t="s">
        <v>1983</v>
      </c>
      <c r="B83" s="7" t="s">
        <v>1349</v>
      </c>
      <c r="C83" s="7" t="s">
        <v>1350</v>
      </c>
      <c r="D83" s="11">
        <v>243548</v>
      </c>
      <c r="E83" s="11">
        <v>226</v>
      </c>
      <c r="F83" s="11">
        <v>260</v>
      </c>
      <c r="G83" s="11"/>
      <c r="H83" s="11" t="s">
        <v>35</v>
      </c>
      <c r="I83" s="11" t="s">
        <v>35</v>
      </c>
      <c r="J83" s="11"/>
      <c r="K83" s="11" t="s">
        <v>35</v>
      </c>
      <c r="L83" s="11" t="s">
        <v>35</v>
      </c>
      <c r="M83" s="11" t="s">
        <v>35</v>
      </c>
      <c r="N83" s="11" t="s">
        <v>35</v>
      </c>
      <c r="O83" s="11" t="s">
        <v>35</v>
      </c>
      <c r="P83" s="11"/>
      <c r="Q83" s="11"/>
      <c r="R83" s="11"/>
      <c r="S83" s="11" t="s">
        <v>35</v>
      </c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</row>
    <row r="84" spans="1:39" x14ac:dyDescent="0.2">
      <c r="A84" s="7" t="s">
        <v>1984</v>
      </c>
      <c r="B84" s="7" t="s">
        <v>1351</v>
      </c>
      <c r="C84" s="7" t="s">
        <v>1352</v>
      </c>
      <c r="D84" s="11">
        <v>266952</v>
      </c>
      <c r="E84" s="11">
        <v>248</v>
      </c>
      <c r="F84" s="11">
        <v>283</v>
      </c>
      <c r="G84" s="11"/>
      <c r="H84" s="11" t="s">
        <v>35</v>
      </c>
      <c r="I84" s="11" t="s">
        <v>35</v>
      </c>
      <c r="J84" s="11"/>
      <c r="K84" s="11" t="s">
        <v>35</v>
      </c>
      <c r="L84" s="11" t="s">
        <v>35</v>
      </c>
      <c r="M84" s="11"/>
      <c r="N84" s="11" t="s">
        <v>35</v>
      </c>
      <c r="O84" s="11" t="s">
        <v>35</v>
      </c>
      <c r="P84" s="11"/>
      <c r="Q84" s="11"/>
      <c r="R84" s="11"/>
      <c r="S84" s="11" t="s">
        <v>35</v>
      </c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</row>
    <row r="85" spans="1:39" x14ac:dyDescent="0.2">
      <c r="A85" s="7" t="s">
        <v>1985</v>
      </c>
      <c r="B85" s="7" t="s">
        <v>1353</v>
      </c>
      <c r="C85" s="7" t="s">
        <v>1354</v>
      </c>
      <c r="D85" s="11">
        <v>268037</v>
      </c>
      <c r="E85" s="11">
        <v>244</v>
      </c>
      <c r="F85" s="11">
        <v>279</v>
      </c>
      <c r="G85" s="11"/>
      <c r="H85" s="11" t="s">
        <v>35</v>
      </c>
      <c r="I85" s="11" t="s">
        <v>35</v>
      </c>
      <c r="J85" s="11" t="s">
        <v>35</v>
      </c>
      <c r="K85" s="11" t="s">
        <v>35</v>
      </c>
      <c r="L85" s="11" t="s">
        <v>35</v>
      </c>
      <c r="M85" s="11" t="s">
        <v>35</v>
      </c>
      <c r="N85" s="11" t="s">
        <v>35</v>
      </c>
      <c r="O85" s="11" t="s">
        <v>35</v>
      </c>
      <c r="P85" s="11"/>
      <c r="Q85" s="11"/>
      <c r="R85" s="11"/>
      <c r="S85" s="11" t="s">
        <v>35</v>
      </c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</row>
    <row r="86" spans="1:39" x14ac:dyDescent="0.2">
      <c r="A86" s="7" t="s">
        <v>1986</v>
      </c>
      <c r="B86" s="7" t="s">
        <v>1355</v>
      </c>
      <c r="C86" s="7" t="s">
        <v>1356</v>
      </c>
      <c r="D86" s="11">
        <v>273631</v>
      </c>
      <c r="E86" s="11">
        <v>251</v>
      </c>
      <c r="F86" s="11">
        <v>286</v>
      </c>
      <c r="G86" s="11"/>
      <c r="H86" s="11" t="s">
        <v>35</v>
      </c>
      <c r="I86" s="11" t="s">
        <v>35</v>
      </c>
      <c r="J86" s="11"/>
      <c r="K86" s="11" t="s">
        <v>35</v>
      </c>
      <c r="L86" s="11" t="s">
        <v>35</v>
      </c>
      <c r="M86" s="11" t="s">
        <v>35</v>
      </c>
      <c r="N86" s="11" t="s">
        <v>35</v>
      </c>
      <c r="O86" s="11" t="s">
        <v>35</v>
      </c>
      <c r="P86" s="11"/>
      <c r="Q86" s="11"/>
      <c r="R86" s="11"/>
      <c r="S86" s="11" t="s">
        <v>35</v>
      </c>
      <c r="T86" s="11" t="s">
        <v>35</v>
      </c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</row>
    <row r="87" spans="1:39" x14ac:dyDescent="0.2">
      <c r="A87" s="7" t="s">
        <v>1987</v>
      </c>
      <c r="B87" s="7" t="s">
        <v>1357</v>
      </c>
      <c r="C87" s="7" t="s">
        <v>1358</v>
      </c>
      <c r="D87" s="11">
        <v>273226</v>
      </c>
      <c r="E87" s="11">
        <v>250</v>
      </c>
      <c r="F87" s="11">
        <v>285</v>
      </c>
      <c r="G87" s="11"/>
      <c r="H87" s="11" t="s">
        <v>35</v>
      </c>
      <c r="I87" s="11" t="s">
        <v>35</v>
      </c>
      <c r="J87" s="11"/>
      <c r="K87" s="11" t="s">
        <v>35</v>
      </c>
      <c r="L87" s="11" t="s">
        <v>35</v>
      </c>
      <c r="M87" s="11" t="s">
        <v>35</v>
      </c>
      <c r="N87" s="11" t="s">
        <v>35</v>
      </c>
      <c r="O87" s="11" t="s">
        <v>35</v>
      </c>
      <c r="P87" s="11"/>
      <c r="Q87" s="11"/>
      <c r="R87" s="11"/>
      <c r="S87" s="11" t="s">
        <v>35</v>
      </c>
      <c r="T87" s="11" t="s">
        <v>35</v>
      </c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</row>
    <row r="88" spans="1:39" x14ac:dyDescent="0.2">
      <c r="A88" s="7" t="s">
        <v>1988</v>
      </c>
      <c r="B88" s="7" t="s">
        <v>1359</v>
      </c>
      <c r="C88" s="7" t="s">
        <v>1360</v>
      </c>
      <c r="D88" s="11">
        <v>270781</v>
      </c>
      <c r="E88" s="11">
        <v>254</v>
      </c>
      <c r="F88" s="11">
        <v>288</v>
      </c>
      <c r="G88" s="11"/>
      <c r="H88" s="11" t="s">
        <v>35</v>
      </c>
      <c r="I88" s="11" t="s">
        <v>35</v>
      </c>
      <c r="J88" s="11"/>
      <c r="K88" s="11" t="s">
        <v>35</v>
      </c>
      <c r="L88" s="11" t="s">
        <v>35</v>
      </c>
      <c r="M88" s="11" t="s">
        <v>35</v>
      </c>
      <c r="N88" s="11" t="s">
        <v>35</v>
      </c>
      <c r="O88" s="11" t="s">
        <v>35</v>
      </c>
      <c r="P88" s="11"/>
      <c r="Q88" s="11"/>
      <c r="R88" s="11"/>
      <c r="S88" s="11" t="s">
        <v>35</v>
      </c>
      <c r="T88" s="11" t="s">
        <v>35</v>
      </c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</row>
    <row r="89" spans="1:39" x14ac:dyDescent="0.2">
      <c r="A89" s="7" t="s">
        <v>1989</v>
      </c>
      <c r="B89" s="7" t="s">
        <v>1361</v>
      </c>
      <c r="C89" s="7" t="s">
        <v>1362</v>
      </c>
      <c r="D89" s="11">
        <v>271622</v>
      </c>
      <c r="E89" s="11">
        <v>252</v>
      </c>
      <c r="F89" s="11">
        <v>287</v>
      </c>
      <c r="G89" s="11"/>
      <c r="H89" s="11" t="s">
        <v>35</v>
      </c>
      <c r="I89" s="11" t="s">
        <v>35</v>
      </c>
      <c r="J89" s="11"/>
      <c r="K89" s="11" t="s">
        <v>35</v>
      </c>
      <c r="L89" s="11" t="s">
        <v>35</v>
      </c>
      <c r="M89" s="11" t="s">
        <v>35</v>
      </c>
      <c r="N89" s="11" t="s">
        <v>35</v>
      </c>
      <c r="O89" s="11" t="s">
        <v>35</v>
      </c>
      <c r="P89" s="11"/>
      <c r="Q89" s="11"/>
      <c r="R89" s="11"/>
      <c r="S89" s="11" t="s">
        <v>35</v>
      </c>
      <c r="T89" s="11" t="s">
        <v>35</v>
      </c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</row>
    <row r="90" spans="1:39" x14ac:dyDescent="0.2">
      <c r="A90" s="7" t="s">
        <v>1990</v>
      </c>
      <c r="B90" s="7" t="s">
        <v>1363</v>
      </c>
      <c r="C90" s="7" t="s">
        <v>1364</v>
      </c>
      <c r="D90" s="11">
        <v>272577</v>
      </c>
      <c r="E90" s="11">
        <v>259</v>
      </c>
      <c r="F90" s="11">
        <v>294</v>
      </c>
      <c r="G90" s="11"/>
      <c r="H90" s="11" t="s">
        <v>35</v>
      </c>
      <c r="I90" s="11" t="s">
        <v>35</v>
      </c>
      <c r="J90" s="11"/>
      <c r="K90" s="11" t="s">
        <v>35</v>
      </c>
      <c r="L90" s="11" t="s">
        <v>35</v>
      </c>
      <c r="M90" s="11" t="s">
        <v>35</v>
      </c>
      <c r="N90" s="11" t="s">
        <v>35</v>
      </c>
      <c r="O90" s="11" t="s">
        <v>35</v>
      </c>
      <c r="P90" s="11"/>
      <c r="Q90" s="11"/>
      <c r="R90" s="11"/>
      <c r="S90" s="11" t="s">
        <v>35</v>
      </c>
      <c r="T90" s="11" t="s">
        <v>35</v>
      </c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</row>
    <row r="91" spans="1:39" x14ac:dyDescent="0.2">
      <c r="A91" s="7" t="s">
        <v>1991</v>
      </c>
      <c r="B91" s="7" t="s">
        <v>1365</v>
      </c>
      <c r="C91" s="7" t="s">
        <v>1366</v>
      </c>
      <c r="D91" s="11">
        <v>278298</v>
      </c>
      <c r="E91" s="11">
        <v>253</v>
      </c>
      <c r="F91" s="11">
        <v>288</v>
      </c>
      <c r="G91" s="11"/>
      <c r="H91" s="11" t="s">
        <v>35</v>
      </c>
      <c r="I91" s="11" t="s">
        <v>35</v>
      </c>
      <c r="J91" s="11"/>
      <c r="K91" s="11" t="s">
        <v>35</v>
      </c>
      <c r="L91" s="11" t="s">
        <v>35</v>
      </c>
      <c r="M91" s="11" t="s">
        <v>35</v>
      </c>
      <c r="N91" s="11" t="s">
        <v>35</v>
      </c>
      <c r="O91" s="11" t="s">
        <v>35</v>
      </c>
      <c r="P91" s="11"/>
      <c r="Q91" s="11"/>
      <c r="R91" s="11"/>
      <c r="S91" s="11" t="s">
        <v>35</v>
      </c>
      <c r="T91" s="11" t="s">
        <v>35</v>
      </c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</row>
    <row r="92" spans="1:39" x14ac:dyDescent="0.2">
      <c r="A92" s="7" t="s">
        <v>1992</v>
      </c>
      <c r="B92" s="7" t="s">
        <v>1367</v>
      </c>
      <c r="C92" s="7" t="s">
        <v>1368</v>
      </c>
      <c r="D92" s="11">
        <v>272319</v>
      </c>
      <c r="E92" s="11">
        <v>254</v>
      </c>
      <c r="F92" s="11">
        <v>289</v>
      </c>
      <c r="G92" s="11"/>
      <c r="H92" s="11" t="s">
        <v>35</v>
      </c>
      <c r="I92" s="11" t="s">
        <v>35</v>
      </c>
      <c r="J92" s="11"/>
      <c r="K92" s="11" t="s">
        <v>35</v>
      </c>
      <c r="L92" s="11" t="s">
        <v>35</v>
      </c>
      <c r="M92" s="11" t="s">
        <v>35</v>
      </c>
      <c r="N92" s="11" t="s">
        <v>35</v>
      </c>
      <c r="O92" s="11" t="s">
        <v>35</v>
      </c>
      <c r="P92" s="11"/>
      <c r="Q92" s="11"/>
      <c r="R92" s="11"/>
      <c r="S92" s="11" t="s">
        <v>35</v>
      </c>
      <c r="T92" s="11" t="s">
        <v>35</v>
      </c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</row>
    <row r="93" spans="1:39" x14ac:dyDescent="0.2">
      <c r="A93" s="7" t="s">
        <v>1993</v>
      </c>
      <c r="B93" s="7" t="s">
        <v>1369</v>
      </c>
      <c r="C93" s="7" t="s">
        <v>1370</v>
      </c>
      <c r="D93" s="11">
        <v>271556</v>
      </c>
      <c r="E93" s="11">
        <v>251</v>
      </c>
      <c r="F93" s="11">
        <v>286</v>
      </c>
      <c r="G93" s="11"/>
      <c r="H93" s="11" t="s">
        <v>35</v>
      </c>
      <c r="I93" s="11" t="s">
        <v>35</v>
      </c>
      <c r="J93" s="11"/>
      <c r="K93" s="11" t="s">
        <v>35</v>
      </c>
      <c r="L93" s="11" t="s">
        <v>35</v>
      </c>
      <c r="M93" s="11" t="s">
        <v>35</v>
      </c>
      <c r="N93" s="11" t="s">
        <v>35</v>
      </c>
      <c r="O93" s="11" t="s">
        <v>35</v>
      </c>
      <c r="P93" s="11"/>
      <c r="Q93" s="11"/>
      <c r="R93" s="11"/>
      <c r="S93" s="11" t="s">
        <v>35</v>
      </c>
      <c r="T93" s="11" t="s">
        <v>35</v>
      </c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</row>
    <row r="94" spans="1:39" x14ac:dyDescent="0.2">
      <c r="A94" s="7" t="s">
        <v>1994</v>
      </c>
      <c r="B94" s="7" t="s">
        <v>1371</v>
      </c>
      <c r="C94" s="7" t="s">
        <v>1372</v>
      </c>
      <c r="D94" s="11">
        <v>156578</v>
      </c>
      <c r="E94" s="11">
        <v>149</v>
      </c>
      <c r="F94" s="11">
        <v>183</v>
      </c>
      <c r="G94" s="11"/>
      <c r="H94" s="11" t="s">
        <v>35</v>
      </c>
      <c r="I94" s="11" t="s">
        <v>35</v>
      </c>
      <c r="J94" s="11"/>
      <c r="K94" s="11" t="s">
        <v>35</v>
      </c>
      <c r="L94" s="11" t="s">
        <v>35</v>
      </c>
      <c r="M94" s="11" t="s">
        <v>35</v>
      </c>
      <c r="N94" s="11"/>
      <c r="O94" s="11"/>
      <c r="P94" s="11"/>
      <c r="Q94" s="11"/>
      <c r="R94" s="11"/>
      <c r="S94" s="11" t="s">
        <v>35</v>
      </c>
      <c r="T94" s="11" t="s">
        <v>35</v>
      </c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</row>
    <row r="95" spans="1:39" x14ac:dyDescent="0.2">
      <c r="A95" s="7" t="s">
        <v>1995</v>
      </c>
      <c r="B95" s="7" t="s">
        <v>1185</v>
      </c>
      <c r="C95" s="7" t="s">
        <v>1373</v>
      </c>
      <c r="D95" s="11">
        <v>190827</v>
      </c>
      <c r="E95" s="11">
        <v>181</v>
      </c>
      <c r="F95" s="11">
        <v>216</v>
      </c>
      <c r="G95" s="11"/>
      <c r="H95" s="11"/>
      <c r="I95" s="11" t="s">
        <v>35</v>
      </c>
      <c r="J95" s="11"/>
      <c r="K95" s="11"/>
      <c r="L95" s="11" t="s">
        <v>35</v>
      </c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</row>
    <row r="96" spans="1:39" x14ac:dyDescent="0.2">
      <c r="A96" s="7" t="s">
        <v>1996</v>
      </c>
      <c r="B96" s="7" t="s">
        <v>1374</v>
      </c>
      <c r="C96" s="7" t="s">
        <v>1375</v>
      </c>
      <c r="D96" s="11">
        <v>142701</v>
      </c>
      <c r="E96" s="11">
        <v>137</v>
      </c>
      <c r="F96" s="11">
        <v>169</v>
      </c>
      <c r="G96" s="11"/>
      <c r="H96" s="11" t="s">
        <v>35</v>
      </c>
      <c r="I96" s="11" t="s">
        <v>35</v>
      </c>
      <c r="J96" s="11"/>
      <c r="K96" s="11" t="s">
        <v>35</v>
      </c>
      <c r="L96" s="11" t="s">
        <v>35</v>
      </c>
      <c r="M96" s="11" t="s">
        <v>35</v>
      </c>
      <c r="N96" s="11"/>
      <c r="O96" s="11"/>
      <c r="P96" s="11"/>
      <c r="Q96" s="11"/>
      <c r="R96" s="11"/>
      <c r="S96" s="11" t="s">
        <v>35</v>
      </c>
      <c r="T96" s="11" t="s">
        <v>35</v>
      </c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</row>
    <row r="97" spans="1:39" x14ac:dyDescent="0.2">
      <c r="A97" s="7" t="s">
        <v>1997</v>
      </c>
      <c r="B97" s="7" t="s">
        <v>1376</v>
      </c>
      <c r="C97" s="7" t="s">
        <v>1377</v>
      </c>
      <c r="D97" s="11">
        <v>148347</v>
      </c>
      <c r="E97" s="11">
        <v>143</v>
      </c>
      <c r="F97" s="11">
        <v>177</v>
      </c>
      <c r="G97" s="11"/>
      <c r="H97" s="11" t="s">
        <v>35</v>
      </c>
      <c r="I97" s="11" t="s">
        <v>35</v>
      </c>
      <c r="J97" s="11"/>
      <c r="K97" s="11" t="s">
        <v>35</v>
      </c>
      <c r="L97" s="11" t="s">
        <v>35</v>
      </c>
      <c r="M97" s="11" t="s">
        <v>35</v>
      </c>
      <c r="N97" s="11"/>
      <c r="O97" s="11"/>
      <c r="P97" s="11"/>
      <c r="Q97" s="11"/>
      <c r="R97" s="11"/>
      <c r="S97" s="11" t="s">
        <v>35</v>
      </c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</row>
    <row r="98" spans="1:39" x14ac:dyDescent="0.2">
      <c r="A98" s="7" t="s">
        <v>1998</v>
      </c>
      <c r="B98" s="7" t="s">
        <v>1378</v>
      </c>
      <c r="C98" s="7" t="s">
        <v>1379</v>
      </c>
      <c r="D98" s="11">
        <v>142117</v>
      </c>
      <c r="E98" s="11">
        <v>137</v>
      </c>
      <c r="F98" s="11">
        <v>169</v>
      </c>
      <c r="G98" s="11"/>
      <c r="H98" s="11" t="s">
        <v>35</v>
      </c>
      <c r="I98" s="11" t="s">
        <v>35</v>
      </c>
      <c r="J98" s="11"/>
      <c r="K98" s="11" t="s">
        <v>35</v>
      </c>
      <c r="L98" s="11" t="s">
        <v>35</v>
      </c>
      <c r="M98" s="11" t="s">
        <v>35</v>
      </c>
      <c r="N98" s="11"/>
      <c r="O98" s="11"/>
      <c r="P98" s="11"/>
      <c r="Q98" s="11"/>
      <c r="R98" s="11"/>
      <c r="S98" s="11" t="s">
        <v>35</v>
      </c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</row>
    <row r="99" spans="1:39" x14ac:dyDescent="0.2">
      <c r="A99" s="7" t="s">
        <v>1999</v>
      </c>
      <c r="B99" s="7" t="s">
        <v>1380</v>
      </c>
      <c r="C99" s="7" t="s">
        <v>1381</v>
      </c>
      <c r="D99" s="11">
        <v>192240</v>
      </c>
      <c r="E99" s="11">
        <v>198</v>
      </c>
      <c r="F99" s="11">
        <v>233</v>
      </c>
      <c r="G99" s="11"/>
      <c r="H99" s="11"/>
      <c r="I99" s="11" t="s">
        <v>35</v>
      </c>
      <c r="J99" s="11"/>
      <c r="K99" s="11"/>
      <c r="L99" s="11" t="s">
        <v>35</v>
      </c>
      <c r="M99" s="11"/>
      <c r="N99" s="11"/>
      <c r="O99" s="11"/>
      <c r="P99" s="11"/>
      <c r="Q99" s="11"/>
      <c r="R99" s="11"/>
      <c r="S99" s="11" t="s">
        <v>35</v>
      </c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</row>
    <row r="100" spans="1:39" x14ac:dyDescent="0.2">
      <c r="A100" s="7" t="s">
        <v>2000</v>
      </c>
      <c r="B100" s="7" t="s">
        <v>1382</v>
      </c>
      <c r="C100" s="7" t="s">
        <v>1383</v>
      </c>
      <c r="D100" s="11">
        <v>155888</v>
      </c>
      <c r="E100" s="11">
        <v>143</v>
      </c>
      <c r="F100" s="11">
        <v>177</v>
      </c>
      <c r="G100" s="11"/>
      <c r="H100" s="11" t="s">
        <v>35</v>
      </c>
      <c r="I100" s="11" t="s">
        <v>35</v>
      </c>
      <c r="J100" s="11"/>
      <c r="K100" s="11" t="s">
        <v>35</v>
      </c>
      <c r="L100" s="11" t="s">
        <v>35</v>
      </c>
      <c r="M100" s="11"/>
      <c r="N100" s="11"/>
      <c r="O100" s="11"/>
      <c r="P100" s="11"/>
      <c r="Q100" s="11"/>
      <c r="R100" s="11"/>
      <c r="S100" s="11" t="s">
        <v>35</v>
      </c>
      <c r="T100" s="11" t="s">
        <v>35</v>
      </c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</row>
    <row r="101" spans="1:39" x14ac:dyDescent="0.2">
      <c r="A101" s="7" t="s">
        <v>2001</v>
      </c>
      <c r="B101" s="7" t="s">
        <v>1384</v>
      </c>
      <c r="C101" s="7" t="s">
        <v>1385</v>
      </c>
      <c r="D101" s="11">
        <v>156700</v>
      </c>
      <c r="E101" s="11">
        <v>150</v>
      </c>
      <c r="F101" s="11">
        <v>184</v>
      </c>
      <c r="G101" s="11"/>
      <c r="H101" s="11" t="s">
        <v>35</v>
      </c>
      <c r="I101" s="11" t="s">
        <v>35</v>
      </c>
      <c r="J101" s="11"/>
      <c r="K101" s="11" t="s">
        <v>35</v>
      </c>
      <c r="L101" s="11" t="s">
        <v>35</v>
      </c>
      <c r="M101" s="11" t="s">
        <v>35</v>
      </c>
      <c r="N101" s="11"/>
      <c r="O101" s="11"/>
      <c r="P101" s="11"/>
      <c r="Q101" s="11"/>
      <c r="R101" s="11"/>
      <c r="S101" s="11" t="s">
        <v>35</v>
      </c>
      <c r="T101" s="11" t="s">
        <v>35</v>
      </c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</row>
    <row r="102" spans="1:39" x14ac:dyDescent="0.2">
      <c r="A102" s="7" t="s">
        <v>2002</v>
      </c>
      <c r="B102" s="7" t="s">
        <v>1386</v>
      </c>
      <c r="C102" s="7" t="s">
        <v>1387</v>
      </c>
      <c r="D102" s="11">
        <v>156326</v>
      </c>
      <c r="E102" s="11">
        <v>148</v>
      </c>
      <c r="F102" s="11">
        <v>182</v>
      </c>
      <c r="G102" s="11"/>
      <c r="H102" s="11" t="s">
        <v>35</v>
      </c>
      <c r="I102" s="11" t="s">
        <v>35</v>
      </c>
      <c r="J102" s="11"/>
      <c r="K102" s="11" t="s">
        <v>35</v>
      </c>
      <c r="L102" s="11" t="s">
        <v>35</v>
      </c>
      <c r="M102" s="11" t="s">
        <v>35</v>
      </c>
      <c r="N102" s="11"/>
      <c r="O102" s="11"/>
      <c r="P102" s="11"/>
      <c r="Q102" s="11"/>
      <c r="R102" s="11"/>
      <c r="S102" s="11" t="s">
        <v>35</v>
      </c>
      <c r="T102" s="11" t="s">
        <v>35</v>
      </c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</row>
    <row r="103" spans="1:39" x14ac:dyDescent="0.2">
      <c r="A103" s="7" t="s">
        <v>2003</v>
      </c>
      <c r="B103" s="7" t="s">
        <v>1191</v>
      </c>
      <c r="C103" s="7" t="s">
        <v>1388</v>
      </c>
      <c r="D103" s="11">
        <v>190656</v>
      </c>
      <c r="E103" s="11">
        <v>182</v>
      </c>
      <c r="F103" s="11">
        <v>217</v>
      </c>
      <c r="G103" s="11"/>
      <c r="H103" s="11"/>
      <c r="I103" s="11" t="s">
        <v>35</v>
      </c>
      <c r="J103" s="11"/>
      <c r="K103" s="11"/>
      <c r="L103" s="11" t="s">
        <v>35</v>
      </c>
      <c r="M103" s="11"/>
      <c r="N103" s="11"/>
      <c r="O103" s="11"/>
      <c r="P103" s="11"/>
      <c r="Q103" s="11"/>
      <c r="R103" s="11"/>
      <c r="S103" s="11" t="s">
        <v>35</v>
      </c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</row>
    <row r="104" spans="1:39" x14ac:dyDescent="0.2">
      <c r="A104" s="7" t="s">
        <v>2004</v>
      </c>
      <c r="B104" s="7" t="s">
        <v>1191</v>
      </c>
      <c r="C104" s="7" t="s">
        <v>1389</v>
      </c>
      <c r="D104" s="11">
        <v>192889</v>
      </c>
      <c r="E104" s="11">
        <v>182</v>
      </c>
      <c r="F104" s="11">
        <v>217</v>
      </c>
      <c r="G104" s="11"/>
      <c r="H104" s="11"/>
      <c r="I104" s="11" t="s">
        <v>35</v>
      </c>
      <c r="J104" s="11"/>
      <c r="K104" s="11"/>
      <c r="L104" s="11" t="s">
        <v>35</v>
      </c>
      <c r="M104" s="11"/>
      <c r="N104" s="11"/>
      <c r="O104" s="11"/>
      <c r="P104" s="11"/>
      <c r="Q104" s="11"/>
      <c r="R104" s="11"/>
      <c r="S104" s="11" t="s">
        <v>35</v>
      </c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</row>
    <row r="105" spans="1:39" x14ac:dyDescent="0.2">
      <c r="A105" s="7" t="s">
        <v>2005</v>
      </c>
      <c r="B105" s="7" t="s">
        <v>1191</v>
      </c>
      <c r="C105" s="7" t="s">
        <v>1390</v>
      </c>
      <c r="D105" s="11">
        <v>190377</v>
      </c>
      <c r="E105" s="11">
        <v>180</v>
      </c>
      <c r="F105" s="11">
        <v>215</v>
      </c>
      <c r="G105" s="11"/>
      <c r="H105" s="11"/>
      <c r="I105" s="11" t="s">
        <v>35</v>
      </c>
      <c r="J105" s="11"/>
      <c r="K105" s="11"/>
      <c r="L105" s="11" t="s">
        <v>35</v>
      </c>
      <c r="M105" s="11"/>
      <c r="N105" s="11"/>
      <c r="O105" s="11"/>
      <c r="P105" s="11"/>
      <c r="Q105" s="11"/>
      <c r="R105" s="11"/>
      <c r="S105" s="11" t="s">
        <v>35</v>
      </c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</row>
    <row r="106" spans="1:39" x14ac:dyDescent="0.2">
      <c r="A106" s="7" t="s">
        <v>2006</v>
      </c>
      <c r="B106" s="7" t="s">
        <v>1191</v>
      </c>
      <c r="C106" s="7" t="s">
        <v>1391</v>
      </c>
      <c r="D106" s="11">
        <v>190512</v>
      </c>
      <c r="E106" s="11">
        <v>182</v>
      </c>
      <c r="F106" s="11">
        <v>217</v>
      </c>
      <c r="G106" s="11"/>
      <c r="H106" s="11"/>
      <c r="I106" s="11" t="s">
        <v>35</v>
      </c>
      <c r="J106" s="11"/>
      <c r="K106" s="11"/>
      <c r="L106" s="11" t="s">
        <v>35</v>
      </c>
      <c r="M106" s="11"/>
      <c r="N106" s="11"/>
      <c r="O106" s="11"/>
      <c r="P106" s="11"/>
      <c r="Q106" s="11"/>
      <c r="R106" s="11"/>
      <c r="S106" s="11" t="s">
        <v>35</v>
      </c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</row>
    <row r="107" spans="1:39" x14ac:dyDescent="0.2">
      <c r="A107" s="7" t="s">
        <v>2007</v>
      </c>
      <c r="B107" s="7" t="s">
        <v>1191</v>
      </c>
      <c r="C107" s="7" t="s">
        <v>1392</v>
      </c>
      <c r="D107" s="11">
        <v>190852</v>
      </c>
      <c r="E107" s="11">
        <v>180</v>
      </c>
      <c r="F107" s="11">
        <v>215</v>
      </c>
      <c r="G107" s="11"/>
      <c r="H107" s="11"/>
      <c r="I107" s="11" t="s">
        <v>35</v>
      </c>
      <c r="J107" s="11"/>
      <c r="K107" s="11"/>
      <c r="L107" s="11" t="s">
        <v>35</v>
      </c>
      <c r="M107" s="11"/>
      <c r="N107" s="11"/>
      <c r="O107" s="11"/>
      <c r="P107" s="11"/>
      <c r="Q107" s="11"/>
      <c r="R107" s="11"/>
      <c r="S107" s="11" t="s">
        <v>35</v>
      </c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</row>
    <row r="108" spans="1:39" x14ac:dyDescent="0.2">
      <c r="A108" s="7" t="s">
        <v>2008</v>
      </c>
      <c r="B108" s="7" t="s">
        <v>1191</v>
      </c>
      <c r="C108" s="7" t="s">
        <v>1393</v>
      </c>
      <c r="D108" s="11">
        <v>189955</v>
      </c>
      <c r="E108" s="11">
        <v>181</v>
      </c>
      <c r="F108" s="11">
        <v>216</v>
      </c>
      <c r="G108" s="11"/>
      <c r="H108" s="11"/>
      <c r="I108" s="11" t="s">
        <v>35</v>
      </c>
      <c r="J108" s="11"/>
      <c r="K108" s="11"/>
      <c r="L108" s="11" t="s">
        <v>35</v>
      </c>
      <c r="M108" s="11"/>
      <c r="N108" s="11"/>
      <c r="O108" s="11"/>
      <c r="P108" s="11"/>
      <c r="Q108" s="11"/>
      <c r="R108" s="11"/>
      <c r="S108" s="11" t="s">
        <v>35</v>
      </c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</row>
    <row r="109" spans="1:39" x14ac:dyDescent="0.2">
      <c r="A109" s="7" t="s">
        <v>2009</v>
      </c>
      <c r="B109" s="7" t="s">
        <v>1191</v>
      </c>
      <c r="C109" s="7" t="s">
        <v>1394</v>
      </c>
      <c r="D109" s="11">
        <v>192854</v>
      </c>
      <c r="E109" s="11">
        <v>181</v>
      </c>
      <c r="F109" s="11">
        <v>216</v>
      </c>
      <c r="G109" s="11"/>
      <c r="H109" s="11"/>
      <c r="I109" s="11" t="s">
        <v>35</v>
      </c>
      <c r="J109" s="11"/>
      <c r="K109" s="11"/>
      <c r="L109" s="11" t="s">
        <v>35</v>
      </c>
      <c r="M109" s="11"/>
      <c r="N109" s="11"/>
      <c r="O109" s="11"/>
      <c r="P109" s="11"/>
      <c r="Q109" s="11"/>
      <c r="R109" s="11"/>
      <c r="S109" s="11" t="s">
        <v>35</v>
      </c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</row>
    <row r="110" spans="1:39" x14ac:dyDescent="0.2">
      <c r="A110" s="7" t="s">
        <v>2010</v>
      </c>
      <c r="B110" s="7" t="s">
        <v>1191</v>
      </c>
      <c r="C110" s="7" t="s">
        <v>1395</v>
      </c>
      <c r="D110" s="11">
        <v>190404</v>
      </c>
      <c r="E110" s="11">
        <v>178</v>
      </c>
      <c r="F110" s="11">
        <v>213</v>
      </c>
      <c r="G110" s="11"/>
      <c r="H110" s="11"/>
      <c r="I110" s="11" t="s">
        <v>35</v>
      </c>
      <c r="J110" s="11"/>
      <c r="K110" s="11"/>
      <c r="L110" s="11" t="s">
        <v>35</v>
      </c>
      <c r="M110" s="11"/>
      <c r="N110" s="11"/>
      <c r="O110" s="11"/>
      <c r="P110" s="11"/>
      <c r="Q110" s="11"/>
      <c r="R110" s="11"/>
      <c r="S110" s="11" t="s">
        <v>35</v>
      </c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</row>
    <row r="111" spans="1:39" x14ac:dyDescent="0.2">
      <c r="A111" s="7" t="s">
        <v>2011</v>
      </c>
      <c r="B111" s="7" t="s">
        <v>1191</v>
      </c>
      <c r="C111" s="7" t="s">
        <v>1396</v>
      </c>
      <c r="D111" s="11">
        <v>190780</v>
      </c>
      <c r="E111" s="11">
        <v>179</v>
      </c>
      <c r="F111" s="11">
        <v>214</v>
      </c>
      <c r="G111" s="11"/>
      <c r="H111" s="11"/>
      <c r="I111" s="11" t="s">
        <v>35</v>
      </c>
      <c r="J111" s="11"/>
      <c r="K111" s="11"/>
      <c r="L111" s="11" t="s">
        <v>35</v>
      </c>
      <c r="M111" s="11"/>
      <c r="N111" s="11"/>
      <c r="O111" s="11"/>
      <c r="P111" s="11"/>
      <c r="Q111" s="11"/>
      <c r="R111" s="11"/>
      <c r="S111" s="11" t="s">
        <v>35</v>
      </c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</row>
    <row r="112" spans="1:39" x14ac:dyDescent="0.2">
      <c r="A112" s="7" t="s">
        <v>2012</v>
      </c>
      <c r="B112" s="7" t="s">
        <v>1191</v>
      </c>
      <c r="C112" s="7" t="s">
        <v>1397</v>
      </c>
      <c r="D112" s="11">
        <v>190814</v>
      </c>
      <c r="E112" s="11">
        <v>184</v>
      </c>
      <c r="F112" s="11">
        <v>219</v>
      </c>
      <c r="G112" s="11"/>
      <c r="H112" s="11"/>
      <c r="I112" s="11" t="s">
        <v>35</v>
      </c>
      <c r="J112" s="11"/>
      <c r="K112" s="11"/>
      <c r="L112" s="11" t="s">
        <v>35</v>
      </c>
      <c r="M112" s="11"/>
      <c r="N112" s="11"/>
      <c r="O112" s="11"/>
      <c r="P112" s="11"/>
      <c r="Q112" s="11"/>
      <c r="R112" s="11"/>
      <c r="S112" s="11" t="s">
        <v>35</v>
      </c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</row>
    <row r="113" spans="1:40" x14ac:dyDescent="0.2">
      <c r="A113" s="7" t="s">
        <v>2013</v>
      </c>
      <c r="B113" s="7" t="s">
        <v>1191</v>
      </c>
      <c r="C113" s="7" t="s">
        <v>1398</v>
      </c>
      <c r="D113" s="11">
        <v>192793</v>
      </c>
      <c r="E113" s="11">
        <v>181</v>
      </c>
      <c r="F113" s="11">
        <v>216</v>
      </c>
      <c r="G113" s="11"/>
      <c r="H113" s="11"/>
      <c r="I113" s="11" t="s">
        <v>35</v>
      </c>
      <c r="J113" s="11"/>
      <c r="K113" s="11"/>
      <c r="L113" s="11" t="s">
        <v>35</v>
      </c>
      <c r="M113" s="11"/>
      <c r="N113" s="11"/>
      <c r="O113" s="11"/>
      <c r="P113" s="11"/>
      <c r="Q113" s="11"/>
      <c r="R113" s="11"/>
      <c r="S113" s="11" t="s">
        <v>35</v>
      </c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</row>
    <row r="114" spans="1:40" x14ac:dyDescent="0.2">
      <c r="A114" s="7" t="s">
        <v>2014</v>
      </c>
      <c r="B114" s="7" t="s">
        <v>1191</v>
      </c>
      <c r="C114" s="7" t="s">
        <v>1399</v>
      </c>
      <c r="D114" s="11">
        <v>190314</v>
      </c>
      <c r="E114" s="11">
        <v>177</v>
      </c>
      <c r="F114" s="11">
        <v>212</v>
      </c>
      <c r="G114" s="11"/>
      <c r="H114" s="11"/>
      <c r="I114" s="11" t="s">
        <v>35</v>
      </c>
      <c r="J114" s="11"/>
      <c r="K114" s="11"/>
      <c r="L114" s="11" t="s">
        <v>35</v>
      </c>
      <c r="M114" s="11"/>
      <c r="N114" s="11"/>
      <c r="O114" s="11"/>
      <c r="P114" s="11"/>
      <c r="Q114" s="11"/>
      <c r="R114" s="11"/>
      <c r="S114" s="11" t="s">
        <v>35</v>
      </c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</row>
    <row r="115" spans="1:40" x14ac:dyDescent="0.2">
      <c r="A115" s="7" t="s">
        <v>2015</v>
      </c>
      <c r="B115" s="7" t="s">
        <v>1191</v>
      </c>
      <c r="C115" s="7" t="s">
        <v>1400</v>
      </c>
      <c r="D115" s="11">
        <v>189814</v>
      </c>
      <c r="E115" s="11">
        <v>182</v>
      </c>
      <c r="F115" s="11">
        <v>217</v>
      </c>
      <c r="G115" s="11"/>
      <c r="H115" s="11"/>
      <c r="I115" s="11" t="s">
        <v>35</v>
      </c>
      <c r="J115" s="11"/>
      <c r="K115" s="11"/>
      <c r="L115" s="11" t="s">
        <v>35</v>
      </c>
      <c r="M115" s="11"/>
      <c r="N115" s="11"/>
      <c r="O115" s="11"/>
      <c r="P115" s="11"/>
      <c r="Q115" s="11"/>
      <c r="R115" s="11"/>
      <c r="S115" s="11" t="s">
        <v>35</v>
      </c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</row>
    <row r="116" spans="1:40" x14ac:dyDescent="0.2">
      <c r="A116" s="7" t="s">
        <v>2016</v>
      </c>
      <c r="B116" s="7" t="s">
        <v>1191</v>
      </c>
      <c r="C116" s="7" t="s">
        <v>1401</v>
      </c>
      <c r="D116" s="11">
        <v>190701</v>
      </c>
      <c r="E116" s="11">
        <v>181</v>
      </c>
      <c r="F116" s="11">
        <v>216</v>
      </c>
      <c r="G116" s="11"/>
      <c r="H116" s="11"/>
      <c r="I116" s="11" t="s">
        <v>35</v>
      </c>
      <c r="J116" s="11"/>
      <c r="K116" s="11"/>
      <c r="L116" s="11" t="s">
        <v>35</v>
      </c>
      <c r="M116" s="11"/>
      <c r="N116" s="11"/>
      <c r="O116" s="11"/>
      <c r="P116" s="11"/>
      <c r="Q116" s="11"/>
      <c r="R116" s="11"/>
      <c r="S116" s="11" t="s">
        <v>35</v>
      </c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</row>
    <row r="117" spans="1:40" x14ac:dyDescent="0.2">
      <c r="A117" s="7" t="s">
        <v>2017</v>
      </c>
      <c r="B117" s="7" t="s">
        <v>1191</v>
      </c>
      <c r="C117" s="7" t="s">
        <v>1402</v>
      </c>
      <c r="D117" s="11">
        <v>190781</v>
      </c>
      <c r="E117" s="11">
        <v>178</v>
      </c>
      <c r="F117" s="11">
        <v>213</v>
      </c>
      <c r="G117" s="11"/>
      <c r="H117" s="11"/>
      <c r="I117" s="11" t="s">
        <v>35</v>
      </c>
      <c r="J117" s="11"/>
      <c r="K117" s="11"/>
      <c r="L117" s="11" t="s">
        <v>35</v>
      </c>
      <c r="M117" s="11"/>
      <c r="N117" s="11"/>
      <c r="O117" s="11"/>
      <c r="P117" s="11"/>
      <c r="Q117" s="11"/>
      <c r="R117" s="11"/>
      <c r="S117" s="11" t="s">
        <v>35</v>
      </c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</row>
    <row r="118" spans="1:40" x14ac:dyDescent="0.2">
      <c r="A118" s="7" t="s">
        <v>2018</v>
      </c>
      <c r="B118" s="7" t="s">
        <v>1191</v>
      </c>
      <c r="C118" s="7" t="s">
        <v>1403</v>
      </c>
      <c r="D118" s="11">
        <v>190298</v>
      </c>
      <c r="E118" s="11">
        <v>180</v>
      </c>
      <c r="F118" s="11">
        <v>215</v>
      </c>
      <c r="G118" s="11"/>
      <c r="H118" s="11"/>
      <c r="I118" s="11" t="s">
        <v>35</v>
      </c>
      <c r="J118" s="11"/>
      <c r="K118" s="11"/>
      <c r="L118" s="11" t="s">
        <v>35</v>
      </c>
      <c r="M118" s="11"/>
      <c r="N118" s="11"/>
      <c r="O118" s="11"/>
      <c r="P118" s="11"/>
      <c r="Q118" s="11"/>
      <c r="R118" s="11"/>
      <c r="S118" s="11" t="s">
        <v>35</v>
      </c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</row>
    <row r="119" spans="1:40" x14ac:dyDescent="0.2">
      <c r="A119" s="7" t="s">
        <v>2019</v>
      </c>
      <c r="B119" s="7" t="s">
        <v>1191</v>
      </c>
      <c r="C119" s="7" t="s">
        <v>1404</v>
      </c>
      <c r="D119" s="11">
        <v>190560</v>
      </c>
      <c r="E119" s="11">
        <v>178</v>
      </c>
      <c r="F119" s="11">
        <v>213</v>
      </c>
      <c r="G119" s="11"/>
      <c r="H119" s="11"/>
      <c r="I119" s="11" t="s">
        <v>35</v>
      </c>
      <c r="J119" s="11"/>
      <c r="K119" s="11"/>
      <c r="L119" s="11" t="s">
        <v>35</v>
      </c>
      <c r="M119" s="11"/>
      <c r="N119" s="11"/>
      <c r="O119" s="11"/>
      <c r="P119" s="11"/>
      <c r="Q119" s="11"/>
      <c r="R119" s="11"/>
      <c r="S119" s="11" t="s">
        <v>35</v>
      </c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</row>
    <row r="120" spans="1:40" x14ac:dyDescent="0.2">
      <c r="A120" s="7" t="s">
        <v>2020</v>
      </c>
      <c r="B120" s="7" t="s">
        <v>1191</v>
      </c>
      <c r="C120" s="7" t="s">
        <v>1405</v>
      </c>
      <c r="D120" s="11">
        <v>190964</v>
      </c>
      <c r="E120" s="11">
        <v>178</v>
      </c>
      <c r="F120" s="11">
        <v>213</v>
      </c>
      <c r="G120" s="11"/>
      <c r="H120" s="11"/>
      <c r="I120" s="11" t="s">
        <v>35</v>
      </c>
      <c r="J120" s="11"/>
      <c r="K120" s="11"/>
      <c r="L120" s="11" t="s">
        <v>35</v>
      </c>
      <c r="M120" s="11"/>
      <c r="N120" s="11"/>
      <c r="O120" s="11"/>
      <c r="P120" s="11"/>
      <c r="Q120" s="11"/>
      <c r="R120" s="11"/>
      <c r="S120" s="11" t="s">
        <v>35</v>
      </c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</row>
    <row r="121" spans="1:40" x14ac:dyDescent="0.2">
      <c r="A121" s="7" t="s">
        <v>2021</v>
      </c>
      <c r="B121" s="7" t="s">
        <v>1191</v>
      </c>
      <c r="C121" s="7" t="s">
        <v>1406</v>
      </c>
      <c r="D121" s="11">
        <v>190661</v>
      </c>
      <c r="E121" s="11">
        <v>180</v>
      </c>
      <c r="F121" s="11">
        <v>215</v>
      </c>
      <c r="G121" s="11"/>
      <c r="H121" s="11"/>
      <c r="I121" s="11" t="s">
        <v>35</v>
      </c>
      <c r="J121" s="11"/>
      <c r="K121" s="11"/>
      <c r="L121" s="11" t="s">
        <v>35</v>
      </c>
      <c r="M121" s="11"/>
      <c r="N121" s="11"/>
      <c r="O121" s="11"/>
      <c r="P121" s="11"/>
      <c r="Q121" s="11"/>
      <c r="R121" s="11"/>
      <c r="S121" s="11" t="s">
        <v>35</v>
      </c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</row>
    <row r="122" spans="1:40" x14ac:dyDescent="0.2">
      <c r="A122" s="7" t="s">
        <v>2022</v>
      </c>
      <c r="B122" s="7" t="s">
        <v>1191</v>
      </c>
      <c r="C122" s="7" t="s">
        <v>1407</v>
      </c>
      <c r="D122" s="11">
        <v>190867</v>
      </c>
      <c r="E122" s="11">
        <v>180</v>
      </c>
      <c r="F122" s="11">
        <v>215</v>
      </c>
      <c r="G122" s="11"/>
      <c r="H122" s="11"/>
      <c r="I122" s="11" t="s">
        <v>35</v>
      </c>
      <c r="J122" s="11"/>
      <c r="K122" s="11"/>
      <c r="L122" s="11" t="s">
        <v>35</v>
      </c>
      <c r="M122" s="11"/>
      <c r="N122" s="11"/>
      <c r="O122" s="11"/>
      <c r="P122" s="11"/>
      <c r="Q122" s="11"/>
      <c r="R122" s="11"/>
      <c r="S122" s="11" t="s">
        <v>35</v>
      </c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</row>
    <row r="123" spans="1:40" x14ac:dyDescent="0.2">
      <c r="A123" s="68"/>
      <c r="B123" s="68"/>
      <c r="C123" s="68"/>
      <c r="D123" s="69"/>
      <c r="E123" s="69"/>
      <c r="F123" s="4" t="s">
        <v>1838</v>
      </c>
      <c r="G123" s="69">
        <f>COUNTA(G61:G122)</f>
        <v>0</v>
      </c>
      <c r="H123" s="69">
        <f t="shared" ref="H123:V123" si="75">COUNTA(H61:H122)</f>
        <v>32</v>
      </c>
      <c r="I123" s="69">
        <f t="shared" si="75"/>
        <v>62</v>
      </c>
      <c r="J123" s="69">
        <f t="shared" si="75"/>
        <v>3</v>
      </c>
      <c r="K123" s="69">
        <f t="shared" si="75"/>
        <v>36</v>
      </c>
      <c r="L123" s="69">
        <f t="shared" si="75"/>
        <v>62</v>
      </c>
      <c r="M123" s="69">
        <f t="shared" si="75"/>
        <v>31</v>
      </c>
      <c r="N123" s="69">
        <f t="shared" si="75"/>
        <v>27</v>
      </c>
      <c r="O123" s="69">
        <f t="shared" si="75"/>
        <v>28</v>
      </c>
      <c r="P123" s="69">
        <f t="shared" si="75"/>
        <v>0</v>
      </c>
      <c r="Q123" s="69">
        <f t="shared" si="75"/>
        <v>0</v>
      </c>
      <c r="R123" s="69">
        <f t="shared" si="75"/>
        <v>0</v>
      </c>
      <c r="S123" s="69">
        <f t="shared" si="75"/>
        <v>59</v>
      </c>
      <c r="T123" s="69">
        <f t="shared" si="75"/>
        <v>25</v>
      </c>
      <c r="U123" s="69">
        <f t="shared" si="75"/>
        <v>0</v>
      </c>
      <c r="V123" s="69">
        <f t="shared" si="75"/>
        <v>0</v>
      </c>
      <c r="W123" s="69">
        <f t="shared" ref="W123" si="76">COUNTA(W61:W122)</f>
        <v>0</v>
      </c>
      <c r="X123" s="69">
        <f t="shared" ref="X123" si="77">COUNTA(X61:X122)</f>
        <v>0</v>
      </c>
      <c r="Y123" s="69">
        <f t="shared" ref="Y123" si="78">COUNTA(Y61:Y122)</f>
        <v>0</v>
      </c>
      <c r="Z123" s="69">
        <f t="shared" ref="Z123" si="79">COUNTA(Z61:Z122)</f>
        <v>0</v>
      </c>
      <c r="AA123" s="69">
        <f t="shared" ref="AA123" si="80">COUNTA(AA61:AA122)</f>
        <v>0</v>
      </c>
      <c r="AB123" s="69">
        <f t="shared" ref="AB123" si="81">COUNTA(AB61:AB122)</f>
        <v>0</v>
      </c>
      <c r="AC123" s="69">
        <f t="shared" ref="AC123" si="82">COUNTA(AC61:AC122)</f>
        <v>0</v>
      </c>
      <c r="AD123" s="69">
        <f t="shared" ref="AD123" si="83">COUNTA(AD61:AD122)</f>
        <v>0</v>
      </c>
      <c r="AE123" s="69">
        <f t="shared" ref="AE123" si="84">COUNTA(AE61:AE122)</f>
        <v>0</v>
      </c>
      <c r="AF123" s="69">
        <f t="shared" ref="AF123" si="85">COUNTA(AF61:AF122)</f>
        <v>0</v>
      </c>
      <c r="AG123" s="69">
        <f t="shared" ref="AG123" si="86">COUNTA(AG61:AG122)</f>
        <v>0</v>
      </c>
      <c r="AH123" s="69">
        <f t="shared" ref="AH123" si="87">COUNTA(AH61:AH122)</f>
        <v>0</v>
      </c>
      <c r="AI123" s="69">
        <f t="shared" ref="AI123" si="88">COUNTA(AI61:AI122)</f>
        <v>0</v>
      </c>
      <c r="AJ123" s="69">
        <f t="shared" ref="AJ123:AK123" si="89">COUNTA(AJ61:AJ122)</f>
        <v>0</v>
      </c>
      <c r="AK123" s="69">
        <f t="shared" si="89"/>
        <v>0</v>
      </c>
      <c r="AL123" s="69">
        <f t="shared" ref="AL123" si="90">COUNTA(AL61:AL122)</f>
        <v>0</v>
      </c>
      <c r="AM123" s="69">
        <f t="shared" ref="AM123" si="91">COUNTA(AM61:AM122)</f>
        <v>0</v>
      </c>
    </row>
    <row r="124" spans="1:40" x14ac:dyDescent="0.2">
      <c r="A124" s="68"/>
      <c r="B124" s="68"/>
      <c r="C124" s="68"/>
      <c r="D124" s="69"/>
      <c r="E124" s="69"/>
      <c r="F124" s="4" t="s">
        <v>1840</v>
      </c>
      <c r="G124" s="71">
        <f>G123/62</f>
        <v>0</v>
      </c>
      <c r="H124" s="71">
        <f>H123/62</f>
        <v>0.5161290322580645</v>
      </c>
      <c r="I124" s="71">
        <f t="shared" ref="I124:AM124" si="92">I123/62</f>
        <v>1</v>
      </c>
      <c r="J124" s="71">
        <f t="shared" si="92"/>
        <v>4.8387096774193547E-2</v>
      </c>
      <c r="K124" s="71">
        <f t="shared" si="92"/>
        <v>0.58064516129032262</v>
      </c>
      <c r="L124" s="71">
        <f t="shared" si="92"/>
        <v>1</v>
      </c>
      <c r="M124" s="71">
        <f t="shared" si="92"/>
        <v>0.5</v>
      </c>
      <c r="N124" s="71">
        <f t="shared" si="92"/>
        <v>0.43548387096774194</v>
      </c>
      <c r="O124" s="71">
        <f t="shared" si="92"/>
        <v>0.45161290322580644</v>
      </c>
      <c r="P124" s="71">
        <f t="shared" si="92"/>
        <v>0</v>
      </c>
      <c r="Q124" s="71">
        <f t="shared" si="92"/>
        <v>0</v>
      </c>
      <c r="R124" s="71">
        <f t="shared" si="92"/>
        <v>0</v>
      </c>
      <c r="S124" s="71">
        <f t="shared" si="92"/>
        <v>0.95161290322580649</v>
      </c>
      <c r="T124" s="71">
        <f t="shared" si="92"/>
        <v>0.40322580645161288</v>
      </c>
      <c r="U124" s="71">
        <f t="shared" si="92"/>
        <v>0</v>
      </c>
      <c r="V124" s="71">
        <f t="shared" si="92"/>
        <v>0</v>
      </c>
      <c r="W124" s="71">
        <f>W123/62</f>
        <v>0</v>
      </c>
      <c r="X124" s="71">
        <f t="shared" si="92"/>
        <v>0</v>
      </c>
      <c r="Y124" s="71">
        <f t="shared" si="92"/>
        <v>0</v>
      </c>
      <c r="Z124" s="71">
        <f t="shared" si="92"/>
        <v>0</v>
      </c>
      <c r="AA124" s="71">
        <f t="shared" si="92"/>
        <v>0</v>
      </c>
      <c r="AB124" s="71">
        <f t="shared" si="92"/>
        <v>0</v>
      </c>
      <c r="AC124" s="71">
        <f t="shared" si="92"/>
        <v>0</v>
      </c>
      <c r="AD124" s="71">
        <f t="shared" si="92"/>
        <v>0</v>
      </c>
      <c r="AE124" s="71">
        <f t="shared" si="92"/>
        <v>0</v>
      </c>
      <c r="AF124" s="71">
        <f t="shared" si="92"/>
        <v>0</v>
      </c>
      <c r="AG124" s="71">
        <f t="shared" si="92"/>
        <v>0</v>
      </c>
      <c r="AH124" s="71">
        <f t="shared" si="92"/>
        <v>0</v>
      </c>
      <c r="AI124" s="71">
        <f t="shared" si="92"/>
        <v>0</v>
      </c>
      <c r="AJ124" s="71">
        <f t="shared" si="92"/>
        <v>0</v>
      </c>
      <c r="AK124" s="71">
        <f t="shared" si="92"/>
        <v>0</v>
      </c>
      <c r="AL124" s="71">
        <f t="shared" si="92"/>
        <v>0</v>
      </c>
      <c r="AM124" s="71">
        <f t="shared" si="92"/>
        <v>0</v>
      </c>
      <c r="AN124" s="74"/>
    </row>
    <row r="125" spans="1:40" x14ac:dyDescent="0.2">
      <c r="A125" s="7" t="s">
        <v>1408</v>
      </c>
      <c r="B125" s="37" t="s">
        <v>1959</v>
      </c>
      <c r="C125" s="7" t="s">
        <v>1960</v>
      </c>
      <c r="D125" s="11">
        <v>309299</v>
      </c>
      <c r="E125" s="11">
        <v>298</v>
      </c>
      <c r="F125" s="11">
        <v>337</v>
      </c>
      <c r="G125" s="11"/>
      <c r="H125" s="11"/>
      <c r="I125" s="11" t="s">
        <v>35</v>
      </c>
      <c r="J125" s="11"/>
      <c r="K125" s="11" t="s">
        <v>35</v>
      </c>
      <c r="L125" s="11" t="s">
        <v>35</v>
      </c>
      <c r="M125" s="11" t="s">
        <v>35</v>
      </c>
      <c r="N125" s="11" t="s">
        <v>35</v>
      </c>
      <c r="O125" s="11" t="s">
        <v>35</v>
      </c>
      <c r="P125" s="11"/>
      <c r="Q125" s="11" t="s">
        <v>35</v>
      </c>
      <c r="R125" s="11"/>
      <c r="S125" s="11"/>
      <c r="T125" s="11" t="s">
        <v>35</v>
      </c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</row>
    <row r="126" spans="1:40" x14ac:dyDescent="0.2">
      <c r="A126" s="7" t="s">
        <v>1409</v>
      </c>
      <c r="B126" s="7" t="s">
        <v>1952</v>
      </c>
      <c r="C126" s="7" t="s">
        <v>1954</v>
      </c>
      <c r="D126" s="11">
        <v>297114</v>
      </c>
      <c r="E126" s="11">
        <v>320</v>
      </c>
      <c r="F126" s="11">
        <v>359</v>
      </c>
      <c r="G126" s="11"/>
      <c r="H126" s="11"/>
      <c r="I126" s="11" t="s">
        <v>35</v>
      </c>
      <c r="J126" s="11"/>
      <c r="K126" s="11" t="s">
        <v>35</v>
      </c>
      <c r="L126" s="11" t="s">
        <v>35</v>
      </c>
      <c r="M126" s="11" t="s">
        <v>35</v>
      </c>
      <c r="N126" s="11" t="s">
        <v>35</v>
      </c>
      <c r="O126" s="11" t="s">
        <v>35</v>
      </c>
      <c r="P126" s="11"/>
      <c r="Q126" s="11" t="s">
        <v>35</v>
      </c>
      <c r="R126" s="11"/>
      <c r="S126" s="11"/>
      <c r="T126" s="11" t="s">
        <v>35</v>
      </c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</row>
    <row r="127" spans="1:40" x14ac:dyDescent="0.2">
      <c r="A127" s="7" t="s">
        <v>1410</v>
      </c>
      <c r="B127" s="7" t="s">
        <v>1952</v>
      </c>
      <c r="C127" s="7" t="s">
        <v>1953</v>
      </c>
      <c r="D127" s="11">
        <v>295965</v>
      </c>
      <c r="E127" s="11">
        <v>313</v>
      </c>
      <c r="F127" s="11">
        <v>352</v>
      </c>
      <c r="G127" s="11"/>
      <c r="H127" s="11"/>
      <c r="I127" s="11" t="s">
        <v>35</v>
      </c>
      <c r="J127" s="11"/>
      <c r="K127" s="11" t="s">
        <v>35</v>
      </c>
      <c r="L127" s="11" t="s">
        <v>35</v>
      </c>
      <c r="M127" s="11" t="s">
        <v>35</v>
      </c>
      <c r="N127" s="11" t="s">
        <v>35</v>
      </c>
      <c r="O127" s="11" t="s">
        <v>35</v>
      </c>
      <c r="P127" s="11"/>
      <c r="Q127" s="11" t="s">
        <v>35</v>
      </c>
      <c r="R127" s="11"/>
      <c r="S127" s="11"/>
      <c r="T127" s="11" t="s">
        <v>35</v>
      </c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</row>
    <row r="128" spans="1:40" x14ac:dyDescent="0.2">
      <c r="A128" s="7" t="s">
        <v>1411</v>
      </c>
      <c r="B128" s="7" t="s">
        <v>1952</v>
      </c>
      <c r="C128" s="72" t="s">
        <v>1955</v>
      </c>
      <c r="D128" s="11">
        <v>288943</v>
      </c>
      <c r="E128" s="11">
        <v>270</v>
      </c>
      <c r="F128" s="11">
        <v>310</v>
      </c>
      <c r="G128" s="11"/>
      <c r="H128" s="11"/>
      <c r="I128" s="11" t="s">
        <v>35</v>
      </c>
      <c r="J128" s="11"/>
      <c r="K128" s="11" t="s">
        <v>35</v>
      </c>
      <c r="L128" s="11" t="s">
        <v>35</v>
      </c>
      <c r="M128" s="11" t="s">
        <v>35</v>
      </c>
      <c r="N128" s="11" t="s">
        <v>35</v>
      </c>
      <c r="O128" s="11" t="s">
        <v>35</v>
      </c>
      <c r="P128" s="11"/>
      <c r="Q128" s="11" t="s">
        <v>35</v>
      </c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 t="s">
        <v>35</v>
      </c>
      <c r="AK128" s="11"/>
      <c r="AL128" s="11"/>
      <c r="AM128" s="11"/>
    </row>
    <row r="129" spans="1:40" x14ac:dyDescent="0.2">
      <c r="A129" s="7" t="s">
        <v>1412</v>
      </c>
      <c r="B129" s="7" t="s">
        <v>1952</v>
      </c>
      <c r="C129" s="72" t="s">
        <v>1956</v>
      </c>
      <c r="D129" s="11">
        <v>288445</v>
      </c>
      <c r="E129" s="11">
        <v>282</v>
      </c>
      <c r="F129" s="11">
        <v>321</v>
      </c>
      <c r="G129" s="11"/>
      <c r="H129" s="11"/>
      <c r="I129" s="11" t="s">
        <v>35</v>
      </c>
      <c r="J129" s="11"/>
      <c r="K129" s="11" t="s">
        <v>35</v>
      </c>
      <c r="L129" s="11" t="s">
        <v>35</v>
      </c>
      <c r="M129" s="11" t="s">
        <v>35</v>
      </c>
      <c r="N129" s="11" t="s">
        <v>35</v>
      </c>
      <c r="O129" s="11" t="s">
        <v>35</v>
      </c>
      <c r="P129" s="11"/>
      <c r="Q129" s="11" t="s">
        <v>35</v>
      </c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 t="s">
        <v>35</v>
      </c>
      <c r="AK129" s="11"/>
      <c r="AL129" s="11"/>
      <c r="AM129" s="11"/>
    </row>
    <row r="130" spans="1:40" x14ac:dyDescent="0.2">
      <c r="A130" s="7" t="s">
        <v>1413</v>
      </c>
      <c r="B130" s="7" t="s">
        <v>1952</v>
      </c>
      <c r="C130" s="72" t="s">
        <v>1957</v>
      </c>
      <c r="D130" s="11">
        <v>288630</v>
      </c>
      <c r="E130" s="11">
        <v>262</v>
      </c>
      <c r="F130" s="11">
        <v>301</v>
      </c>
      <c r="G130" s="11"/>
      <c r="H130" s="11"/>
      <c r="I130" s="11" t="s">
        <v>35</v>
      </c>
      <c r="J130" s="11"/>
      <c r="K130" s="11" t="s">
        <v>35</v>
      </c>
      <c r="L130" s="11" t="s">
        <v>35</v>
      </c>
      <c r="M130" s="11" t="s">
        <v>35</v>
      </c>
      <c r="N130" s="11" t="s">
        <v>35</v>
      </c>
      <c r="O130" s="11" t="s">
        <v>35</v>
      </c>
      <c r="P130" s="11"/>
      <c r="Q130" s="11" t="s">
        <v>35</v>
      </c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 t="s">
        <v>35</v>
      </c>
      <c r="AK130" s="11"/>
      <c r="AL130" s="11"/>
      <c r="AM130" s="11"/>
    </row>
    <row r="131" spans="1:40" x14ac:dyDescent="0.2">
      <c r="A131" s="7" t="s">
        <v>1414</v>
      </c>
      <c r="B131" s="7" t="s">
        <v>1952</v>
      </c>
      <c r="C131" s="72" t="s">
        <v>1958</v>
      </c>
      <c r="D131" s="11">
        <v>281644</v>
      </c>
      <c r="E131" s="11">
        <v>263</v>
      </c>
      <c r="F131" s="11">
        <v>302</v>
      </c>
      <c r="G131" s="11"/>
      <c r="H131" s="11"/>
      <c r="I131" s="11" t="s">
        <v>35</v>
      </c>
      <c r="J131" s="11"/>
      <c r="K131" s="11" t="s">
        <v>35</v>
      </c>
      <c r="L131" s="11" t="s">
        <v>35</v>
      </c>
      <c r="M131" s="11" t="s">
        <v>35</v>
      </c>
      <c r="N131" s="11" t="s">
        <v>35</v>
      </c>
      <c r="O131" s="11" t="s">
        <v>35</v>
      </c>
      <c r="P131" s="11"/>
      <c r="Q131" s="11" t="s">
        <v>35</v>
      </c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 t="s">
        <v>35</v>
      </c>
      <c r="AK131" s="11"/>
      <c r="AL131" s="11"/>
      <c r="AM131" s="11"/>
    </row>
    <row r="132" spans="1:40" x14ac:dyDescent="0.2">
      <c r="A132" s="68"/>
      <c r="B132" s="68"/>
      <c r="C132" s="68"/>
      <c r="D132" s="69"/>
      <c r="E132" s="69"/>
      <c r="F132" s="4" t="s">
        <v>1838</v>
      </c>
      <c r="G132" s="69">
        <f>COUNTA(G125:G131)</f>
        <v>0</v>
      </c>
      <c r="H132" s="69">
        <f t="shared" ref="H132:AM132" si="93">COUNTA(H125:H131)</f>
        <v>0</v>
      </c>
      <c r="I132" s="69">
        <f t="shared" si="93"/>
        <v>7</v>
      </c>
      <c r="J132" s="69">
        <f t="shared" si="93"/>
        <v>0</v>
      </c>
      <c r="K132" s="69">
        <f t="shared" si="93"/>
        <v>7</v>
      </c>
      <c r="L132" s="69">
        <f t="shared" si="93"/>
        <v>7</v>
      </c>
      <c r="M132" s="69">
        <f t="shared" si="93"/>
        <v>7</v>
      </c>
      <c r="N132" s="69">
        <f t="shared" si="93"/>
        <v>7</v>
      </c>
      <c r="O132" s="69">
        <f t="shared" si="93"/>
        <v>7</v>
      </c>
      <c r="P132" s="69">
        <f t="shared" si="93"/>
        <v>0</v>
      </c>
      <c r="Q132" s="69">
        <f t="shared" si="93"/>
        <v>7</v>
      </c>
      <c r="R132" s="69">
        <f t="shared" si="93"/>
        <v>0</v>
      </c>
      <c r="S132" s="69">
        <f t="shared" si="93"/>
        <v>0</v>
      </c>
      <c r="T132" s="69">
        <f t="shared" si="93"/>
        <v>3</v>
      </c>
      <c r="U132" s="69">
        <f t="shared" si="93"/>
        <v>0</v>
      </c>
      <c r="V132" s="69">
        <f t="shared" si="93"/>
        <v>0</v>
      </c>
      <c r="W132" s="69">
        <f t="shared" si="93"/>
        <v>0</v>
      </c>
      <c r="X132" s="69">
        <f t="shared" si="93"/>
        <v>0</v>
      </c>
      <c r="Y132" s="69">
        <f t="shared" si="93"/>
        <v>0</v>
      </c>
      <c r="Z132" s="69">
        <f t="shared" si="93"/>
        <v>0</v>
      </c>
      <c r="AA132" s="69">
        <f t="shared" si="93"/>
        <v>0</v>
      </c>
      <c r="AB132" s="69">
        <f t="shared" si="93"/>
        <v>0</v>
      </c>
      <c r="AC132" s="69">
        <f t="shared" si="93"/>
        <v>0</v>
      </c>
      <c r="AD132" s="69">
        <f t="shared" si="93"/>
        <v>0</v>
      </c>
      <c r="AE132" s="69">
        <f t="shared" si="93"/>
        <v>0</v>
      </c>
      <c r="AF132" s="69">
        <f t="shared" si="93"/>
        <v>0</v>
      </c>
      <c r="AG132" s="69">
        <f t="shared" si="93"/>
        <v>0</v>
      </c>
      <c r="AH132" s="69">
        <f t="shared" si="93"/>
        <v>0</v>
      </c>
      <c r="AI132" s="69">
        <f t="shared" si="93"/>
        <v>0</v>
      </c>
      <c r="AJ132" s="69">
        <f t="shared" si="93"/>
        <v>4</v>
      </c>
      <c r="AK132" s="69">
        <f t="shared" si="93"/>
        <v>0</v>
      </c>
      <c r="AL132" s="69">
        <f t="shared" si="93"/>
        <v>0</v>
      </c>
      <c r="AM132" s="69">
        <f t="shared" si="93"/>
        <v>0</v>
      </c>
    </row>
    <row r="133" spans="1:40" x14ac:dyDescent="0.2">
      <c r="A133" s="68"/>
      <c r="B133" s="68"/>
      <c r="C133" s="68"/>
      <c r="D133" s="69"/>
      <c r="E133" s="69"/>
      <c r="F133" s="4" t="s">
        <v>1840</v>
      </c>
      <c r="G133" s="71">
        <f t="shared" ref="G133:H133" si="94">G132/7</f>
        <v>0</v>
      </c>
      <c r="H133" s="71">
        <f t="shared" si="94"/>
        <v>0</v>
      </c>
      <c r="I133" s="71">
        <f>I132/7</f>
        <v>1</v>
      </c>
      <c r="J133" s="71">
        <f t="shared" ref="J133:AM133" si="95">J132/7</f>
        <v>0</v>
      </c>
      <c r="K133" s="71">
        <f t="shared" si="95"/>
        <v>1</v>
      </c>
      <c r="L133" s="71">
        <f t="shared" si="95"/>
        <v>1</v>
      </c>
      <c r="M133" s="71">
        <f t="shared" si="95"/>
        <v>1</v>
      </c>
      <c r="N133" s="71">
        <f t="shared" si="95"/>
        <v>1</v>
      </c>
      <c r="O133" s="71">
        <f t="shared" si="95"/>
        <v>1</v>
      </c>
      <c r="P133" s="71">
        <f t="shared" si="95"/>
        <v>0</v>
      </c>
      <c r="Q133" s="71">
        <f t="shared" si="95"/>
        <v>1</v>
      </c>
      <c r="R133" s="71">
        <f t="shared" si="95"/>
        <v>0</v>
      </c>
      <c r="S133" s="71">
        <f t="shared" si="95"/>
        <v>0</v>
      </c>
      <c r="T133" s="71">
        <f t="shared" si="95"/>
        <v>0.42857142857142855</v>
      </c>
      <c r="U133" s="71">
        <f t="shared" si="95"/>
        <v>0</v>
      </c>
      <c r="V133" s="71">
        <f t="shared" si="95"/>
        <v>0</v>
      </c>
      <c r="W133" s="71">
        <f>W132/7</f>
        <v>0</v>
      </c>
      <c r="X133" s="71">
        <f t="shared" si="95"/>
        <v>0</v>
      </c>
      <c r="Y133" s="71">
        <f t="shared" si="95"/>
        <v>0</v>
      </c>
      <c r="Z133" s="71">
        <f t="shared" si="95"/>
        <v>0</v>
      </c>
      <c r="AA133" s="71">
        <f t="shared" si="95"/>
        <v>0</v>
      </c>
      <c r="AB133" s="71">
        <f t="shared" si="95"/>
        <v>0</v>
      </c>
      <c r="AC133" s="71">
        <f t="shared" si="95"/>
        <v>0</v>
      </c>
      <c r="AD133" s="71">
        <f t="shared" si="95"/>
        <v>0</v>
      </c>
      <c r="AE133" s="71">
        <f t="shared" si="95"/>
        <v>0</v>
      </c>
      <c r="AF133" s="71">
        <f t="shared" si="95"/>
        <v>0</v>
      </c>
      <c r="AG133" s="71">
        <f t="shared" si="95"/>
        <v>0</v>
      </c>
      <c r="AH133" s="71">
        <f t="shared" si="95"/>
        <v>0</v>
      </c>
      <c r="AI133" s="71">
        <f t="shared" si="95"/>
        <v>0</v>
      </c>
      <c r="AJ133" s="71">
        <f t="shared" si="95"/>
        <v>0.5714285714285714</v>
      </c>
      <c r="AK133" s="71">
        <f t="shared" si="95"/>
        <v>0</v>
      </c>
      <c r="AL133" s="71">
        <f t="shared" si="95"/>
        <v>0</v>
      </c>
      <c r="AM133" s="71">
        <f t="shared" si="95"/>
        <v>0</v>
      </c>
      <c r="AN133" s="74"/>
    </row>
    <row r="134" spans="1:40" x14ac:dyDescent="0.2">
      <c r="A134" s="7" t="s">
        <v>1415</v>
      </c>
      <c r="B134" s="72" t="s">
        <v>1416</v>
      </c>
      <c r="C134" s="72" t="s">
        <v>1417</v>
      </c>
      <c r="D134" s="11">
        <v>358242</v>
      </c>
      <c r="E134" s="11">
        <v>259</v>
      </c>
      <c r="F134" s="11">
        <v>296</v>
      </c>
      <c r="G134" s="11"/>
      <c r="H134" s="11" t="s">
        <v>35</v>
      </c>
      <c r="I134" s="11" t="s">
        <v>35</v>
      </c>
      <c r="J134" s="11"/>
      <c r="K134" s="11"/>
      <c r="L134" s="11"/>
      <c r="M134" s="11"/>
      <c r="N134" s="11" t="s">
        <v>35</v>
      </c>
      <c r="O134" s="11" t="s">
        <v>35</v>
      </c>
      <c r="P134" s="11"/>
      <c r="Q134" s="11"/>
      <c r="R134" s="11"/>
      <c r="S134" s="11"/>
      <c r="T134" s="11" t="s">
        <v>35</v>
      </c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</row>
    <row r="135" spans="1:40" x14ac:dyDescent="0.2">
      <c r="A135" s="7" t="s">
        <v>1418</v>
      </c>
      <c r="B135" s="72" t="s">
        <v>1419</v>
      </c>
      <c r="C135" s="72" t="s">
        <v>1420</v>
      </c>
      <c r="D135" s="11">
        <v>357472</v>
      </c>
      <c r="E135" s="11">
        <v>258</v>
      </c>
      <c r="F135" s="11">
        <v>295</v>
      </c>
      <c r="G135" s="11"/>
      <c r="H135" s="11" t="s">
        <v>35</v>
      </c>
      <c r="I135" s="11" t="s">
        <v>35</v>
      </c>
      <c r="J135" s="11"/>
      <c r="K135" s="11"/>
      <c r="L135" s="11"/>
      <c r="M135" s="11"/>
      <c r="N135" s="11" t="s">
        <v>35</v>
      </c>
      <c r="O135" s="11" t="s">
        <v>35</v>
      </c>
      <c r="P135" s="11"/>
      <c r="Q135" s="11"/>
      <c r="R135" s="11"/>
      <c r="S135" s="11"/>
      <c r="T135" s="11" t="s">
        <v>35</v>
      </c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</row>
    <row r="136" spans="1:40" x14ac:dyDescent="0.2">
      <c r="A136" s="7" t="s">
        <v>1421</v>
      </c>
      <c r="B136" s="72" t="s">
        <v>1422</v>
      </c>
      <c r="C136" s="72" t="s">
        <v>1423</v>
      </c>
      <c r="D136" s="11">
        <v>350928</v>
      </c>
      <c r="E136" s="11">
        <v>255</v>
      </c>
      <c r="F136" s="11">
        <v>292</v>
      </c>
      <c r="G136" s="11"/>
      <c r="H136" s="11" t="s">
        <v>35</v>
      </c>
      <c r="I136" s="11" t="s">
        <v>35</v>
      </c>
      <c r="J136" s="11"/>
      <c r="K136" s="11"/>
      <c r="L136" s="11"/>
      <c r="M136" s="11"/>
      <c r="N136" s="11" t="s">
        <v>35</v>
      </c>
      <c r="O136" s="11" t="s">
        <v>35</v>
      </c>
      <c r="P136" s="11"/>
      <c r="Q136" s="11"/>
      <c r="R136" s="11"/>
      <c r="S136" s="11"/>
      <c r="T136" s="11" t="s">
        <v>35</v>
      </c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</row>
    <row r="137" spans="1:40" x14ac:dyDescent="0.2">
      <c r="A137" s="7" t="s">
        <v>1424</v>
      </c>
      <c r="B137" s="72" t="s">
        <v>1425</v>
      </c>
      <c r="C137" s="72" t="s">
        <v>1426</v>
      </c>
      <c r="D137" s="11">
        <v>351658</v>
      </c>
      <c r="E137" s="11">
        <v>257</v>
      </c>
      <c r="F137" s="11">
        <v>294</v>
      </c>
      <c r="G137" s="11"/>
      <c r="H137" s="11" t="s">
        <v>35</v>
      </c>
      <c r="I137" s="11" t="s">
        <v>35</v>
      </c>
      <c r="J137" s="11"/>
      <c r="K137" s="11"/>
      <c r="L137" s="11"/>
      <c r="M137" s="11"/>
      <c r="N137" s="11" t="s">
        <v>35</v>
      </c>
      <c r="O137" s="11" t="s">
        <v>35</v>
      </c>
      <c r="P137" s="11"/>
      <c r="Q137" s="11"/>
      <c r="R137" s="11"/>
      <c r="S137" s="11"/>
      <c r="T137" s="11" t="s">
        <v>35</v>
      </c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</row>
    <row r="138" spans="1:40" x14ac:dyDescent="0.2">
      <c r="A138" s="7" t="s">
        <v>1427</v>
      </c>
      <c r="B138" s="72" t="s">
        <v>1428</v>
      </c>
      <c r="C138" s="72" t="s">
        <v>1429</v>
      </c>
      <c r="D138" s="11">
        <v>280663</v>
      </c>
      <c r="E138" s="11">
        <v>264</v>
      </c>
      <c r="F138" s="11">
        <v>303</v>
      </c>
      <c r="G138" s="11"/>
      <c r="H138" s="11" t="s">
        <v>35</v>
      </c>
      <c r="I138" s="11" t="s">
        <v>35</v>
      </c>
      <c r="J138" s="11"/>
      <c r="K138" s="11" t="s">
        <v>35</v>
      </c>
      <c r="L138" s="11" t="s">
        <v>35</v>
      </c>
      <c r="M138" s="11" t="s">
        <v>35</v>
      </c>
      <c r="N138" s="11" t="s">
        <v>35</v>
      </c>
      <c r="O138" s="11" t="s">
        <v>35</v>
      </c>
      <c r="P138" s="11" t="s">
        <v>35</v>
      </c>
      <c r="Q138" s="11" t="s">
        <v>35</v>
      </c>
      <c r="R138" s="11"/>
      <c r="S138" s="11"/>
      <c r="T138" s="11" t="s">
        <v>35</v>
      </c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 t="s">
        <v>35</v>
      </c>
      <c r="AK138" s="11"/>
      <c r="AL138" s="11" t="s">
        <v>35</v>
      </c>
      <c r="AM138" s="11"/>
    </row>
    <row r="139" spans="1:40" x14ac:dyDescent="0.2">
      <c r="A139" s="7" t="s">
        <v>1430</v>
      </c>
      <c r="B139" s="72" t="s">
        <v>1431</v>
      </c>
      <c r="C139" s="72" t="s">
        <v>1432</v>
      </c>
      <c r="D139" s="11">
        <v>357461</v>
      </c>
      <c r="E139" s="11">
        <v>258</v>
      </c>
      <c r="F139" s="11">
        <v>294</v>
      </c>
      <c r="G139" s="11"/>
      <c r="H139" s="11" t="s">
        <v>35</v>
      </c>
      <c r="I139" s="11" t="s">
        <v>35</v>
      </c>
      <c r="J139" s="11"/>
      <c r="K139" s="11"/>
      <c r="L139" s="11"/>
      <c r="M139" s="11"/>
      <c r="N139" s="11" t="s">
        <v>35</v>
      </c>
      <c r="O139" s="11" t="s">
        <v>35</v>
      </c>
      <c r="P139" s="11"/>
      <c r="Q139" s="11"/>
      <c r="R139" s="11"/>
      <c r="S139" s="11"/>
      <c r="T139" s="11" t="s">
        <v>35</v>
      </c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</row>
    <row r="140" spans="1:40" x14ac:dyDescent="0.2">
      <c r="A140" s="7" t="s">
        <v>1433</v>
      </c>
      <c r="B140" s="72" t="s">
        <v>1434</v>
      </c>
      <c r="C140" s="72" t="s">
        <v>1435</v>
      </c>
      <c r="D140" s="11">
        <v>290195</v>
      </c>
      <c r="E140" s="11">
        <v>270</v>
      </c>
      <c r="F140" s="11">
        <v>309</v>
      </c>
      <c r="G140" s="11"/>
      <c r="H140" s="11" t="s">
        <v>35</v>
      </c>
      <c r="I140" s="11" t="s">
        <v>35</v>
      </c>
      <c r="J140" s="11"/>
      <c r="K140" s="11" t="s">
        <v>35</v>
      </c>
      <c r="L140" s="11" t="s">
        <v>35</v>
      </c>
      <c r="M140" s="11" t="s">
        <v>35</v>
      </c>
      <c r="N140" s="11" t="s">
        <v>35</v>
      </c>
      <c r="O140" s="11" t="s">
        <v>35</v>
      </c>
      <c r="P140" s="11" t="s">
        <v>35</v>
      </c>
      <c r="Q140" s="11" t="s">
        <v>35</v>
      </c>
      <c r="R140" s="11"/>
      <c r="S140" s="11"/>
      <c r="T140" s="11" t="s">
        <v>35</v>
      </c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 t="s">
        <v>35</v>
      </c>
      <c r="AK140" s="11"/>
      <c r="AL140" s="11" t="s">
        <v>35</v>
      </c>
      <c r="AM140" s="11"/>
    </row>
    <row r="141" spans="1:40" x14ac:dyDescent="0.2">
      <c r="A141" s="7" t="s">
        <v>1436</v>
      </c>
      <c r="B141" s="72" t="s">
        <v>1437</v>
      </c>
      <c r="C141" s="72" t="s">
        <v>1438</v>
      </c>
      <c r="D141" s="11">
        <v>280822</v>
      </c>
      <c r="E141" s="11">
        <v>264</v>
      </c>
      <c r="F141" s="11">
        <v>303</v>
      </c>
      <c r="G141" s="11"/>
      <c r="H141" s="11" t="s">
        <v>35</v>
      </c>
      <c r="I141" s="11" t="s">
        <v>35</v>
      </c>
      <c r="J141" s="11"/>
      <c r="K141" s="11" t="s">
        <v>35</v>
      </c>
      <c r="L141" s="11" t="s">
        <v>35</v>
      </c>
      <c r="M141" s="11" t="s">
        <v>35</v>
      </c>
      <c r="N141" s="11" t="s">
        <v>35</v>
      </c>
      <c r="O141" s="11" t="s">
        <v>35</v>
      </c>
      <c r="P141" s="11" t="s">
        <v>35</v>
      </c>
      <c r="Q141" s="11" t="s">
        <v>35</v>
      </c>
      <c r="R141" s="11"/>
      <c r="S141" s="11"/>
      <c r="T141" s="11" t="s">
        <v>35</v>
      </c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 t="s">
        <v>35</v>
      </c>
      <c r="AK141" s="11"/>
      <c r="AL141" s="11" t="s">
        <v>35</v>
      </c>
      <c r="AM141" s="11"/>
    </row>
    <row r="142" spans="1:40" x14ac:dyDescent="0.2">
      <c r="A142" s="7" t="s">
        <v>1439</v>
      </c>
      <c r="B142" s="72" t="s">
        <v>1440</v>
      </c>
      <c r="C142" s="72" t="s">
        <v>1438</v>
      </c>
      <c r="D142" s="11">
        <v>290376</v>
      </c>
      <c r="E142" s="11">
        <v>269</v>
      </c>
      <c r="F142" s="11">
        <v>308</v>
      </c>
      <c r="G142" s="11"/>
      <c r="H142" s="11" t="s">
        <v>35</v>
      </c>
      <c r="I142" s="11" t="s">
        <v>35</v>
      </c>
      <c r="J142" s="11"/>
      <c r="K142" s="11" t="s">
        <v>35</v>
      </c>
      <c r="L142" s="11" t="s">
        <v>35</v>
      </c>
      <c r="M142" s="11" t="s">
        <v>35</v>
      </c>
      <c r="N142" s="11" t="s">
        <v>35</v>
      </c>
      <c r="O142" s="11" t="s">
        <v>35</v>
      </c>
      <c r="P142" s="11" t="s">
        <v>35</v>
      </c>
      <c r="Q142" s="11" t="s">
        <v>35</v>
      </c>
      <c r="R142" s="11"/>
      <c r="S142" s="11"/>
      <c r="T142" s="11" t="s">
        <v>35</v>
      </c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 t="s">
        <v>35</v>
      </c>
      <c r="AK142" s="11"/>
      <c r="AL142" s="11" t="s">
        <v>35</v>
      </c>
      <c r="AM142" s="11"/>
    </row>
    <row r="143" spans="1:40" x14ac:dyDescent="0.2">
      <c r="A143" s="7" t="s">
        <v>1441</v>
      </c>
      <c r="B143" s="72" t="s">
        <v>1442</v>
      </c>
      <c r="C143" s="72" t="s">
        <v>1443</v>
      </c>
      <c r="D143" s="11">
        <v>352068</v>
      </c>
      <c r="E143" s="11">
        <v>257</v>
      </c>
      <c r="F143" s="11">
        <v>294</v>
      </c>
      <c r="G143" s="11"/>
      <c r="H143" s="11" t="s">
        <v>35</v>
      </c>
      <c r="I143" s="11" t="s">
        <v>35</v>
      </c>
      <c r="J143" s="11"/>
      <c r="K143" s="11"/>
      <c r="L143" s="11"/>
      <c r="M143" s="11"/>
      <c r="N143" s="11" t="s">
        <v>35</v>
      </c>
      <c r="O143" s="11" t="s">
        <v>35</v>
      </c>
      <c r="P143" s="11"/>
      <c r="Q143" s="11"/>
      <c r="R143" s="11"/>
      <c r="S143" s="11"/>
      <c r="T143" s="11" t="s">
        <v>35</v>
      </c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</row>
    <row r="144" spans="1:40" x14ac:dyDescent="0.2">
      <c r="A144" s="7" t="s">
        <v>1444</v>
      </c>
      <c r="B144" s="72" t="s">
        <v>1445</v>
      </c>
      <c r="C144" s="72" t="s">
        <v>1446</v>
      </c>
      <c r="D144" s="11">
        <v>354523</v>
      </c>
      <c r="E144" s="11">
        <v>259</v>
      </c>
      <c r="F144" s="11">
        <v>296</v>
      </c>
      <c r="G144" s="11"/>
      <c r="H144" s="11" t="s">
        <v>35</v>
      </c>
      <c r="I144" s="11" t="s">
        <v>35</v>
      </c>
      <c r="J144" s="11"/>
      <c r="K144" s="11"/>
      <c r="L144" s="11"/>
      <c r="M144" s="11"/>
      <c r="N144" s="11" t="s">
        <v>35</v>
      </c>
      <c r="O144" s="11" t="s">
        <v>35</v>
      </c>
      <c r="P144" s="11"/>
      <c r="Q144" s="11"/>
      <c r="R144" s="11"/>
      <c r="S144" s="11"/>
      <c r="T144" s="11" t="s">
        <v>35</v>
      </c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</row>
    <row r="145" spans="1:40" x14ac:dyDescent="0.2">
      <c r="A145" s="7" t="s">
        <v>1447</v>
      </c>
      <c r="B145" s="72" t="s">
        <v>1448</v>
      </c>
      <c r="C145" s="72" t="s">
        <v>1449</v>
      </c>
      <c r="D145" s="11">
        <v>359359</v>
      </c>
      <c r="E145" s="11">
        <v>279</v>
      </c>
      <c r="F145" s="11">
        <v>316</v>
      </c>
      <c r="G145" s="11"/>
      <c r="H145" s="11" t="s">
        <v>35</v>
      </c>
      <c r="I145" s="11" t="s">
        <v>35</v>
      </c>
      <c r="J145" s="11"/>
      <c r="K145" s="11"/>
      <c r="L145" s="11"/>
      <c r="M145" s="11"/>
      <c r="N145" s="11" t="s">
        <v>35</v>
      </c>
      <c r="O145" s="11" t="s">
        <v>35</v>
      </c>
      <c r="P145" s="11"/>
      <c r="Q145" s="11"/>
      <c r="R145" s="11"/>
      <c r="S145" s="11"/>
      <c r="T145" s="11" t="s">
        <v>35</v>
      </c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</row>
    <row r="146" spans="1:40" x14ac:dyDescent="0.2">
      <c r="A146" s="7" t="s">
        <v>1450</v>
      </c>
      <c r="B146" s="72" t="s">
        <v>1451</v>
      </c>
      <c r="C146" s="72" t="s">
        <v>1452</v>
      </c>
      <c r="D146" s="11">
        <v>375688</v>
      </c>
      <c r="E146" s="11">
        <v>287</v>
      </c>
      <c r="F146" s="11">
        <v>327</v>
      </c>
      <c r="G146" s="11"/>
      <c r="H146" s="11" t="s">
        <v>35</v>
      </c>
      <c r="I146" s="11" t="s">
        <v>35</v>
      </c>
      <c r="J146" s="11"/>
      <c r="K146" s="11"/>
      <c r="L146" s="11"/>
      <c r="M146" s="11"/>
      <c r="N146" s="11" t="s">
        <v>35</v>
      </c>
      <c r="O146" s="11" t="s">
        <v>35</v>
      </c>
      <c r="P146" s="11"/>
      <c r="Q146" s="11"/>
      <c r="R146" s="11"/>
      <c r="S146" s="11"/>
      <c r="T146" s="11" t="s">
        <v>35</v>
      </c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</row>
    <row r="147" spans="1:40" x14ac:dyDescent="0.2">
      <c r="A147" s="7" t="s">
        <v>1453</v>
      </c>
      <c r="B147" s="72" t="s">
        <v>1454</v>
      </c>
      <c r="C147" s="72" t="s">
        <v>1455</v>
      </c>
      <c r="D147" s="11">
        <v>277700</v>
      </c>
      <c r="E147" s="11">
        <v>266</v>
      </c>
      <c r="F147" s="11">
        <v>304</v>
      </c>
      <c r="G147" s="11"/>
      <c r="H147" s="11" t="s">
        <v>35</v>
      </c>
      <c r="I147" s="11" t="s">
        <v>35</v>
      </c>
      <c r="J147" s="11"/>
      <c r="K147" s="11" t="s">
        <v>35</v>
      </c>
      <c r="L147" s="11" t="s">
        <v>35</v>
      </c>
      <c r="M147" s="11" t="s">
        <v>35</v>
      </c>
      <c r="N147" s="11" t="s">
        <v>35</v>
      </c>
      <c r="O147" s="11" t="s">
        <v>35</v>
      </c>
      <c r="P147" s="11" t="s">
        <v>35</v>
      </c>
      <c r="Q147" s="11" t="s">
        <v>35</v>
      </c>
      <c r="R147" s="11"/>
      <c r="S147" s="11"/>
      <c r="T147" s="11" t="s">
        <v>35</v>
      </c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 t="s">
        <v>35</v>
      </c>
      <c r="AK147" s="11"/>
      <c r="AL147" s="11" t="s">
        <v>35</v>
      </c>
      <c r="AM147" s="11"/>
    </row>
    <row r="148" spans="1:40" x14ac:dyDescent="0.2">
      <c r="A148" s="68"/>
      <c r="B148" s="68"/>
      <c r="C148" s="68"/>
      <c r="D148" s="69"/>
      <c r="E148" s="69"/>
      <c r="F148" s="4" t="s">
        <v>1838</v>
      </c>
      <c r="G148" s="69">
        <f>COUNTA(G134:G147)</f>
        <v>0</v>
      </c>
      <c r="H148" s="69">
        <f t="shared" ref="H148:N148" si="96">COUNTA(H134:H147)</f>
        <v>14</v>
      </c>
      <c r="I148" s="69">
        <f t="shared" si="96"/>
        <v>14</v>
      </c>
      <c r="J148" s="69">
        <f t="shared" si="96"/>
        <v>0</v>
      </c>
      <c r="K148" s="69">
        <f t="shared" si="96"/>
        <v>5</v>
      </c>
      <c r="L148" s="69">
        <f t="shared" si="96"/>
        <v>5</v>
      </c>
      <c r="M148" s="69">
        <f t="shared" si="96"/>
        <v>5</v>
      </c>
      <c r="N148" s="69">
        <f t="shared" si="96"/>
        <v>14</v>
      </c>
      <c r="O148" s="69">
        <f>COUNTA(O134:O147)</f>
        <v>14</v>
      </c>
      <c r="P148" s="69">
        <f t="shared" ref="P148" si="97">COUNTA(P134:P147)</f>
        <v>5</v>
      </c>
      <c r="Q148" s="69">
        <f t="shared" ref="Q148" si="98">COUNTA(Q134:Q147)</f>
        <v>5</v>
      </c>
      <c r="R148" s="69">
        <f t="shared" ref="R148:S148" si="99">COUNTA(R134:R147)</f>
        <v>0</v>
      </c>
      <c r="S148" s="69">
        <f t="shared" si="99"/>
        <v>0</v>
      </c>
      <c r="T148" s="69">
        <f t="shared" ref="T148" si="100">COUNTA(T134:T147)</f>
        <v>14</v>
      </c>
      <c r="U148" s="69">
        <f t="shared" ref="U148" si="101">COUNTA(U134:U147)</f>
        <v>0</v>
      </c>
      <c r="V148" s="69">
        <f t="shared" ref="V148" si="102">COUNTA(V134:V147)</f>
        <v>0</v>
      </c>
      <c r="W148" s="69">
        <f t="shared" ref="W148" si="103">COUNTA(W134:W147)</f>
        <v>0</v>
      </c>
      <c r="X148" s="69">
        <f t="shared" ref="X148" si="104">COUNTA(X134:X147)</f>
        <v>0</v>
      </c>
      <c r="Y148" s="69">
        <f t="shared" ref="Y148" si="105">COUNTA(Y134:Y147)</f>
        <v>0</v>
      </c>
      <c r="Z148" s="69">
        <f t="shared" ref="Z148:AA148" si="106">COUNTA(Z134:Z147)</f>
        <v>0</v>
      </c>
      <c r="AA148" s="69">
        <f t="shared" si="106"/>
        <v>0</v>
      </c>
      <c r="AB148" s="69">
        <f t="shared" ref="AB148" si="107">COUNTA(AB134:AB147)</f>
        <v>0</v>
      </c>
      <c r="AC148" s="69">
        <f t="shared" ref="AC148" si="108">COUNTA(AC134:AC147)</f>
        <v>0</v>
      </c>
      <c r="AD148" s="69">
        <f t="shared" ref="AD148:AE148" si="109">COUNTA(AD134:AD147)</f>
        <v>0</v>
      </c>
      <c r="AE148" s="69">
        <f t="shared" si="109"/>
        <v>0</v>
      </c>
      <c r="AF148" s="69">
        <f t="shared" ref="AF148" si="110">COUNTA(AF134:AF147)</f>
        <v>0</v>
      </c>
      <c r="AG148" s="69">
        <f t="shared" ref="AG148" si="111">COUNTA(AG134:AG147)</f>
        <v>0</v>
      </c>
      <c r="AH148" s="69">
        <f t="shared" ref="AH148" si="112">COUNTA(AH134:AH147)</f>
        <v>0</v>
      </c>
      <c r="AI148" s="69">
        <f t="shared" ref="AI148" si="113">COUNTA(AI134:AI147)</f>
        <v>0</v>
      </c>
      <c r="AJ148" s="69">
        <f t="shared" ref="AJ148" si="114">COUNTA(AJ134:AJ147)</f>
        <v>5</v>
      </c>
      <c r="AK148" s="69">
        <f t="shared" ref="AK148" si="115">COUNTA(AK134:AK147)</f>
        <v>0</v>
      </c>
      <c r="AL148" s="69">
        <f t="shared" ref="AL148:AM148" si="116">COUNTA(AL134:AL147)</f>
        <v>5</v>
      </c>
      <c r="AM148" s="69">
        <f t="shared" si="116"/>
        <v>0</v>
      </c>
    </row>
    <row r="149" spans="1:40" ht="18" customHeight="1" x14ac:dyDescent="0.2">
      <c r="A149" s="68"/>
      <c r="B149" s="68"/>
      <c r="C149" s="68"/>
      <c r="D149" s="69"/>
      <c r="E149" s="69"/>
      <c r="F149" s="4" t="s">
        <v>1840</v>
      </c>
      <c r="G149" s="71">
        <f>G148/14</f>
        <v>0</v>
      </c>
      <c r="H149" s="71">
        <f t="shared" ref="H149:AM149" si="117">H148/14</f>
        <v>1</v>
      </c>
      <c r="I149" s="71">
        <f t="shared" si="117"/>
        <v>1</v>
      </c>
      <c r="J149" s="71">
        <f t="shared" si="117"/>
        <v>0</v>
      </c>
      <c r="K149" s="71">
        <f t="shared" si="117"/>
        <v>0.35714285714285715</v>
      </c>
      <c r="L149" s="71">
        <f t="shared" si="117"/>
        <v>0.35714285714285715</v>
      </c>
      <c r="M149" s="71">
        <f t="shared" si="117"/>
        <v>0.35714285714285715</v>
      </c>
      <c r="N149" s="71">
        <f t="shared" si="117"/>
        <v>1</v>
      </c>
      <c r="O149" s="71">
        <f t="shared" si="117"/>
        <v>1</v>
      </c>
      <c r="P149" s="71">
        <f t="shared" si="117"/>
        <v>0.35714285714285715</v>
      </c>
      <c r="Q149" s="71">
        <f t="shared" si="117"/>
        <v>0.35714285714285715</v>
      </c>
      <c r="R149" s="71">
        <f t="shared" si="117"/>
        <v>0</v>
      </c>
      <c r="S149" s="71">
        <f t="shared" si="117"/>
        <v>0</v>
      </c>
      <c r="T149" s="71">
        <f t="shared" si="117"/>
        <v>1</v>
      </c>
      <c r="U149" s="71">
        <f t="shared" si="117"/>
        <v>0</v>
      </c>
      <c r="V149" s="71">
        <f t="shared" si="117"/>
        <v>0</v>
      </c>
      <c r="W149" s="71">
        <f>W148/14</f>
        <v>0</v>
      </c>
      <c r="X149" s="71">
        <f t="shared" si="117"/>
        <v>0</v>
      </c>
      <c r="Y149" s="71">
        <f t="shared" si="117"/>
        <v>0</v>
      </c>
      <c r="Z149" s="71">
        <f t="shared" si="117"/>
        <v>0</v>
      </c>
      <c r="AA149" s="71">
        <f t="shared" si="117"/>
        <v>0</v>
      </c>
      <c r="AB149" s="71">
        <f t="shared" si="117"/>
        <v>0</v>
      </c>
      <c r="AC149" s="71">
        <f t="shared" si="117"/>
        <v>0</v>
      </c>
      <c r="AD149" s="71">
        <f t="shared" si="117"/>
        <v>0</v>
      </c>
      <c r="AE149" s="71">
        <f t="shared" si="117"/>
        <v>0</v>
      </c>
      <c r="AF149" s="71">
        <f t="shared" si="117"/>
        <v>0</v>
      </c>
      <c r="AG149" s="71">
        <f t="shared" si="117"/>
        <v>0</v>
      </c>
      <c r="AH149" s="71">
        <f t="shared" si="117"/>
        <v>0</v>
      </c>
      <c r="AI149" s="71">
        <f t="shared" si="117"/>
        <v>0</v>
      </c>
      <c r="AJ149" s="71">
        <f t="shared" si="117"/>
        <v>0.35714285714285715</v>
      </c>
      <c r="AK149" s="71">
        <f t="shared" si="117"/>
        <v>0</v>
      </c>
      <c r="AL149" s="71">
        <f t="shared" si="117"/>
        <v>0.35714285714285715</v>
      </c>
      <c r="AM149" s="71">
        <f t="shared" si="117"/>
        <v>0</v>
      </c>
      <c r="AN149" s="74"/>
    </row>
    <row r="150" spans="1:40" x14ac:dyDescent="0.2">
      <c r="A150" s="7" t="s">
        <v>1456</v>
      </c>
      <c r="B150" s="7" t="s">
        <v>1457</v>
      </c>
      <c r="C150" s="7" t="s">
        <v>1458</v>
      </c>
      <c r="D150" s="11">
        <v>640935</v>
      </c>
      <c r="E150" s="11">
        <v>588</v>
      </c>
      <c r="F150" s="11">
        <v>628</v>
      </c>
      <c r="G150" s="11"/>
      <c r="H150" s="11" t="s">
        <v>35</v>
      </c>
      <c r="I150" s="11" t="s">
        <v>35</v>
      </c>
      <c r="J150" s="11" t="s">
        <v>35</v>
      </c>
      <c r="K150" s="11" t="s">
        <v>35</v>
      </c>
      <c r="L150" s="11" t="s">
        <v>35</v>
      </c>
      <c r="M150" s="11" t="s">
        <v>35</v>
      </c>
      <c r="N150" s="11" t="s">
        <v>35</v>
      </c>
      <c r="O150" s="11" t="s">
        <v>35</v>
      </c>
      <c r="P150" s="11"/>
      <c r="Q150" s="11"/>
      <c r="R150" s="11" t="s">
        <v>35</v>
      </c>
      <c r="S150" s="11" t="s">
        <v>35</v>
      </c>
      <c r="T150" s="11" t="s">
        <v>35</v>
      </c>
      <c r="U150" s="11"/>
      <c r="V150" s="11" t="s">
        <v>35</v>
      </c>
      <c r="W150" s="11"/>
      <c r="X150" s="11"/>
      <c r="Y150" s="11"/>
      <c r="Z150" s="11" t="s">
        <v>35</v>
      </c>
      <c r="AA150" s="11" t="s">
        <v>35</v>
      </c>
      <c r="AB150" s="11" t="s">
        <v>35</v>
      </c>
      <c r="AC150" s="11"/>
      <c r="AD150" s="11"/>
      <c r="AE150" s="11" t="s">
        <v>35</v>
      </c>
      <c r="AF150" s="11" t="s">
        <v>35</v>
      </c>
      <c r="AG150" s="11"/>
      <c r="AH150" s="11" t="s">
        <v>35</v>
      </c>
      <c r="AI150" s="11" t="s">
        <v>35</v>
      </c>
      <c r="AJ150" s="11"/>
      <c r="AK150" s="11"/>
      <c r="AL150" s="11"/>
      <c r="AM150" s="11" t="s">
        <v>35</v>
      </c>
    </row>
    <row r="151" spans="1:40" x14ac:dyDescent="0.2">
      <c r="A151" s="7" t="s">
        <v>1459</v>
      </c>
      <c r="B151" s="7" t="s">
        <v>1460</v>
      </c>
      <c r="C151" s="7" t="s">
        <v>1461</v>
      </c>
      <c r="D151" s="11">
        <v>640442</v>
      </c>
      <c r="E151" s="11">
        <v>593</v>
      </c>
      <c r="F151" s="11">
        <v>632</v>
      </c>
      <c r="G151" s="11"/>
      <c r="H151" s="11" t="s">
        <v>35</v>
      </c>
      <c r="I151" s="11" t="s">
        <v>35</v>
      </c>
      <c r="J151" s="11" t="s">
        <v>35</v>
      </c>
      <c r="K151" s="11" t="s">
        <v>35</v>
      </c>
      <c r="L151" s="11" t="s">
        <v>35</v>
      </c>
      <c r="M151" s="11" t="s">
        <v>35</v>
      </c>
      <c r="N151" s="11" t="s">
        <v>35</v>
      </c>
      <c r="O151" s="11" t="s">
        <v>35</v>
      </c>
      <c r="P151" s="11"/>
      <c r="Q151" s="11"/>
      <c r="R151" s="11" t="s">
        <v>35</v>
      </c>
      <c r="S151" s="11" t="s">
        <v>35</v>
      </c>
      <c r="T151" s="11" t="s">
        <v>35</v>
      </c>
      <c r="U151" s="11"/>
      <c r="V151" s="11"/>
      <c r="W151" s="11"/>
      <c r="X151" s="11"/>
      <c r="Y151" s="11" t="s">
        <v>35</v>
      </c>
      <c r="Z151" s="11" t="s">
        <v>35</v>
      </c>
      <c r="AA151" s="11" t="s">
        <v>35</v>
      </c>
      <c r="AB151" s="11" t="s">
        <v>35</v>
      </c>
      <c r="AC151" s="11"/>
      <c r="AD151" s="11"/>
      <c r="AE151" s="11" t="s">
        <v>35</v>
      </c>
      <c r="AF151" s="11" t="s">
        <v>35</v>
      </c>
      <c r="AG151" s="11"/>
      <c r="AH151" s="11" t="s">
        <v>35</v>
      </c>
      <c r="AI151" s="11" t="s">
        <v>35</v>
      </c>
      <c r="AJ151" s="11"/>
      <c r="AK151" s="11"/>
      <c r="AL151" s="11"/>
      <c r="AM151" s="11" t="s">
        <v>35</v>
      </c>
    </row>
    <row r="152" spans="1:40" x14ac:dyDescent="0.2">
      <c r="A152" s="7" t="s">
        <v>1462</v>
      </c>
      <c r="B152" s="7" t="s">
        <v>1463</v>
      </c>
      <c r="C152" s="7" t="s">
        <v>1464</v>
      </c>
      <c r="D152" s="11">
        <v>590336</v>
      </c>
      <c r="E152" s="11">
        <v>549</v>
      </c>
      <c r="F152" s="11">
        <v>590</v>
      </c>
      <c r="G152" s="11"/>
      <c r="H152" s="11" t="s">
        <v>35</v>
      </c>
      <c r="I152" s="11" t="s">
        <v>35</v>
      </c>
      <c r="J152" s="11" t="s">
        <v>35</v>
      </c>
      <c r="K152" s="11" t="s">
        <v>35</v>
      </c>
      <c r="L152" s="11" t="s">
        <v>35</v>
      </c>
      <c r="M152" s="11" t="s">
        <v>35</v>
      </c>
      <c r="N152" s="11" t="s">
        <v>35</v>
      </c>
      <c r="O152" s="11" t="s">
        <v>35</v>
      </c>
      <c r="P152" s="11"/>
      <c r="Q152" s="11"/>
      <c r="R152" s="11" t="s">
        <v>35</v>
      </c>
      <c r="S152" s="11" t="s">
        <v>35</v>
      </c>
      <c r="T152" s="11" t="s">
        <v>35</v>
      </c>
      <c r="U152" s="11"/>
      <c r="V152" s="11"/>
      <c r="W152" s="11"/>
      <c r="X152" s="11"/>
      <c r="Y152" s="11" t="s">
        <v>35</v>
      </c>
      <c r="Z152" s="11" t="s">
        <v>35</v>
      </c>
      <c r="AA152" s="11" t="s">
        <v>35</v>
      </c>
      <c r="AB152" s="11" t="s">
        <v>35</v>
      </c>
      <c r="AC152" s="11"/>
      <c r="AD152" s="11"/>
      <c r="AE152" s="11" t="s">
        <v>35</v>
      </c>
      <c r="AF152" s="11" t="s">
        <v>35</v>
      </c>
      <c r="AG152" s="11"/>
      <c r="AH152" s="11" t="s">
        <v>35</v>
      </c>
      <c r="AI152" s="11" t="s">
        <v>35</v>
      </c>
      <c r="AJ152" s="11"/>
      <c r="AK152" s="11"/>
      <c r="AL152" s="11"/>
      <c r="AM152" s="11"/>
    </row>
    <row r="153" spans="1:40" x14ac:dyDescent="0.2">
      <c r="A153" s="7" t="s">
        <v>1465</v>
      </c>
      <c r="B153" s="7" t="s">
        <v>1466</v>
      </c>
      <c r="C153" s="7" t="s">
        <v>1467</v>
      </c>
      <c r="D153" s="11">
        <v>609561</v>
      </c>
      <c r="E153" s="11">
        <v>553</v>
      </c>
      <c r="F153" s="11">
        <v>590</v>
      </c>
      <c r="G153" s="11"/>
      <c r="H153" s="11" t="s">
        <v>35</v>
      </c>
      <c r="I153" s="11" t="s">
        <v>35</v>
      </c>
      <c r="J153" s="11" t="s">
        <v>35</v>
      </c>
      <c r="K153" s="11" t="s">
        <v>35</v>
      </c>
      <c r="L153" s="11" t="s">
        <v>35</v>
      </c>
      <c r="M153" s="11" t="s">
        <v>35</v>
      </c>
      <c r="N153" s="11" t="s">
        <v>35</v>
      </c>
      <c r="O153" s="11" t="s">
        <v>35</v>
      </c>
      <c r="P153" s="11"/>
      <c r="Q153" s="11"/>
      <c r="R153" s="11" t="s">
        <v>35</v>
      </c>
      <c r="S153" s="11" t="s">
        <v>35</v>
      </c>
      <c r="T153" s="11" t="s">
        <v>35</v>
      </c>
      <c r="U153" s="11"/>
      <c r="V153" s="11"/>
      <c r="W153" s="11"/>
      <c r="X153" s="11"/>
      <c r="Y153" s="11" t="s">
        <v>35</v>
      </c>
      <c r="Z153" s="11" t="s">
        <v>35</v>
      </c>
      <c r="AA153" s="11" t="s">
        <v>35</v>
      </c>
      <c r="AB153" s="11" t="s">
        <v>35</v>
      </c>
      <c r="AC153" s="11"/>
      <c r="AD153" s="11"/>
      <c r="AE153" s="11" t="s">
        <v>35</v>
      </c>
      <c r="AF153" s="11" t="s">
        <v>35</v>
      </c>
      <c r="AG153" s="11"/>
      <c r="AH153" s="11" t="s">
        <v>35</v>
      </c>
      <c r="AI153" s="11" t="s">
        <v>35</v>
      </c>
      <c r="AJ153" s="11"/>
      <c r="AK153" s="11"/>
      <c r="AL153" s="11"/>
      <c r="AM153" s="11"/>
    </row>
    <row r="154" spans="1:40" x14ac:dyDescent="0.2">
      <c r="A154" s="7" t="s">
        <v>1468</v>
      </c>
      <c r="B154" s="7" t="s">
        <v>1469</v>
      </c>
      <c r="C154" s="7" t="s">
        <v>1470</v>
      </c>
      <c r="D154" s="11">
        <v>632588</v>
      </c>
      <c r="E154" s="11">
        <v>581</v>
      </c>
      <c r="F154" s="11">
        <v>620</v>
      </c>
      <c r="G154" s="11"/>
      <c r="H154" s="11" t="s">
        <v>35</v>
      </c>
      <c r="I154" s="11" t="s">
        <v>35</v>
      </c>
      <c r="J154" s="11" t="s">
        <v>35</v>
      </c>
      <c r="K154" s="11" t="s">
        <v>35</v>
      </c>
      <c r="L154" s="11" t="s">
        <v>35</v>
      </c>
      <c r="M154" s="11" t="s">
        <v>35</v>
      </c>
      <c r="N154" s="11" t="s">
        <v>35</v>
      </c>
      <c r="O154" s="11" t="s">
        <v>35</v>
      </c>
      <c r="P154" s="11"/>
      <c r="Q154" s="11"/>
      <c r="R154" s="11" t="s">
        <v>35</v>
      </c>
      <c r="S154" s="11" t="s">
        <v>35</v>
      </c>
      <c r="T154" s="11" t="s">
        <v>35</v>
      </c>
      <c r="U154" s="11"/>
      <c r="V154" s="11" t="s">
        <v>35</v>
      </c>
      <c r="W154" s="11"/>
      <c r="X154" s="11"/>
      <c r="Y154" s="11"/>
      <c r="Z154" s="11" t="s">
        <v>35</v>
      </c>
      <c r="AA154" s="11" t="s">
        <v>35</v>
      </c>
      <c r="AB154" s="11" t="s">
        <v>35</v>
      </c>
      <c r="AC154" s="11"/>
      <c r="AD154" s="11"/>
      <c r="AE154" s="11" t="s">
        <v>35</v>
      </c>
      <c r="AF154" s="11" t="s">
        <v>35</v>
      </c>
      <c r="AG154" s="11"/>
      <c r="AH154" s="11" t="s">
        <v>35</v>
      </c>
      <c r="AI154" s="11" t="s">
        <v>35</v>
      </c>
      <c r="AJ154" s="11"/>
      <c r="AK154" s="11"/>
      <c r="AL154" s="11"/>
      <c r="AM154" s="11" t="s">
        <v>35</v>
      </c>
    </row>
    <row r="155" spans="1:40" x14ac:dyDescent="0.2">
      <c r="A155" s="7" t="s">
        <v>1471</v>
      </c>
      <c r="B155" s="7" t="s">
        <v>1472</v>
      </c>
      <c r="C155" s="7" t="s">
        <v>1473</v>
      </c>
      <c r="D155" s="11">
        <v>638184</v>
      </c>
      <c r="E155" s="11">
        <v>592</v>
      </c>
      <c r="F155" s="11">
        <v>633</v>
      </c>
      <c r="G155" s="11"/>
      <c r="H155" s="11" t="s">
        <v>35</v>
      </c>
      <c r="I155" s="11" t="s">
        <v>35</v>
      </c>
      <c r="J155" s="11" t="s">
        <v>35</v>
      </c>
      <c r="K155" s="11" t="s">
        <v>35</v>
      </c>
      <c r="L155" s="11" t="s">
        <v>35</v>
      </c>
      <c r="M155" s="11" t="s">
        <v>35</v>
      </c>
      <c r="N155" s="11" t="s">
        <v>35</v>
      </c>
      <c r="O155" s="11" t="s">
        <v>35</v>
      </c>
      <c r="P155" s="11"/>
      <c r="Q155" s="11"/>
      <c r="R155" s="11" t="s">
        <v>35</v>
      </c>
      <c r="S155" s="11" t="s">
        <v>35</v>
      </c>
      <c r="T155" s="11" t="s">
        <v>35</v>
      </c>
      <c r="U155" s="11"/>
      <c r="V155" s="11"/>
      <c r="W155" s="11"/>
      <c r="X155" s="11"/>
      <c r="Y155" s="11" t="s">
        <v>35</v>
      </c>
      <c r="Z155" s="11" t="s">
        <v>35</v>
      </c>
      <c r="AA155" s="11" t="s">
        <v>35</v>
      </c>
      <c r="AB155" s="11" t="s">
        <v>35</v>
      </c>
      <c r="AC155" s="11"/>
      <c r="AD155" s="11"/>
      <c r="AE155" s="11" t="s">
        <v>35</v>
      </c>
      <c r="AF155" s="11" t="s">
        <v>35</v>
      </c>
      <c r="AG155" s="11"/>
      <c r="AH155" s="11" t="s">
        <v>35</v>
      </c>
      <c r="AI155" s="11" t="s">
        <v>35</v>
      </c>
      <c r="AJ155" s="11"/>
      <c r="AK155" s="11"/>
      <c r="AL155" s="11"/>
      <c r="AM155" s="11" t="s">
        <v>35</v>
      </c>
    </row>
    <row r="156" spans="1:40" x14ac:dyDescent="0.2">
      <c r="A156" s="7" t="s">
        <v>1474</v>
      </c>
      <c r="B156" s="7" t="s">
        <v>1475</v>
      </c>
      <c r="C156" s="7" t="s">
        <v>1476</v>
      </c>
      <c r="D156" s="11">
        <v>632490</v>
      </c>
      <c r="E156" s="11">
        <v>581</v>
      </c>
      <c r="F156" s="11">
        <v>621</v>
      </c>
      <c r="G156" s="11"/>
      <c r="H156" s="11" t="s">
        <v>35</v>
      </c>
      <c r="I156" s="11" t="s">
        <v>35</v>
      </c>
      <c r="J156" s="11" t="s">
        <v>35</v>
      </c>
      <c r="K156" s="11" t="s">
        <v>35</v>
      </c>
      <c r="L156" s="11" t="s">
        <v>35</v>
      </c>
      <c r="M156" s="11" t="s">
        <v>35</v>
      </c>
      <c r="N156" s="11" t="s">
        <v>35</v>
      </c>
      <c r="O156" s="11" t="s">
        <v>35</v>
      </c>
      <c r="P156" s="11"/>
      <c r="Q156" s="11"/>
      <c r="R156" s="11" t="s">
        <v>35</v>
      </c>
      <c r="S156" s="11" t="s">
        <v>35</v>
      </c>
      <c r="T156" s="11" t="s">
        <v>35</v>
      </c>
      <c r="U156" s="11"/>
      <c r="V156" s="11" t="s">
        <v>35</v>
      </c>
      <c r="W156" s="11"/>
      <c r="X156" s="11"/>
      <c r="Y156" s="11"/>
      <c r="Z156" s="11" t="s">
        <v>35</v>
      </c>
      <c r="AA156" s="11" t="s">
        <v>35</v>
      </c>
      <c r="AB156" s="11" t="s">
        <v>35</v>
      </c>
      <c r="AC156" s="11"/>
      <c r="AD156" s="11"/>
      <c r="AE156" s="11" t="s">
        <v>35</v>
      </c>
      <c r="AF156" s="11" t="s">
        <v>35</v>
      </c>
      <c r="AG156" s="11"/>
      <c r="AH156" s="11" t="s">
        <v>35</v>
      </c>
      <c r="AI156" s="11" t="s">
        <v>35</v>
      </c>
      <c r="AJ156" s="11"/>
      <c r="AK156" s="11"/>
      <c r="AL156" s="11"/>
      <c r="AM156" s="11" t="s">
        <v>35</v>
      </c>
    </row>
    <row r="157" spans="1:40" x14ac:dyDescent="0.2">
      <c r="A157" s="7" t="s">
        <v>1477</v>
      </c>
      <c r="B157" s="7" t="s">
        <v>1478</v>
      </c>
      <c r="C157" s="7" t="s">
        <v>1479</v>
      </c>
      <c r="D157" s="11">
        <v>626626</v>
      </c>
      <c r="E157" s="11">
        <v>587</v>
      </c>
      <c r="F157" s="11">
        <v>628</v>
      </c>
      <c r="G157" s="11"/>
      <c r="H157" s="11" t="s">
        <v>35</v>
      </c>
      <c r="I157" s="11" t="s">
        <v>35</v>
      </c>
      <c r="J157" s="11" t="s">
        <v>35</v>
      </c>
      <c r="K157" s="11" t="s">
        <v>35</v>
      </c>
      <c r="L157" s="11" t="s">
        <v>35</v>
      </c>
      <c r="M157" s="11" t="s">
        <v>35</v>
      </c>
      <c r="N157" s="11" t="s">
        <v>35</v>
      </c>
      <c r="O157" s="11" t="s">
        <v>35</v>
      </c>
      <c r="P157" s="11"/>
      <c r="Q157" s="11"/>
      <c r="R157" s="11" t="s">
        <v>35</v>
      </c>
      <c r="S157" s="11" t="s">
        <v>35</v>
      </c>
      <c r="T157" s="11" t="s">
        <v>35</v>
      </c>
      <c r="U157" s="11"/>
      <c r="V157" s="11" t="s">
        <v>35</v>
      </c>
      <c r="W157" s="11"/>
      <c r="X157" s="11"/>
      <c r="Y157" s="11"/>
      <c r="Z157" s="11" t="s">
        <v>35</v>
      </c>
      <c r="AA157" s="11" t="s">
        <v>35</v>
      </c>
      <c r="AB157" s="11" t="s">
        <v>35</v>
      </c>
      <c r="AC157" s="11"/>
      <c r="AD157" s="11"/>
      <c r="AE157" s="11" t="s">
        <v>35</v>
      </c>
      <c r="AF157" s="11" t="s">
        <v>35</v>
      </c>
      <c r="AG157" s="11"/>
      <c r="AH157" s="11" t="s">
        <v>35</v>
      </c>
      <c r="AI157" s="11" t="s">
        <v>35</v>
      </c>
      <c r="AJ157" s="11"/>
      <c r="AK157" s="11"/>
      <c r="AL157" s="11"/>
      <c r="AM157" s="11"/>
    </row>
    <row r="158" spans="1:40" x14ac:dyDescent="0.2">
      <c r="A158" s="7" t="s">
        <v>1480</v>
      </c>
      <c r="B158" s="7" t="s">
        <v>1481</v>
      </c>
      <c r="C158" s="7" t="s">
        <v>1482</v>
      </c>
      <c r="D158" s="11">
        <v>632370</v>
      </c>
      <c r="E158" s="11">
        <v>585</v>
      </c>
      <c r="F158" s="11">
        <v>626</v>
      </c>
      <c r="G158" s="11"/>
      <c r="H158" s="11" t="s">
        <v>35</v>
      </c>
      <c r="I158" s="11" t="s">
        <v>35</v>
      </c>
      <c r="J158" s="11" t="s">
        <v>35</v>
      </c>
      <c r="K158" s="11" t="s">
        <v>35</v>
      </c>
      <c r="L158" s="11" t="s">
        <v>35</v>
      </c>
      <c r="M158" s="11" t="s">
        <v>35</v>
      </c>
      <c r="N158" s="11" t="s">
        <v>35</v>
      </c>
      <c r="O158" s="11" t="s">
        <v>35</v>
      </c>
      <c r="P158" s="11"/>
      <c r="Q158" s="11"/>
      <c r="R158" s="11" t="s">
        <v>35</v>
      </c>
      <c r="S158" s="11" t="s">
        <v>35</v>
      </c>
      <c r="T158" s="11" t="s">
        <v>35</v>
      </c>
      <c r="U158" s="11"/>
      <c r="V158" s="11" t="s">
        <v>35</v>
      </c>
      <c r="W158" s="11"/>
      <c r="X158" s="11"/>
      <c r="Y158" s="11"/>
      <c r="Z158" s="11" t="s">
        <v>35</v>
      </c>
      <c r="AA158" s="11" t="s">
        <v>35</v>
      </c>
      <c r="AB158" s="11" t="s">
        <v>35</v>
      </c>
      <c r="AC158" s="11"/>
      <c r="AD158" s="11"/>
      <c r="AE158" s="11" t="s">
        <v>35</v>
      </c>
      <c r="AF158" s="11" t="s">
        <v>35</v>
      </c>
      <c r="AG158" s="11"/>
      <c r="AH158" s="11" t="s">
        <v>35</v>
      </c>
      <c r="AI158" s="11" t="s">
        <v>35</v>
      </c>
      <c r="AJ158" s="11"/>
      <c r="AK158" s="11"/>
      <c r="AL158" s="11"/>
      <c r="AM158" s="11" t="s">
        <v>35</v>
      </c>
    </row>
    <row r="159" spans="1:40" x14ac:dyDescent="0.2">
      <c r="A159" s="7" t="s">
        <v>1483</v>
      </c>
      <c r="B159" s="7" t="s">
        <v>1484</v>
      </c>
      <c r="C159" s="7" t="s">
        <v>1485</v>
      </c>
      <c r="D159" s="11">
        <v>615935</v>
      </c>
      <c r="E159" s="11">
        <v>556</v>
      </c>
      <c r="F159" s="11">
        <v>595</v>
      </c>
      <c r="G159" s="11"/>
      <c r="H159" s="11" t="s">
        <v>35</v>
      </c>
      <c r="I159" s="11" t="s">
        <v>35</v>
      </c>
      <c r="J159" s="11" t="s">
        <v>35</v>
      </c>
      <c r="K159" s="11" t="s">
        <v>35</v>
      </c>
      <c r="L159" s="11" t="s">
        <v>35</v>
      </c>
      <c r="M159" s="11" t="s">
        <v>35</v>
      </c>
      <c r="N159" s="11" t="s">
        <v>35</v>
      </c>
      <c r="O159" s="11" t="s">
        <v>35</v>
      </c>
      <c r="P159" s="11"/>
      <c r="Q159" s="11"/>
      <c r="R159" s="11" t="s">
        <v>35</v>
      </c>
      <c r="S159" s="11" t="s">
        <v>35</v>
      </c>
      <c r="T159" s="11" t="s">
        <v>35</v>
      </c>
      <c r="U159" s="11"/>
      <c r="V159" s="11" t="s">
        <v>35</v>
      </c>
      <c r="W159" s="11"/>
      <c r="X159" s="11"/>
      <c r="Y159" s="11"/>
      <c r="Z159" s="11" t="s">
        <v>35</v>
      </c>
      <c r="AA159" s="11" t="s">
        <v>35</v>
      </c>
      <c r="AB159" s="11" t="s">
        <v>35</v>
      </c>
      <c r="AC159" s="11"/>
      <c r="AD159" s="11"/>
      <c r="AE159" s="11" t="s">
        <v>35</v>
      </c>
      <c r="AF159" s="11" t="s">
        <v>35</v>
      </c>
      <c r="AG159" s="11"/>
      <c r="AH159" s="11" t="s">
        <v>35</v>
      </c>
      <c r="AI159" s="11" t="s">
        <v>35</v>
      </c>
      <c r="AJ159" s="11"/>
      <c r="AK159" s="11"/>
      <c r="AL159" s="11"/>
      <c r="AM159" s="11"/>
    </row>
    <row r="160" spans="1:40" x14ac:dyDescent="0.2">
      <c r="A160" s="7" t="s">
        <v>1486</v>
      </c>
      <c r="B160" s="7" t="s">
        <v>1487</v>
      </c>
      <c r="C160" s="7" t="s">
        <v>1488</v>
      </c>
      <c r="D160" s="11">
        <v>614315</v>
      </c>
      <c r="E160" s="11">
        <v>560</v>
      </c>
      <c r="F160" s="11">
        <v>598</v>
      </c>
      <c r="G160" s="11"/>
      <c r="H160" s="11" t="s">
        <v>35</v>
      </c>
      <c r="I160" s="11" t="s">
        <v>35</v>
      </c>
      <c r="J160" s="11" t="s">
        <v>35</v>
      </c>
      <c r="K160" s="11" t="s">
        <v>35</v>
      </c>
      <c r="L160" s="11" t="s">
        <v>35</v>
      </c>
      <c r="M160" s="11" t="s">
        <v>35</v>
      </c>
      <c r="N160" s="11" t="s">
        <v>35</v>
      </c>
      <c r="O160" s="11" t="s">
        <v>35</v>
      </c>
      <c r="P160" s="11"/>
      <c r="Q160" s="11"/>
      <c r="R160" s="11" t="s">
        <v>35</v>
      </c>
      <c r="S160" s="11" t="s">
        <v>35</v>
      </c>
      <c r="T160" s="11" t="s">
        <v>35</v>
      </c>
      <c r="U160" s="11"/>
      <c r="V160" s="11" t="s">
        <v>35</v>
      </c>
      <c r="W160" s="11"/>
      <c r="X160" s="11"/>
      <c r="Y160" s="11"/>
      <c r="Z160" s="11" t="s">
        <v>35</v>
      </c>
      <c r="AA160" s="11" t="s">
        <v>35</v>
      </c>
      <c r="AB160" s="11" t="s">
        <v>35</v>
      </c>
      <c r="AC160" s="11"/>
      <c r="AD160" s="11"/>
      <c r="AE160" s="11" t="s">
        <v>35</v>
      </c>
      <c r="AF160" s="11" t="s">
        <v>35</v>
      </c>
      <c r="AG160" s="11"/>
      <c r="AH160" s="11" t="s">
        <v>35</v>
      </c>
      <c r="AI160" s="11" t="s">
        <v>35</v>
      </c>
      <c r="AJ160" s="11"/>
      <c r="AK160" s="11"/>
      <c r="AL160" s="11"/>
      <c r="AM160" s="11"/>
    </row>
    <row r="161" spans="1:39" x14ac:dyDescent="0.2">
      <c r="A161" s="7" t="s">
        <v>1489</v>
      </c>
      <c r="B161" s="7" t="s">
        <v>1490</v>
      </c>
      <c r="C161" s="7" t="s">
        <v>1491</v>
      </c>
      <c r="D161" s="11">
        <v>609317</v>
      </c>
      <c r="E161" s="11">
        <v>555</v>
      </c>
      <c r="F161" s="11">
        <v>593</v>
      </c>
      <c r="G161" s="11"/>
      <c r="H161" s="11" t="s">
        <v>35</v>
      </c>
      <c r="I161" s="11" t="s">
        <v>35</v>
      </c>
      <c r="J161" s="11" t="s">
        <v>35</v>
      </c>
      <c r="K161" s="11" t="s">
        <v>35</v>
      </c>
      <c r="L161" s="11" t="s">
        <v>35</v>
      </c>
      <c r="M161" s="11" t="s">
        <v>35</v>
      </c>
      <c r="N161" s="11" t="s">
        <v>35</v>
      </c>
      <c r="O161" s="11" t="s">
        <v>35</v>
      </c>
      <c r="P161" s="11"/>
      <c r="Q161" s="11"/>
      <c r="R161" s="11" t="s">
        <v>35</v>
      </c>
      <c r="S161" s="11" t="s">
        <v>35</v>
      </c>
      <c r="T161" s="11" t="s">
        <v>35</v>
      </c>
      <c r="U161" s="11"/>
      <c r="V161" s="11"/>
      <c r="W161" s="11"/>
      <c r="X161" s="11"/>
      <c r="Y161" s="11" t="s">
        <v>35</v>
      </c>
      <c r="Z161" s="11" t="s">
        <v>35</v>
      </c>
      <c r="AA161" s="11" t="s">
        <v>35</v>
      </c>
      <c r="AB161" s="11" t="s">
        <v>35</v>
      </c>
      <c r="AC161" s="11"/>
      <c r="AD161" s="11"/>
      <c r="AE161" s="11" t="s">
        <v>35</v>
      </c>
      <c r="AF161" s="11" t="s">
        <v>35</v>
      </c>
      <c r="AG161" s="11"/>
      <c r="AH161" s="11" t="s">
        <v>35</v>
      </c>
      <c r="AI161" s="11" t="s">
        <v>35</v>
      </c>
      <c r="AJ161" s="11"/>
      <c r="AK161" s="11"/>
      <c r="AL161" s="11"/>
      <c r="AM161" s="11"/>
    </row>
    <row r="162" spans="1:39" x14ac:dyDescent="0.2">
      <c r="A162" s="7" t="s">
        <v>1492</v>
      </c>
      <c r="B162" s="7" t="s">
        <v>1493</v>
      </c>
      <c r="C162" s="7" t="s">
        <v>1494</v>
      </c>
      <c r="D162" s="11">
        <v>613869</v>
      </c>
      <c r="E162" s="11">
        <v>559</v>
      </c>
      <c r="F162" s="11">
        <v>597</v>
      </c>
      <c r="G162" s="11"/>
      <c r="H162" s="11" t="s">
        <v>35</v>
      </c>
      <c r="I162" s="11" t="s">
        <v>35</v>
      </c>
      <c r="J162" s="11" t="s">
        <v>35</v>
      </c>
      <c r="K162" s="11" t="s">
        <v>35</v>
      </c>
      <c r="L162" s="11" t="s">
        <v>35</v>
      </c>
      <c r="M162" s="11" t="s">
        <v>35</v>
      </c>
      <c r="N162" s="11" t="s">
        <v>35</v>
      </c>
      <c r="O162" s="11" t="s">
        <v>35</v>
      </c>
      <c r="P162" s="11"/>
      <c r="Q162" s="11"/>
      <c r="R162" s="11" t="s">
        <v>35</v>
      </c>
      <c r="S162" s="11" t="s">
        <v>35</v>
      </c>
      <c r="T162" s="11" t="s">
        <v>35</v>
      </c>
      <c r="U162" s="11"/>
      <c r="V162" s="11" t="s">
        <v>35</v>
      </c>
      <c r="W162" s="11"/>
      <c r="X162" s="11"/>
      <c r="Y162" s="11"/>
      <c r="Z162" s="11" t="s">
        <v>35</v>
      </c>
      <c r="AA162" s="11" t="s">
        <v>35</v>
      </c>
      <c r="AB162" s="11" t="s">
        <v>35</v>
      </c>
      <c r="AC162" s="11"/>
      <c r="AD162" s="11"/>
      <c r="AE162" s="11" t="s">
        <v>35</v>
      </c>
      <c r="AF162" s="11" t="s">
        <v>35</v>
      </c>
      <c r="AG162" s="11"/>
      <c r="AH162" s="11" t="s">
        <v>35</v>
      </c>
      <c r="AI162" s="11" t="s">
        <v>35</v>
      </c>
      <c r="AJ162" s="11"/>
      <c r="AK162" s="11"/>
      <c r="AL162" s="11"/>
      <c r="AM162" s="11"/>
    </row>
    <row r="163" spans="1:39" x14ac:dyDescent="0.2">
      <c r="A163" s="7" t="s">
        <v>1495</v>
      </c>
      <c r="B163" s="7" t="s">
        <v>1496</v>
      </c>
      <c r="C163" s="7" t="s">
        <v>1497</v>
      </c>
      <c r="D163" s="11">
        <v>614149</v>
      </c>
      <c r="E163" s="11">
        <v>557</v>
      </c>
      <c r="F163" s="11">
        <v>595</v>
      </c>
      <c r="G163" s="11"/>
      <c r="H163" s="11" t="s">
        <v>35</v>
      </c>
      <c r="I163" s="11" t="s">
        <v>35</v>
      </c>
      <c r="J163" s="11" t="s">
        <v>35</v>
      </c>
      <c r="K163" s="11" t="s">
        <v>35</v>
      </c>
      <c r="L163" s="11" t="s">
        <v>35</v>
      </c>
      <c r="M163" s="11" t="s">
        <v>35</v>
      </c>
      <c r="N163" s="11" t="s">
        <v>35</v>
      </c>
      <c r="O163" s="11" t="s">
        <v>35</v>
      </c>
      <c r="P163" s="11"/>
      <c r="Q163" s="11"/>
      <c r="R163" s="11" t="s">
        <v>35</v>
      </c>
      <c r="S163" s="11" t="s">
        <v>35</v>
      </c>
      <c r="T163" s="11" t="s">
        <v>35</v>
      </c>
      <c r="U163" s="11"/>
      <c r="V163" s="11" t="s">
        <v>35</v>
      </c>
      <c r="W163" s="11"/>
      <c r="X163" s="11"/>
      <c r="Y163" s="11"/>
      <c r="Z163" s="11" t="s">
        <v>35</v>
      </c>
      <c r="AA163" s="11" t="s">
        <v>35</v>
      </c>
      <c r="AB163" s="11" t="s">
        <v>35</v>
      </c>
      <c r="AC163" s="11"/>
      <c r="AD163" s="11"/>
      <c r="AE163" s="11" t="s">
        <v>35</v>
      </c>
      <c r="AF163" s="11" t="s">
        <v>35</v>
      </c>
      <c r="AG163" s="11"/>
      <c r="AH163" s="11" t="s">
        <v>35</v>
      </c>
      <c r="AI163" s="11" t="s">
        <v>35</v>
      </c>
      <c r="AJ163" s="11"/>
      <c r="AK163" s="11"/>
      <c r="AL163" s="11"/>
      <c r="AM163" s="11"/>
    </row>
    <row r="164" spans="1:39" x14ac:dyDescent="0.2">
      <c r="A164" s="7" t="s">
        <v>1498</v>
      </c>
      <c r="B164" s="7" t="s">
        <v>1499</v>
      </c>
      <c r="C164" s="7" t="s">
        <v>1500</v>
      </c>
      <c r="D164" s="11">
        <v>612964</v>
      </c>
      <c r="E164" s="11">
        <v>554</v>
      </c>
      <c r="F164" s="11">
        <v>591</v>
      </c>
      <c r="G164" s="11"/>
      <c r="H164" s="11" t="s">
        <v>35</v>
      </c>
      <c r="I164" s="11" t="s">
        <v>35</v>
      </c>
      <c r="J164" s="11" t="s">
        <v>35</v>
      </c>
      <c r="K164" s="11" t="s">
        <v>35</v>
      </c>
      <c r="L164" s="11" t="s">
        <v>35</v>
      </c>
      <c r="M164" s="11" t="s">
        <v>35</v>
      </c>
      <c r="N164" s="11" t="s">
        <v>35</v>
      </c>
      <c r="O164" s="11" t="s">
        <v>35</v>
      </c>
      <c r="P164" s="11"/>
      <c r="Q164" s="11"/>
      <c r="R164" s="11" t="s">
        <v>35</v>
      </c>
      <c r="S164" s="11" t="s">
        <v>35</v>
      </c>
      <c r="T164" s="11" t="s">
        <v>35</v>
      </c>
      <c r="U164" s="11"/>
      <c r="V164" s="11" t="s">
        <v>35</v>
      </c>
      <c r="W164" s="11"/>
      <c r="X164" s="11"/>
      <c r="Y164" s="11"/>
      <c r="Z164" s="11" t="s">
        <v>35</v>
      </c>
      <c r="AA164" s="11" t="s">
        <v>35</v>
      </c>
      <c r="AB164" s="11" t="s">
        <v>35</v>
      </c>
      <c r="AC164" s="11"/>
      <c r="AD164" s="11"/>
      <c r="AE164" s="11" t="s">
        <v>35</v>
      </c>
      <c r="AF164" s="11" t="s">
        <v>35</v>
      </c>
      <c r="AG164" s="11"/>
      <c r="AH164" s="11" t="s">
        <v>35</v>
      </c>
      <c r="AI164" s="11" t="s">
        <v>35</v>
      </c>
      <c r="AJ164" s="11"/>
      <c r="AK164" s="11"/>
      <c r="AL164" s="11"/>
      <c r="AM164" s="11"/>
    </row>
    <row r="165" spans="1:39" x14ac:dyDescent="0.2">
      <c r="A165" s="7" t="s">
        <v>1501</v>
      </c>
      <c r="B165" s="7" t="s">
        <v>1502</v>
      </c>
      <c r="C165" s="7" t="s">
        <v>1503</v>
      </c>
      <c r="D165" s="11">
        <v>613221</v>
      </c>
      <c r="E165" s="11">
        <v>554</v>
      </c>
      <c r="F165" s="11">
        <v>592</v>
      </c>
      <c r="G165" s="11"/>
      <c r="H165" s="11" t="s">
        <v>35</v>
      </c>
      <c r="I165" s="11" t="s">
        <v>35</v>
      </c>
      <c r="J165" s="11" t="s">
        <v>35</v>
      </c>
      <c r="K165" s="11" t="s">
        <v>35</v>
      </c>
      <c r="L165" s="11" t="s">
        <v>35</v>
      </c>
      <c r="M165" s="11" t="s">
        <v>35</v>
      </c>
      <c r="N165" s="11" t="s">
        <v>35</v>
      </c>
      <c r="O165" s="11" t="s">
        <v>35</v>
      </c>
      <c r="P165" s="11"/>
      <c r="Q165" s="11"/>
      <c r="R165" s="11" t="s">
        <v>35</v>
      </c>
      <c r="S165" s="11" t="s">
        <v>35</v>
      </c>
      <c r="T165" s="11" t="s">
        <v>35</v>
      </c>
      <c r="U165" s="11"/>
      <c r="V165" s="11" t="s">
        <v>35</v>
      </c>
      <c r="W165" s="11"/>
      <c r="X165" s="11"/>
      <c r="Y165" s="11"/>
      <c r="Z165" s="11" t="s">
        <v>35</v>
      </c>
      <c r="AA165" s="11" t="s">
        <v>35</v>
      </c>
      <c r="AB165" s="11" t="s">
        <v>35</v>
      </c>
      <c r="AC165" s="11"/>
      <c r="AD165" s="11"/>
      <c r="AE165" s="11" t="s">
        <v>35</v>
      </c>
      <c r="AF165" s="11" t="s">
        <v>35</v>
      </c>
      <c r="AG165" s="11"/>
      <c r="AH165" s="11" t="s">
        <v>35</v>
      </c>
      <c r="AI165" s="11" t="s">
        <v>35</v>
      </c>
      <c r="AJ165" s="11"/>
      <c r="AK165" s="11"/>
      <c r="AL165" s="11"/>
      <c r="AM165" s="11"/>
    </row>
    <row r="166" spans="1:39" x14ac:dyDescent="0.2">
      <c r="A166" s="7" t="s">
        <v>1504</v>
      </c>
      <c r="B166" s="7" t="s">
        <v>1505</v>
      </c>
      <c r="C166" s="7" t="s">
        <v>1506</v>
      </c>
      <c r="D166" s="11">
        <v>612671</v>
      </c>
      <c r="E166" s="11">
        <v>556</v>
      </c>
      <c r="F166" s="11">
        <v>593</v>
      </c>
      <c r="G166" s="11"/>
      <c r="H166" s="11" t="s">
        <v>35</v>
      </c>
      <c r="I166" s="11" t="s">
        <v>35</v>
      </c>
      <c r="J166" s="11" t="s">
        <v>35</v>
      </c>
      <c r="K166" s="11" t="s">
        <v>35</v>
      </c>
      <c r="L166" s="11" t="s">
        <v>35</v>
      </c>
      <c r="M166" s="11" t="s">
        <v>35</v>
      </c>
      <c r="N166" s="11" t="s">
        <v>35</v>
      </c>
      <c r="O166" s="11" t="s">
        <v>35</v>
      </c>
      <c r="P166" s="11"/>
      <c r="Q166" s="11"/>
      <c r="R166" s="11" t="s">
        <v>35</v>
      </c>
      <c r="S166" s="11" t="s">
        <v>35</v>
      </c>
      <c r="T166" s="11" t="s">
        <v>35</v>
      </c>
      <c r="U166" s="11"/>
      <c r="V166" s="11" t="s">
        <v>35</v>
      </c>
      <c r="W166" s="11"/>
      <c r="X166" s="11"/>
      <c r="Y166" s="11"/>
      <c r="Z166" s="11" t="s">
        <v>35</v>
      </c>
      <c r="AA166" s="11" t="s">
        <v>35</v>
      </c>
      <c r="AB166" s="11" t="s">
        <v>35</v>
      </c>
      <c r="AC166" s="11"/>
      <c r="AD166" s="11"/>
      <c r="AE166" s="11" t="s">
        <v>35</v>
      </c>
      <c r="AF166" s="11" t="s">
        <v>35</v>
      </c>
      <c r="AG166" s="11"/>
      <c r="AH166" s="11" t="s">
        <v>35</v>
      </c>
      <c r="AI166" s="11" t="s">
        <v>35</v>
      </c>
      <c r="AJ166" s="11"/>
      <c r="AK166" s="11"/>
      <c r="AL166" s="11"/>
      <c r="AM166" s="11"/>
    </row>
    <row r="167" spans="1:39" x14ac:dyDescent="0.2">
      <c r="A167" s="7" t="s">
        <v>1507</v>
      </c>
      <c r="B167" s="7" t="s">
        <v>1508</v>
      </c>
      <c r="C167" s="7" t="s">
        <v>1509</v>
      </c>
      <c r="D167" s="11">
        <v>637356</v>
      </c>
      <c r="E167" s="11">
        <v>592</v>
      </c>
      <c r="F167" s="11">
        <v>632</v>
      </c>
      <c r="G167" s="11"/>
      <c r="H167" s="11" t="s">
        <v>35</v>
      </c>
      <c r="I167" s="11" t="s">
        <v>35</v>
      </c>
      <c r="J167" s="11" t="s">
        <v>35</v>
      </c>
      <c r="K167" s="11" t="s">
        <v>35</v>
      </c>
      <c r="L167" s="11" t="s">
        <v>35</v>
      </c>
      <c r="M167" s="11" t="s">
        <v>35</v>
      </c>
      <c r="N167" s="11" t="s">
        <v>35</v>
      </c>
      <c r="O167" s="11" t="s">
        <v>35</v>
      </c>
      <c r="P167" s="11"/>
      <c r="Q167" s="11"/>
      <c r="R167" s="11" t="s">
        <v>35</v>
      </c>
      <c r="S167" s="11" t="s">
        <v>35</v>
      </c>
      <c r="T167" s="11" t="s">
        <v>35</v>
      </c>
      <c r="U167" s="11"/>
      <c r="V167" s="11"/>
      <c r="W167" s="11"/>
      <c r="X167" s="11"/>
      <c r="Y167" s="11" t="s">
        <v>35</v>
      </c>
      <c r="Z167" s="11" t="s">
        <v>35</v>
      </c>
      <c r="AA167" s="11" t="s">
        <v>35</v>
      </c>
      <c r="AB167" s="11" t="s">
        <v>35</v>
      </c>
      <c r="AC167" s="11"/>
      <c r="AD167" s="11"/>
      <c r="AE167" s="11" t="s">
        <v>35</v>
      </c>
      <c r="AF167" s="11" t="s">
        <v>35</v>
      </c>
      <c r="AG167" s="11"/>
      <c r="AH167" s="11" t="s">
        <v>35</v>
      </c>
      <c r="AI167" s="11" t="s">
        <v>35</v>
      </c>
      <c r="AJ167" s="11"/>
      <c r="AK167" s="11"/>
      <c r="AL167" s="11"/>
      <c r="AM167" s="11" t="s">
        <v>35</v>
      </c>
    </row>
    <row r="168" spans="1:39" x14ac:dyDescent="0.2">
      <c r="A168" s="7" t="s">
        <v>1510</v>
      </c>
      <c r="B168" s="7" t="s">
        <v>1511</v>
      </c>
      <c r="C168" s="7" t="s">
        <v>1512</v>
      </c>
      <c r="D168" s="11">
        <v>611027</v>
      </c>
      <c r="E168" s="11">
        <v>559</v>
      </c>
      <c r="F168" s="11">
        <v>597</v>
      </c>
      <c r="G168" s="11"/>
      <c r="H168" s="11" t="s">
        <v>35</v>
      </c>
      <c r="I168" s="11" t="s">
        <v>35</v>
      </c>
      <c r="J168" s="11" t="s">
        <v>35</v>
      </c>
      <c r="K168" s="11" t="s">
        <v>35</v>
      </c>
      <c r="L168" s="11" t="s">
        <v>35</v>
      </c>
      <c r="M168" s="11" t="s">
        <v>35</v>
      </c>
      <c r="N168" s="11" t="s">
        <v>35</v>
      </c>
      <c r="O168" s="11" t="s">
        <v>35</v>
      </c>
      <c r="P168" s="11"/>
      <c r="Q168" s="11"/>
      <c r="R168" s="11" t="s">
        <v>35</v>
      </c>
      <c r="S168" s="11" t="s">
        <v>35</v>
      </c>
      <c r="T168" s="11" t="s">
        <v>35</v>
      </c>
      <c r="U168" s="11"/>
      <c r="V168" s="11" t="s">
        <v>35</v>
      </c>
      <c r="W168" s="11"/>
      <c r="X168" s="11"/>
      <c r="Y168" s="11"/>
      <c r="Z168" s="11" t="s">
        <v>35</v>
      </c>
      <c r="AA168" s="11" t="s">
        <v>35</v>
      </c>
      <c r="AB168" s="11" t="s">
        <v>35</v>
      </c>
      <c r="AC168" s="11"/>
      <c r="AD168" s="11"/>
      <c r="AE168" s="11" t="s">
        <v>35</v>
      </c>
      <c r="AF168" s="11" t="s">
        <v>35</v>
      </c>
      <c r="AG168" s="11"/>
      <c r="AH168" s="11" t="s">
        <v>35</v>
      </c>
      <c r="AI168" s="11" t="s">
        <v>35</v>
      </c>
      <c r="AJ168" s="11"/>
      <c r="AK168" s="11"/>
      <c r="AL168" s="11"/>
      <c r="AM168" s="11"/>
    </row>
    <row r="169" spans="1:39" x14ac:dyDescent="0.2">
      <c r="A169" s="7" t="s">
        <v>1513</v>
      </c>
      <c r="B169" s="7" t="s">
        <v>1514</v>
      </c>
      <c r="C169" s="7" t="s">
        <v>1515</v>
      </c>
      <c r="D169" s="11">
        <v>620771</v>
      </c>
      <c r="E169" s="11">
        <v>563</v>
      </c>
      <c r="F169" s="11">
        <v>601</v>
      </c>
      <c r="G169" s="11"/>
      <c r="H169" s="11" t="s">
        <v>35</v>
      </c>
      <c r="I169" s="11" t="s">
        <v>35</v>
      </c>
      <c r="J169" s="11" t="s">
        <v>35</v>
      </c>
      <c r="K169" s="11" t="s">
        <v>35</v>
      </c>
      <c r="L169" s="11" t="s">
        <v>35</v>
      </c>
      <c r="M169" s="11" t="s">
        <v>35</v>
      </c>
      <c r="N169" s="11" t="s">
        <v>35</v>
      </c>
      <c r="O169" s="11" t="s">
        <v>35</v>
      </c>
      <c r="P169" s="11"/>
      <c r="Q169" s="11"/>
      <c r="R169" s="11" t="s">
        <v>35</v>
      </c>
      <c r="S169" s="11" t="s">
        <v>35</v>
      </c>
      <c r="T169" s="11" t="s">
        <v>35</v>
      </c>
      <c r="U169" s="11"/>
      <c r="V169" s="11" t="s">
        <v>35</v>
      </c>
      <c r="W169" s="11"/>
      <c r="X169" s="11"/>
      <c r="Y169" s="11"/>
      <c r="Z169" s="11" t="s">
        <v>35</v>
      </c>
      <c r="AA169" s="11" t="s">
        <v>35</v>
      </c>
      <c r="AB169" s="11" t="s">
        <v>35</v>
      </c>
      <c r="AC169" s="11"/>
      <c r="AD169" s="11"/>
      <c r="AE169" s="11" t="s">
        <v>35</v>
      </c>
      <c r="AF169" s="11" t="s">
        <v>35</v>
      </c>
      <c r="AG169" s="11"/>
      <c r="AH169" s="11" t="s">
        <v>35</v>
      </c>
      <c r="AI169" s="11" t="s">
        <v>35</v>
      </c>
      <c r="AJ169" s="11"/>
      <c r="AK169" s="11"/>
      <c r="AL169" s="11"/>
      <c r="AM169" s="11"/>
    </row>
    <row r="170" spans="1:39" x14ac:dyDescent="0.2">
      <c r="A170" s="7" t="s">
        <v>1516</v>
      </c>
      <c r="B170" s="7" t="s">
        <v>1517</v>
      </c>
      <c r="C170" s="7" t="s">
        <v>1518</v>
      </c>
      <c r="D170" s="11">
        <v>631621</v>
      </c>
      <c r="E170" s="11">
        <v>583</v>
      </c>
      <c r="F170" s="11">
        <v>620</v>
      </c>
      <c r="G170" s="11"/>
      <c r="H170" s="11" t="s">
        <v>35</v>
      </c>
      <c r="I170" s="11" t="s">
        <v>35</v>
      </c>
      <c r="J170" s="11" t="s">
        <v>35</v>
      </c>
      <c r="K170" s="11" t="s">
        <v>35</v>
      </c>
      <c r="L170" s="11" t="s">
        <v>35</v>
      </c>
      <c r="M170" s="11" t="s">
        <v>35</v>
      </c>
      <c r="N170" s="11" t="s">
        <v>35</v>
      </c>
      <c r="O170" s="11" t="s">
        <v>35</v>
      </c>
      <c r="P170" s="11"/>
      <c r="Q170" s="11"/>
      <c r="R170" s="11" t="s">
        <v>35</v>
      </c>
      <c r="S170" s="11" t="s">
        <v>35</v>
      </c>
      <c r="T170" s="11" t="s">
        <v>35</v>
      </c>
      <c r="U170" s="11"/>
      <c r="V170" s="11" t="s">
        <v>35</v>
      </c>
      <c r="W170" s="11"/>
      <c r="X170" s="11"/>
      <c r="Y170" s="11"/>
      <c r="Z170" s="11" t="s">
        <v>35</v>
      </c>
      <c r="AA170" s="11" t="s">
        <v>35</v>
      </c>
      <c r="AB170" s="11" t="s">
        <v>35</v>
      </c>
      <c r="AC170" s="11"/>
      <c r="AD170" s="11"/>
      <c r="AE170" s="11" t="s">
        <v>35</v>
      </c>
      <c r="AF170" s="11" t="s">
        <v>35</v>
      </c>
      <c r="AG170" s="11"/>
      <c r="AH170" s="11" t="s">
        <v>35</v>
      </c>
      <c r="AI170" s="11" t="s">
        <v>35</v>
      </c>
      <c r="AJ170" s="11"/>
      <c r="AK170" s="11"/>
      <c r="AL170" s="11"/>
      <c r="AM170" s="11" t="s">
        <v>35</v>
      </c>
    </row>
    <row r="171" spans="1:39" x14ac:dyDescent="0.2">
      <c r="A171" s="7" t="s">
        <v>1519</v>
      </c>
      <c r="B171" s="7" t="s">
        <v>1520</v>
      </c>
      <c r="C171" s="7" t="s">
        <v>1521</v>
      </c>
      <c r="D171" s="11">
        <v>612516</v>
      </c>
      <c r="E171" s="11">
        <v>551</v>
      </c>
      <c r="F171" s="11">
        <v>590</v>
      </c>
      <c r="G171" s="11"/>
      <c r="H171" s="11" t="s">
        <v>35</v>
      </c>
      <c r="I171" s="11" t="s">
        <v>35</v>
      </c>
      <c r="J171" s="11" t="s">
        <v>35</v>
      </c>
      <c r="K171" s="11" t="s">
        <v>35</v>
      </c>
      <c r="L171" s="11" t="s">
        <v>35</v>
      </c>
      <c r="M171" s="11" t="s">
        <v>35</v>
      </c>
      <c r="N171" s="11" t="s">
        <v>35</v>
      </c>
      <c r="O171" s="11" t="s">
        <v>35</v>
      </c>
      <c r="P171" s="11"/>
      <c r="Q171" s="11"/>
      <c r="R171" s="11" t="s">
        <v>35</v>
      </c>
      <c r="S171" s="11" t="s">
        <v>35</v>
      </c>
      <c r="T171" s="11" t="s">
        <v>35</v>
      </c>
      <c r="U171" s="11"/>
      <c r="V171" s="11" t="s">
        <v>35</v>
      </c>
      <c r="W171" s="11"/>
      <c r="X171" s="11"/>
      <c r="Y171" s="11"/>
      <c r="Z171" s="11" t="s">
        <v>35</v>
      </c>
      <c r="AA171" s="11" t="s">
        <v>35</v>
      </c>
      <c r="AB171" s="11" t="s">
        <v>35</v>
      </c>
      <c r="AC171" s="11"/>
      <c r="AD171" s="11"/>
      <c r="AE171" s="11" t="s">
        <v>35</v>
      </c>
      <c r="AF171" s="11" t="s">
        <v>35</v>
      </c>
      <c r="AG171" s="11"/>
      <c r="AH171" s="11" t="s">
        <v>35</v>
      </c>
      <c r="AI171" s="11" t="s">
        <v>35</v>
      </c>
      <c r="AJ171" s="11"/>
      <c r="AK171" s="11"/>
      <c r="AL171" s="11"/>
      <c r="AM171" s="11"/>
    </row>
    <row r="172" spans="1:39" x14ac:dyDescent="0.2">
      <c r="A172" s="7" t="s">
        <v>1522</v>
      </c>
      <c r="B172" s="7" t="s">
        <v>1523</v>
      </c>
      <c r="C172" s="7" t="s">
        <v>1524</v>
      </c>
      <c r="D172" s="11">
        <v>623008</v>
      </c>
      <c r="E172" s="11">
        <v>580</v>
      </c>
      <c r="F172" s="11">
        <v>621</v>
      </c>
      <c r="G172" s="11"/>
      <c r="H172" s="11" t="s">
        <v>35</v>
      </c>
      <c r="I172" s="11" t="s">
        <v>35</v>
      </c>
      <c r="J172" s="11" t="s">
        <v>35</v>
      </c>
      <c r="K172" s="11" t="s">
        <v>35</v>
      </c>
      <c r="L172" s="11" t="s">
        <v>35</v>
      </c>
      <c r="M172" s="11" t="s">
        <v>35</v>
      </c>
      <c r="N172" s="11" t="s">
        <v>35</v>
      </c>
      <c r="O172" s="11" t="s">
        <v>35</v>
      </c>
      <c r="P172" s="11"/>
      <c r="Q172" s="11"/>
      <c r="R172" s="11" t="s">
        <v>35</v>
      </c>
      <c r="S172" s="11" t="s">
        <v>35</v>
      </c>
      <c r="T172" s="11" t="s">
        <v>35</v>
      </c>
      <c r="U172" s="11"/>
      <c r="V172" s="11" t="s">
        <v>35</v>
      </c>
      <c r="W172" s="11"/>
      <c r="X172" s="11"/>
      <c r="Y172" s="11"/>
      <c r="Z172" s="11" t="s">
        <v>35</v>
      </c>
      <c r="AA172" s="11" t="s">
        <v>35</v>
      </c>
      <c r="AB172" s="11" t="s">
        <v>35</v>
      </c>
      <c r="AC172" s="11"/>
      <c r="AD172" s="11"/>
      <c r="AE172" s="11" t="s">
        <v>35</v>
      </c>
      <c r="AF172" s="11" t="s">
        <v>35</v>
      </c>
      <c r="AG172" s="11"/>
      <c r="AH172" s="11" t="s">
        <v>35</v>
      </c>
      <c r="AI172" s="11" t="s">
        <v>35</v>
      </c>
      <c r="AJ172" s="11"/>
      <c r="AK172" s="11"/>
      <c r="AL172" s="11"/>
      <c r="AM172" s="11" t="s">
        <v>35</v>
      </c>
    </row>
    <row r="173" spans="1:39" x14ac:dyDescent="0.2">
      <c r="A173" s="7" t="s">
        <v>1525</v>
      </c>
      <c r="B173" s="7" t="s">
        <v>1526</v>
      </c>
      <c r="C173" s="7" t="s">
        <v>1527</v>
      </c>
      <c r="D173" s="11">
        <v>613216</v>
      </c>
      <c r="E173" s="11">
        <v>558</v>
      </c>
      <c r="F173" s="11">
        <v>597</v>
      </c>
      <c r="G173" s="11"/>
      <c r="H173" s="11" t="s">
        <v>35</v>
      </c>
      <c r="I173" s="11" t="s">
        <v>35</v>
      </c>
      <c r="J173" s="11" t="s">
        <v>35</v>
      </c>
      <c r="K173" s="11" t="s">
        <v>35</v>
      </c>
      <c r="L173" s="11" t="s">
        <v>35</v>
      </c>
      <c r="M173" s="11" t="s">
        <v>35</v>
      </c>
      <c r="N173" s="11" t="s">
        <v>35</v>
      </c>
      <c r="O173" s="11" t="s">
        <v>35</v>
      </c>
      <c r="P173" s="11"/>
      <c r="Q173" s="11"/>
      <c r="R173" s="11" t="s">
        <v>35</v>
      </c>
      <c r="S173" s="11" t="s">
        <v>35</v>
      </c>
      <c r="T173" s="11" t="s">
        <v>35</v>
      </c>
      <c r="U173" s="11"/>
      <c r="V173" s="11" t="s">
        <v>35</v>
      </c>
      <c r="W173" s="11"/>
      <c r="X173" s="11"/>
      <c r="Y173" s="11"/>
      <c r="Z173" s="11" t="s">
        <v>35</v>
      </c>
      <c r="AA173" s="11" t="s">
        <v>35</v>
      </c>
      <c r="AB173" s="11" t="s">
        <v>35</v>
      </c>
      <c r="AC173" s="11"/>
      <c r="AD173" s="11"/>
      <c r="AE173" s="11" t="s">
        <v>35</v>
      </c>
      <c r="AF173" s="11" t="s">
        <v>35</v>
      </c>
      <c r="AG173" s="11"/>
      <c r="AH173" s="11" t="s">
        <v>35</v>
      </c>
      <c r="AI173" s="11" t="s">
        <v>35</v>
      </c>
      <c r="AJ173" s="11"/>
      <c r="AK173" s="11"/>
      <c r="AL173" s="11"/>
      <c r="AM173" s="11" t="s">
        <v>35</v>
      </c>
    </row>
    <row r="174" spans="1:39" x14ac:dyDescent="0.2">
      <c r="A174" s="7" t="s">
        <v>1528</v>
      </c>
      <c r="B174" s="7" t="s">
        <v>1526</v>
      </c>
      <c r="C174" s="7" t="s">
        <v>1529</v>
      </c>
      <c r="D174" s="11">
        <v>632233</v>
      </c>
      <c r="E174" s="11">
        <v>578</v>
      </c>
      <c r="F174" s="11">
        <v>619</v>
      </c>
      <c r="G174" s="11"/>
      <c r="H174" s="11" t="s">
        <v>35</v>
      </c>
      <c r="I174" s="11" t="s">
        <v>35</v>
      </c>
      <c r="J174" s="11" t="s">
        <v>35</v>
      </c>
      <c r="K174" s="11" t="s">
        <v>35</v>
      </c>
      <c r="L174" s="11" t="s">
        <v>35</v>
      </c>
      <c r="M174" s="11" t="s">
        <v>35</v>
      </c>
      <c r="N174" s="11" t="s">
        <v>35</v>
      </c>
      <c r="O174" s="11" t="s">
        <v>35</v>
      </c>
      <c r="P174" s="11"/>
      <c r="Q174" s="11"/>
      <c r="R174" s="11" t="s">
        <v>35</v>
      </c>
      <c r="S174" s="11" t="s">
        <v>35</v>
      </c>
      <c r="T174" s="11" t="s">
        <v>35</v>
      </c>
      <c r="U174" s="11"/>
      <c r="V174" s="11" t="s">
        <v>35</v>
      </c>
      <c r="W174" s="11"/>
      <c r="X174" s="11"/>
      <c r="Y174" s="11"/>
      <c r="Z174" s="11" t="s">
        <v>35</v>
      </c>
      <c r="AA174" s="11" t="s">
        <v>35</v>
      </c>
      <c r="AB174" s="11" t="s">
        <v>35</v>
      </c>
      <c r="AC174" s="11"/>
      <c r="AD174" s="11"/>
      <c r="AE174" s="11" t="s">
        <v>35</v>
      </c>
      <c r="AF174" s="11" t="s">
        <v>35</v>
      </c>
      <c r="AG174" s="11"/>
      <c r="AH174" s="11" t="s">
        <v>35</v>
      </c>
      <c r="AI174" s="11" t="s">
        <v>35</v>
      </c>
      <c r="AJ174" s="11"/>
      <c r="AK174" s="11"/>
      <c r="AL174" s="11"/>
      <c r="AM174" s="11" t="s">
        <v>35</v>
      </c>
    </row>
    <row r="175" spans="1:39" x14ac:dyDescent="0.2">
      <c r="A175" s="7" t="s">
        <v>1530</v>
      </c>
      <c r="B175" s="7" t="s">
        <v>1526</v>
      </c>
      <c r="C175" s="7" t="s">
        <v>1531</v>
      </c>
      <c r="D175" s="11">
        <v>594902</v>
      </c>
      <c r="E175" s="11">
        <v>536</v>
      </c>
      <c r="F175" s="11">
        <v>575</v>
      </c>
      <c r="G175" s="11"/>
      <c r="H175" s="11" t="s">
        <v>35</v>
      </c>
      <c r="I175" s="11" t="s">
        <v>35</v>
      </c>
      <c r="J175" s="11" t="s">
        <v>35</v>
      </c>
      <c r="K175" s="11"/>
      <c r="L175" s="11" t="s">
        <v>35</v>
      </c>
      <c r="M175" s="11" t="s">
        <v>35</v>
      </c>
      <c r="N175" s="11" t="s">
        <v>35</v>
      </c>
      <c r="O175" s="11" t="s">
        <v>35</v>
      </c>
      <c r="P175" s="11"/>
      <c r="Q175" s="11"/>
      <c r="R175" s="11" t="s">
        <v>35</v>
      </c>
      <c r="S175" s="11" t="s">
        <v>35</v>
      </c>
      <c r="T175" s="11" t="s">
        <v>35</v>
      </c>
      <c r="U175" s="11"/>
      <c r="V175" s="11"/>
      <c r="W175" s="11"/>
      <c r="X175" s="11"/>
      <c r="Y175" s="11"/>
      <c r="Z175" s="11" t="s">
        <v>35</v>
      </c>
      <c r="AA175" s="11" t="s">
        <v>35</v>
      </c>
      <c r="AB175" s="11" t="s">
        <v>35</v>
      </c>
      <c r="AC175" s="11"/>
      <c r="AD175" s="11"/>
      <c r="AE175" s="11" t="s">
        <v>35</v>
      </c>
      <c r="AF175" s="11" t="s">
        <v>35</v>
      </c>
      <c r="AG175" s="11"/>
      <c r="AH175" s="11" t="s">
        <v>35</v>
      </c>
      <c r="AI175" s="11" t="s">
        <v>35</v>
      </c>
      <c r="AJ175" s="11"/>
      <c r="AK175" s="11"/>
      <c r="AL175" s="11"/>
      <c r="AM175" s="11" t="s">
        <v>35</v>
      </c>
    </row>
    <row r="176" spans="1:39" x14ac:dyDescent="0.2">
      <c r="A176" s="7" t="s">
        <v>1532</v>
      </c>
      <c r="B176" s="7" t="s">
        <v>1526</v>
      </c>
      <c r="C176" s="7" t="s">
        <v>1533</v>
      </c>
      <c r="D176" s="11">
        <v>637404</v>
      </c>
      <c r="E176" s="11">
        <v>588</v>
      </c>
      <c r="F176" s="11">
        <v>629</v>
      </c>
      <c r="G176" s="11"/>
      <c r="H176" s="11" t="s">
        <v>35</v>
      </c>
      <c r="I176" s="11" t="s">
        <v>35</v>
      </c>
      <c r="J176" s="11" t="s">
        <v>35</v>
      </c>
      <c r="K176" s="11" t="s">
        <v>35</v>
      </c>
      <c r="L176" s="11" t="s">
        <v>35</v>
      </c>
      <c r="M176" s="11" t="s">
        <v>35</v>
      </c>
      <c r="N176" s="11" t="s">
        <v>35</v>
      </c>
      <c r="O176" s="11" t="s">
        <v>35</v>
      </c>
      <c r="P176" s="11"/>
      <c r="Q176" s="11"/>
      <c r="R176" s="11" t="s">
        <v>35</v>
      </c>
      <c r="S176" s="11" t="s">
        <v>35</v>
      </c>
      <c r="T176" s="11" t="s">
        <v>35</v>
      </c>
      <c r="U176" s="11"/>
      <c r="V176" s="11"/>
      <c r="W176" s="11"/>
      <c r="X176" s="11"/>
      <c r="Y176" s="11" t="s">
        <v>35</v>
      </c>
      <c r="Z176" s="11" t="s">
        <v>35</v>
      </c>
      <c r="AA176" s="11" t="s">
        <v>35</v>
      </c>
      <c r="AB176" s="11" t="s">
        <v>35</v>
      </c>
      <c r="AC176" s="11"/>
      <c r="AD176" s="11"/>
      <c r="AE176" s="11" t="s">
        <v>35</v>
      </c>
      <c r="AF176" s="11" t="s">
        <v>35</v>
      </c>
      <c r="AG176" s="11"/>
      <c r="AH176" s="11" t="s">
        <v>35</v>
      </c>
      <c r="AI176" s="11" t="s">
        <v>35</v>
      </c>
      <c r="AJ176" s="11"/>
      <c r="AK176" s="11"/>
      <c r="AL176" s="11"/>
      <c r="AM176" s="11" t="s">
        <v>35</v>
      </c>
    </row>
    <row r="177" spans="1:39" x14ac:dyDescent="0.2">
      <c r="A177" s="7" t="s">
        <v>1534</v>
      </c>
      <c r="B177" s="7" t="s">
        <v>1526</v>
      </c>
      <c r="C177" s="7" t="s">
        <v>1535</v>
      </c>
      <c r="D177" s="11">
        <v>633448</v>
      </c>
      <c r="E177" s="11">
        <v>589</v>
      </c>
      <c r="F177" s="11">
        <v>629</v>
      </c>
      <c r="G177" s="11"/>
      <c r="H177" s="11" t="s">
        <v>35</v>
      </c>
      <c r="I177" s="11" t="s">
        <v>35</v>
      </c>
      <c r="J177" s="11" t="s">
        <v>35</v>
      </c>
      <c r="K177" s="11" t="s">
        <v>35</v>
      </c>
      <c r="L177" s="11" t="s">
        <v>35</v>
      </c>
      <c r="M177" s="11" t="s">
        <v>35</v>
      </c>
      <c r="N177" s="11" t="s">
        <v>35</v>
      </c>
      <c r="O177" s="11" t="s">
        <v>35</v>
      </c>
      <c r="P177" s="11"/>
      <c r="Q177" s="11"/>
      <c r="R177" s="11" t="s">
        <v>35</v>
      </c>
      <c r="S177" s="11" t="s">
        <v>35</v>
      </c>
      <c r="T177" s="11" t="s">
        <v>35</v>
      </c>
      <c r="U177" s="11"/>
      <c r="V177" s="11" t="s">
        <v>35</v>
      </c>
      <c r="W177" s="11"/>
      <c r="X177" s="11"/>
      <c r="Y177" s="11"/>
      <c r="Z177" s="11" t="s">
        <v>35</v>
      </c>
      <c r="AA177" s="11" t="s">
        <v>35</v>
      </c>
      <c r="AB177" s="11" t="s">
        <v>35</v>
      </c>
      <c r="AC177" s="11"/>
      <c r="AD177" s="11"/>
      <c r="AE177" s="11" t="s">
        <v>35</v>
      </c>
      <c r="AF177" s="11" t="s">
        <v>35</v>
      </c>
      <c r="AG177" s="11"/>
      <c r="AH177" s="11" t="s">
        <v>35</v>
      </c>
      <c r="AI177" s="11" t="s">
        <v>35</v>
      </c>
      <c r="AJ177" s="11"/>
      <c r="AK177" s="11"/>
      <c r="AL177" s="11"/>
      <c r="AM177" s="11" t="s">
        <v>35</v>
      </c>
    </row>
    <row r="178" spans="1:39" x14ac:dyDescent="0.2">
      <c r="A178" s="7" t="s">
        <v>1536</v>
      </c>
      <c r="B178" s="7" t="s">
        <v>1526</v>
      </c>
      <c r="C178" s="7" t="s">
        <v>1537</v>
      </c>
      <c r="D178" s="11">
        <v>632481</v>
      </c>
      <c r="E178" s="11">
        <v>577</v>
      </c>
      <c r="F178" s="11">
        <v>618</v>
      </c>
      <c r="G178" s="11"/>
      <c r="H178" s="11" t="s">
        <v>35</v>
      </c>
      <c r="I178" s="11" t="s">
        <v>35</v>
      </c>
      <c r="J178" s="11" t="s">
        <v>35</v>
      </c>
      <c r="K178" s="11" t="s">
        <v>35</v>
      </c>
      <c r="L178" s="11" t="s">
        <v>35</v>
      </c>
      <c r="M178" s="11" t="s">
        <v>35</v>
      </c>
      <c r="N178" s="11" t="s">
        <v>35</v>
      </c>
      <c r="O178" s="11" t="s">
        <v>35</v>
      </c>
      <c r="P178" s="11"/>
      <c r="Q178" s="11"/>
      <c r="R178" s="11" t="s">
        <v>35</v>
      </c>
      <c r="S178" s="11" t="s">
        <v>35</v>
      </c>
      <c r="T178" s="11" t="s">
        <v>35</v>
      </c>
      <c r="U178" s="11"/>
      <c r="V178" s="11" t="s">
        <v>35</v>
      </c>
      <c r="W178" s="11"/>
      <c r="X178" s="11"/>
      <c r="Y178" s="11"/>
      <c r="Z178" s="11" t="s">
        <v>35</v>
      </c>
      <c r="AA178" s="11" t="s">
        <v>35</v>
      </c>
      <c r="AB178" s="11" t="s">
        <v>35</v>
      </c>
      <c r="AC178" s="11"/>
      <c r="AD178" s="11"/>
      <c r="AE178" s="11" t="s">
        <v>35</v>
      </c>
      <c r="AF178" s="11" t="s">
        <v>35</v>
      </c>
      <c r="AG178" s="11"/>
      <c r="AH178" s="11" t="s">
        <v>35</v>
      </c>
      <c r="AI178" s="11" t="s">
        <v>35</v>
      </c>
      <c r="AJ178" s="11"/>
      <c r="AK178" s="11"/>
      <c r="AL178" s="11"/>
      <c r="AM178" s="11" t="s">
        <v>35</v>
      </c>
    </row>
    <row r="179" spans="1:39" x14ac:dyDescent="0.2">
      <c r="A179" s="7" t="s">
        <v>1538</v>
      </c>
      <c r="B179" s="7" t="s">
        <v>1526</v>
      </c>
      <c r="C179" s="7" t="s">
        <v>1539</v>
      </c>
      <c r="D179" s="11">
        <v>638825</v>
      </c>
      <c r="E179" s="11">
        <v>595</v>
      </c>
      <c r="F179" s="11">
        <v>636</v>
      </c>
      <c r="G179" s="11"/>
      <c r="H179" s="11" t="s">
        <v>35</v>
      </c>
      <c r="I179" s="11" t="s">
        <v>35</v>
      </c>
      <c r="J179" s="11" t="s">
        <v>35</v>
      </c>
      <c r="K179" s="11" t="s">
        <v>35</v>
      </c>
      <c r="L179" s="11" t="s">
        <v>35</v>
      </c>
      <c r="M179" s="11" t="s">
        <v>35</v>
      </c>
      <c r="N179" s="11" t="s">
        <v>35</v>
      </c>
      <c r="O179" s="11" t="s">
        <v>35</v>
      </c>
      <c r="P179" s="11"/>
      <c r="Q179" s="11"/>
      <c r="R179" s="11" t="s">
        <v>35</v>
      </c>
      <c r="S179" s="11" t="s">
        <v>35</v>
      </c>
      <c r="T179" s="11" t="s">
        <v>35</v>
      </c>
      <c r="U179" s="11"/>
      <c r="V179" s="11" t="s">
        <v>35</v>
      </c>
      <c r="W179" s="11"/>
      <c r="X179" s="11"/>
      <c r="Y179" s="11"/>
      <c r="Z179" s="11" t="s">
        <v>35</v>
      </c>
      <c r="AA179" s="11" t="s">
        <v>35</v>
      </c>
      <c r="AB179" s="11" t="s">
        <v>35</v>
      </c>
      <c r="AC179" s="11"/>
      <c r="AD179" s="11"/>
      <c r="AE179" s="11" t="s">
        <v>35</v>
      </c>
      <c r="AF179" s="11" t="s">
        <v>35</v>
      </c>
      <c r="AG179" s="11"/>
      <c r="AH179" s="11" t="s">
        <v>35</v>
      </c>
      <c r="AI179" s="11" t="s">
        <v>35</v>
      </c>
      <c r="AJ179" s="11"/>
      <c r="AK179" s="11"/>
      <c r="AL179" s="11"/>
      <c r="AM179" s="11" t="s">
        <v>35</v>
      </c>
    </row>
    <row r="180" spans="1:39" x14ac:dyDescent="0.2">
      <c r="A180" s="7" t="s">
        <v>1540</v>
      </c>
      <c r="B180" s="7" t="s">
        <v>1526</v>
      </c>
      <c r="C180" s="7" t="s">
        <v>1541</v>
      </c>
      <c r="D180" s="11">
        <v>639840</v>
      </c>
      <c r="E180" s="11">
        <v>584</v>
      </c>
      <c r="F180" s="11">
        <v>622</v>
      </c>
      <c r="G180" s="11"/>
      <c r="H180" s="11" t="s">
        <v>35</v>
      </c>
      <c r="I180" s="11" t="s">
        <v>35</v>
      </c>
      <c r="J180" s="11" t="s">
        <v>35</v>
      </c>
      <c r="K180" s="11" t="s">
        <v>35</v>
      </c>
      <c r="L180" s="11" t="s">
        <v>35</v>
      </c>
      <c r="M180" s="11" t="s">
        <v>35</v>
      </c>
      <c r="N180" s="11" t="s">
        <v>35</v>
      </c>
      <c r="O180" s="11" t="s">
        <v>35</v>
      </c>
      <c r="P180" s="11"/>
      <c r="Q180" s="11"/>
      <c r="R180" s="11" t="s">
        <v>35</v>
      </c>
      <c r="S180" s="11" t="s">
        <v>35</v>
      </c>
      <c r="T180" s="11" t="s">
        <v>35</v>
      </c>
      <c r="U180" s="11"/>
      <c r="V180" s="11" t="s">
        <v>35</v>
      </c>
      <c r="W180" s="11"/>
      <c r="X180" s="11"/>
      <c r="Y180" s="11"/>
      <c r="Z180" s="11" t="s">
        <v>35</v>
      </c>
      <c r="AA180" s="11" t="s">
        <v>35</v>
      </c>
      <c r="AB180" s="11" t="s">
        <v>35</v>
      </c>
      <c r="AC180" s="11"/>
      <c r="AD180" s="11"/>
      <c r="AE180" s="11" t="s">
        <v>35</v>
      </c>
      <c r="AF180" s="11" t="s">
        <v>35</v>
      </c>
      <c r="AG180" s="11"/>
      <c r="AH180" s="11" t="s">
        <v>35</v>
      </c>
      <c r="AI180" s="11" t="s">
        <v>35</v>
      </c>
      <c r="AJ180" s="11"/>
      <c r="AK180" s="11"/>
      <c r="AL180" s="11"/>
      <c r="AM180" s="11" t="s">
        <v>35</v>
      </c>
    </row>
    <row r="181" spans="1:39" x14ac:dyDescent="0.2">
      <c r="A181" s="7" t="s">
        <v>1542</v>
      </c>
      <c r="B181" s="7" t="s">
        <v>1526</v>
      </c>
      <c r="C181" s="7" t="s">
        <v>1543</v>
      </c>
      <c r="D181" s="11">
        <v>645229</v>
      </c>
      <c r="E181" s="11">
        <v>590</v>
      </c>
      <c r="F181" s="11">
        <v>631</v>
      </c>
      <c r="G181" s="11"/>
      <c r="H181" s="11" t="s">
        <v>35</v>
      </c>
      <c r="I181" s="11" t="s">
        <v>35</v>
      </c>
      <c r="J181" s="11" t="s">
        <v>35</v>
      </c>
      <c r="K181" s="11" t="s">
        <v>35</v>
      </c>
      <c r="L181" s="11" t="s">
        <v>35</v>
      </c>
      <c r="M181" s="11" t="s">
        <v>35</v>
      </c>
      <c r="N181" s="11" t="s">
        <v>35</v>
      </c>
      <c r="O181" s="11" t="s">
        <v>35</v>
      </c>
      <c r="P181" s="11"/>
      <c r="Q181" s="11"/>
      <c r="R181" s="11" t="s">
        <v>35</v>
      </c>
      <c r="S181" s="11" t="s">
        <v>35</v>
      </c>
      <c r="T181" s="11" t="s">
        <v>35</v>
      </c>
      <c r="U181" s="11"/>
      <c r="V181" s="11" t="s">
        <v>35</v>
      </c>
      <c r="W181" s="11"/>
      <c r="X181" s="11"/>
      <c r="Y181" s="11"/>
      <c r="Z181" s="11" t="s">
        <v>35</v>
      </c>
      <c r="AA181" s="11" t="s">
        <v>35</v>
      </c>
      <c r="AB181" s="11" t="s">
        <v>35</v>
      </c>
      <c r="AC181" s="11"/>
      <c r="AD181" s="11"/>
      <c r="AE181" s="11" t="s">
        <v>35</v>
      </c>
      <c r="AF181" s="11" t="s">
        <v>35</v>
      </c>
      <c r="AG181" s="11"/>
      <c r="AH181" s="11" t="s">
        <v>35</v>
      </c>
      <c r="AI181" s="11" t="s">
        <v>35</v>
      </c>
      <c r="AJ181" s="11"/>
      <c r="AK181" s="11"/>
      <c r="AL181" s="11"/>
      <c r="AM181" s="11" t="s">
        <v>35</v>
      </c>
    </row>
    <row r="182" spans="1:39" x14ac:dyDescent="0.2">
      <c r="A182" s="7" t="s">
        <v>1544</v>
      </c>
      <c r="B182" s="7" t="s">
        <v>1526</v>
      </c>
      <c r="C182" s="7" t="s">
        <v>1545</v>
      </c>
      <c r="D182" s="11">
        <v>633066</v>
      </c>
      <c r="E182" s="11">
        <v>582</v>
      </c>
      <c r="F182" s="11">
        <v>625</v>
      </c>
      <c r="G182" s="11"/>
      <c r="H182" s="11" t="s">
        <v>35</v>
      </c>
      <c r="I182" s="11" t="s">
        <v>35</v>
      </c>
      <c r="J182" s="11" t="s">
        <v>35</v>
      </c>
      <c r="K182" s="11" t="s">
        <v>35</v>
      </c>
      <c r="L182" s="11" t="s">
        <v>35</v>
      </c>
      <c r="M182" s="11" t="s">
        <v>35</v>
      </c>
      <c r="N182" s="11" t="s">
        <v>35</v>
      </c>
      <c r="O182" s="11" t="s">
        <v>35</v>
      </c>
      <c r="P182" s="11"/>
      <c r="Q182" s="11"/>
      <c r="R182" s="11" t="s">
        <v>35</v>
      </c>
      <c r="S182" s="11" t="s">
        <v>35</v>
      </c>
      <c r="T182" s="11" t="s">
        <v>35</v>
      </c>
      <c r="U182" s="11"/>
      <c r="V182" s="11" t="s">
        <v>35</v>
      </c>
      <c r="W182" s="11"/>
      <c r="X182" s="11"/>
      <c r="Y182" s="11"/>
      <c r="Z182" s="11" t="s">
        <v>35</v>
      </c>
      <c r="AA182" s="11" t="s">
        <v>35</v>
      </c>
      <c r="AB182" s="11" t="s">
        <v>35</v>
      </c>
      <c r="AC182" s="11"/>
      <c r="AD182" s="11"/>
      <c r="AE182" s="11" t="s">
        <v>35</v>
      </c>
      <c r="AF182" s="11" t="s">
        <v>35</v>
      </c>
      <c r="AG182" s="11"/>
      <c r="AH182" s="11" t="s">
        <v>35</v>
      </c>
      <c r="AI182" s="11" t="s">
        <v>35</v>
      </c>
      <c r="AJ182" s="11"/>
      <c r="AK182" s="11"/>
      <c r="AL182" s="11"/>
      <c r="AM182" s="11" t="s">
        <v>35</v>
      </c>
    </row>
    <row r="183" spans="1:39" x14ac:dyDescent="0.2">
      <c r="A183" s="7" t="s">
        <v>1546</v>
      </c>
      <c r="B183" s="7" t="s">
        <v>1526</v>
      </c>
      <c r="C183" s="7" t="s">
        <v>1547</v>
      </c>
      <c r="D183" s="11">
        <v>638736</v>
      </c>
      <c r="E183" s="11">
        <v>588</v>
      </c>
      <c r="F183" s="11">
        <v>630</v>
      </c>
      <c r="G183" s="11"/>
      <c r="H183" s="11" t="s">
        <v>35</v>
      </c>
      <c r="I183" s="11" t="s">
        <v>35</v>
      </c>
      <c r="J183" s="11" t="s">
        <v>35</v>
      </c>
      <c r="K183" s="11" t="s">
        <v>35</v>
      </c>
      <c r="L183" s="11" t="s">
        <v>35</v>
      </c>
      <c r="M183" s="11" t="s">
        <v>35</v>
      </c>
      <c r="N183" s="11" t="s">
        <v>35</v>
      </c>
      <c r="O183" s="11" t="s">
        <v>35</v>
      </c>
      <c r="P183" s="11"/>
      <c r="Q183" s="11"/>
      <c r="R183" s="11" t="s">
        <v>35</v>
      </c>
      <c r="S183" s="11" t="s">
        <v>35</v>
      </c>
      <c r="T183" s="11" t="s">
        <v>35</v>
      </c>
      <c r="U183" s="11"/>
      <c r="V183" s="11" t="s">
        <v>35</v>
      </c>
      <c r="W183" s="11"/>
      <c r="X183" s="11"/>
      <c r="Y183" s="11"/>
      <c r="Z183" s="11" t="s">
        <v>35</v>
      </c>
      <c r="AA183" s="11" t="s">
        <v>35</v>
      </c>
      <c r="AB183" s="11" t="s">
        <v>35</v>
      </c>
      <c r="AC183" s="11"/>
      <c r="AD183" s="11"/>
      <c r="AE183" s="11" t="s">
        <v>35</v>
      </c>
      <c r="AF183" s="11" t="s">
        <v>35</v>
      </c>
      <c r="AG183" s="11"/>
      <c r="AH183" s="11" t="s">
        <v>35</v>
      </c>
      <c r="AI183" s="11" t="s">
        <v>35</v>
      </c>
      <c r="AJ183" s="11"/>
      <c r="AK183" s="11"/>
      <c r="AL183" s="11"/>
      <c r="AM183" s="11" t="s">
        <v>35</v>
      </c>
    </row>
    <row r="184" spans="1:39" x14ac:dyDescent="0.2">
      <c r="A184" s="7" t="s">
        <v>1548</v>
      </c>
      <c r="B184" s="7" t="s">
        <v>1526</v>
      </c>
      <c r="C184" s="7" t="s">
        <v>1549</v>
      </c>
      <c r="D184" s="11">
        <v>633713</v>
      </c>
      <c r="E184" s="11">
        <v>586</v>
      </c>
      <c r="F184" s="11">
        <v>628</v>
      </c>
      <c r="G184" s="11"/>
      <c r="H184" s="11" t="s">
        <v>35</v>
      </c>
      <c r="I184" s="11" t="s">
        <v>35</v>
      </c>
      <c r="J184" s="11" t="s">
        <v>35</v>
      </c>
      <c r="K184" s="11" t="s">
        <v>35</v>
      </c>
      <c r="L184" s="11" t="s">
        <v>35</v>
      </c>
      <c r="M184" s="11" t="s">
        <v>35</v>
      </c>
      <c r="N184" s="11" t="s">
        <v>35</v>
      </c>
      <c r="O184" s="11" t="s">
        <v>35</v>
      </c>
      <c r="P184" s="11"/>
      <c r="Q184" s="11"/>
      <c r="R184" s="11" t="s">
        <v>35</v>
      </c>
      <c r="S184" s="11" t="s">
        <v>35</v>
      </c>
      <c r="T184" s="11" t="s">
        <v>35</v>
      </c>
      <c r="U184" s="11"/>
      <c r="V184" s="11" t="s">
        <v>35</v>
      </c>
      <c r="W184" s="11"/>
      <c r="X184" s="11"/>
      <c r="Y184" s="11"/>
      <c r="Z184" s="11" t="s">
        <v>35</v>
      </c>
      <c r="AA184" s="11" t="s">
        <v>35</v>
      </c>
      <c r="AB184" s="11" t="s">
        <v>35</v>
      </c>
      <c r="AC184" s="11"/>
      <c r="AD184" s="11"/>
      <c r="AE184" s="11" t="s">
        <v>35</v>
      </c>
      <c r="AF184" s="11" t="s">
        <v>35</v>
      </c>
      <c r="AG184" s="11"/>
      <c r="AH184" s="11" t="s">
        <v>35</v>
      </c>
      <c r="AI184" s="11" t="s">
        <v>35</v>
      </c>
      <c r="AJ184" s="11"/>
      <c r="AK184" s="11"/>
      <c r="AL184" s="11"/>
      <c r="AM184" s="11" t="s">
        <v>35</v>
      </c>
    </row>
    <row r="185" spans="1:39" x14ac:dyDescent="0.2">
      <c r="A185" s="7" t="s">
        <v>1550</v>
      </c>
      <c r="B185" s="7" t="s">
        <v>1526</v>
      </c>
      <c r="C185" s="7" t="s">
        <v>1551</v>
      </c>
      <c r="D185" s="11">
        <v>630991</v>
      </c>
      <c r="E185" s="11">
        <v>578</v>
      </c>
      <c r="F185" s="11">
        <v>618</v>
      </c>
      <c r="G185" s="11"/>
      <c r="H185" s="11" t="s">
        <v>35</v>
      </c>
      <c r="I185" s="11" t="s">
        <v>35</v>
      </c>
      <c r="J185" s="11" t="s">
        <v>35</v>
      </c>
      <c r="K185" s="11" t="s">
        <v>35</v>
      </c>
      <c r="L185" s="11" t="s">
        <v>35</v>
      </c>
      <c r="M185" s="11" t="s">
        <v>35</v>
      </c>
      <c r="N185" s="11" t="s">
        <v>35</v>
      </c>
      <c r="O185" s="11" t="s">
        <v>35</v>
      </c>
      <c r="P185" s="11"/>
      <c r="Q185" s="11"/>
      <c r="R185" s="11" t="s">
        <v>35</v>
      </c>
      <c r="S185" s="11" t="s">
        <v>35</v>
      </c>
      <c r="T185" s="11" t="s">
        <v>35</v>
      </c>
      <c r="U185" s="11"/>
      <c r="V185" s="11" t="s">
        <v>35</v>
      </c>
      <c r="W185" s="11"/>
      <c r="X185" s="11"/>
      <c r="Y185" s="11"/>
      <c r="Z185" s="11" t="s">
        <v>35</v>
      </c>
      <c r="AA185" s="11" t="s">
        <v>35</v>
      </c>
      <c r="AB185" s="11" t="s">
        <v>35</v>
      </c>
      <c r="AC185" s="11"/>
      <c r="AD185" s="11"/>
      <c r="AE185" s="11" t="s">
        <v>35</v>
      </c>
      <c r="AF185" s="11" t="s">
        <v>35</v>
      </c>
      <c r="AG185" s="11"/>
      <c r="AH185" s="11" t="s">
        <v>35</v>
      </c>
      <c r="AI185" s="11" t="s">
        <v>35</v>
      </c>
      <c r="AJ185" s="11"/>
      <c r="AK185" s="11"/>
      <c r="AL185" s="11"/>
      <c r="AM185" s="11" t="s">
        <v>35</v>
      </c>
    </row>
    <row r="186" spans="1:39" x14ac:dyDescent="0.2">
      <c r="A186" s="7" t="s">
        <v>1552</v>
      </c>
      <c r="B186" s="7" t="s">
        <v>1526</v>
      </c>
      <c r="C186" s="7" t="s">
        <v>1553</v>
      </c>
      <c r="D186" s="11">
        <v>633071</v>
      </c>
      <c r="E186" s="11">
        <v>582</v>
      </c>
      <c r="F186" s="11">
        <v>621</v>
      </c>
      <c r="G186" s="11"/>
      <c r="H186" s="11" t="s">
        <v>35</v>
      </c>
      <c r="I186" s="11" t="s">
        <v>35</v>
      </c>
      <c r="J186" s="11" t="s">
        <v>35</v>
      </c>
      <c r="K186" s="11" t="s">
        <v>35</v>
      </c>
      <c r="L186" s="11" t="s">
        <v>35</v>
      </c>
      <c r="M186" s="11" t="s">
        <v>35</v>
      </c>
      <c r="N186" s="11" t="s">
        <v>35</v>
      </c>
      <c r="O186" s="11" t="s">
        <v>35</v>
      </c>
      <c r="P186" s="11"/>
      <c r="Q186" s="11"/>
      <c r="R186" s="11" t="s">
        <v>35</v>
      </c>
      <c r="S186" s="11" t="s">
        <v>35</v>
      </c>
      <c r="T186" s="11" t="s">
        <v>35</v>
      </c>
      <c r="U186" s="11"/>
      <c r="V186" s="11" t="s">
        <v>35</v>
      </c>
      <c r="W186" s="11"/>
      <c r="X186" s="11"/>
      <c r="Y186" s="11"/>
      <c r="Z186" s="11" t="s">
        <v>35</v>
      </c>
      <c r="AA186" s="11" t="s">
        <v>35</v>
      </c>
      <c r="AB186" s="11" t="s">
        <v>35</v>
      </c>
      <c r="AC186" s="11"/>
      <c r="AD186" s="11"/>
      <c r="AE186" s="11" t="s">
        <v>35</v>
      </c>
      <c r="AF186" s="11" t="s">
        <v>35</v>
      </c>
      <c r="AG186" s="11"/>
      <c r="AH186" s="11" t="s">
        <v>35</v>
      </c>
      <c r="AI186" s="11" t="s">
        <v>35</v>
      </c>
      <c r="AJ186" s="11"/>
      <c r="AK186" s="11"/>
      <c r="AL186" s="11"/>
      <c r="AM186" s="11" t="s">
        <v>35</v>
      </c>
    </row>
    <row r="187" spans="1:39" x14ac:dyDescent="0.2">
      <c r="A187" s="7" t="s">
        <v>1554</v>
      </c>
      <c r="B187" s="7" t="s">
        <v>1526</v>
      </c>
      <c r="C187" s="7" t="s">
        <v>1555</v>
      </c>
      <c r="D187" s="11">
        <v>635117</v>
      </c>
      <c r="E187" s="11">
        <v>579</v>
      </c>
      <c r="F187" s="11">
        <v>620</v>
      </c>
      <c r="G187" s="11"/>
      <c r="H187" s="11" t="s">
        <v>35</v>
      </c>
      <c r="I187" s="11" t="s">
        <v>35</v>
      </c>
      <c r="J187" s="11" t="s">
        <v>35</v>
      </c>
      <c r="K187" s="11" t="s">
        <v>35</v>
      </c>
      <c r="L187" s="11" t="s">
        <v>35</v>
      </c>
      <c r="M187" s="11" t="s">
        <v>35</v>
      </c>
      <c r="N187" s="11" t="s">
        <v>35</v>
      </c>
      <c r="O187" s="11" t="s">
        <v>35</v>
      </c>
      <c r="P187" s="11"/>
      <c r="Q187" s="11"/>
      <c r="R187" s="11" t="s">
        <v>35</v>
      </c>
      <c r="S187" s="11" t="s">
        <v>35</v>
      </c>
      <c r="T187" s="11" t="s">
        <v>35</v>
      </c>
      <c r="U187" s="11"/>
      <c r="V187" s="11" t="s">
        <v>35</v>
      </c>
      <c r="W187" s="11"/>
      <c r="X187" s="11"/>
      <c r="Y187" s="11"/>
      <c r="Z187" s="11" t="s">
        <v>35</v>
      </c>
      <c r="AA187" s="11" t="s">
        <v>35</v>
      </c>
      <c r="AB187" s="11" t="s">
        <v>35</v>
      </c>
      <c r="AC187" s="11"/>
      <c r="AD187" s="11"/>
      <c r="AE187" s="11" t="s">
        <v>35</v>
      </c>
      <c r="AF187" s="11" t="s">
        <v>35</v>
      </c>
      <c r="AG187" s="11"/>
      <c r="AH187" s="11" t="s">
        <v>35</v>
      </c>
      <c r="AI187" s="11" t="s">
        <v>35</v>
      </c>
      <c r="AJ187" s="11"/>
      <c r="AK187" s="11"/>
      <c r="AL187" s="11"/>
      <c r="AM187" s="11" t="s">
        <v>35</v>
      </c>
    </row>
    <row r="188" spans="1:39" x14ac:dyDescent="0.2">
      <c r="A188" s="7" t="s">
        <v>1556</v>
      </c>
      <c r="B188" s="7" t="s">
        <v>1526</v>
      </c>
      <c r="C188" s="7" t="s">
        <v>1557</v>
      </c>
      <c r="D188" s="11">
        <v>621203</v>
      </c>
      <c r="E188" s="11">
        <v>575</v>
      </c>
      <c r="F188" s="11">
        <v>614</v>
      </c>
      <c r="G188" s="11"/>
      <c r="H188" s="11" t="s">
        <v>35</v>
      </c>
      <c r="I188" s="11" t="s">
        <v>35</v>
      </c>
      <c r="J188" s="11" t="s">
        <v>35</v>
      </c>
      <c r="K188" s="11" t="s">
        <v>35</v>
      </c>
      <c r="L188" s="11" t="s">
        <v>35</v>
      </c>
      <c r="M188" s="11" t="s">
        <v>35</v>
      </c>
      <c r="N188" s="11" t="s">
        <v>35</v>
      </c>
      <c r="O188" s="11" t="s">
        <v>35</v>
      </c>
      <c r="P188" s="11"/>
      <c r="Q188" s="11"/>
      <c r="R188" s="11" t="s">
        <v>35</v>
      </c>
      <c r="S188" s="11" t="s">
        <v>35</v>
      </c>
      <c r="T188" s="11" t="s">
        <v>35</v>
      </c>
      <c r="U188" s="11"/>
      <c r="V188" s="11" t="s">
        <v>35</v>
      </c>
      <c r="W188" s="11"/>
      <c r="X188" s="11"/>
      <c r="Y188" s="11"/>
      <c r="Z188" s="11" t="s">
        <v>35</v>
      </c>
      <c r="AA188" s="11" t="s">
        <v>35</v>
      </c>
      <c r="AB188" s="11" t="s">
        <v>35</v>
      </c>
      <c r="AC188" s="11"/>
      <c r="AD188" s="11"/>
      <c r="AE188" s="11" t="s">
        <v>35</v>
      </c>
      <c r="AF188" s="11" t="s">
        <v>35</v>
      </c>
      <c r="AG188" s="11"/>
      <c r="AH188" s="11" t="s">
        <v>35</v>
      </c>
      <c r="AI188" s="11" t="s">
        <v>35</v>
      </c>
      <c r="AJ188" s="11"/>
      <c r="AK188" s="11"/>
      <c r="AL188" s="11"/>
      <c r="AM188" s="11" t="s">
        <v>35</v>
      </c>
    </row>
    <row r="189" spans="1:39" x14ac:dyDescent="0.2">
      <c r="A189" s="7" t="s">
        <v>1558</v>
      </c>
      <c r="B189" s="7" t="s">
        <v>1526</v>
      </c>
      <c r="C189" s="7" t="s">
        <v>1559</v>
      </c>
      <c r="D189" s="11">
        <v>642822</v>
      </c>
      <c r="E189" s="11">
        <v>587</v>
      </c>
      <c r="F189" s="11">
        <v>628</v>
      </c>
      <c r="G189" s="11"/>
      <c r="H189" s="11" t="s">
        <v>35</v>
      </c>
      <c r="I189" s="11" t="s">
        <v>35</v>
      </c>
      <c r="J189" s="11" t="s">
        <v>35</v>
      </c>
      <c r="K189" s="11" t="s">
        <v>35</v>
      </c>
      <c r="L189" s="11" t="s">
        <v>35</v>
      </c>
      <c r="M189" s="11" t="s">
        <v>35</v>
      </c>
      <c r="N189" s="11" t="s">
        <v>35</v>
      </c>
      <c r="O189" s="11" t="s">
        <v>35</v>
      </c>
      <c r="P189" s="11"/>
      <c r="Q189" s="11"/>
      <c r="R189" s="11" t="s">
        <v>35</v>
      </c>
      <c r="S189" s="11" t="s">
        <v>35</v>
      </c>
      <c r="T189" s="11" t="s">
        <v>35</v>
      </c>
      <c r="U189" s="11"/>
      <c r="V189" s="11" t="s">
        <v>35</v>
      </c>
      <c r="W189" s="11"/>
      <c r="X189" s="11"/>
      <c r="Y189" s="11"/>
      <c r="Z189" s="11" t="s">
        <v>35</v>
      </c>
      <c r="AA189" s="11" t="s">
        <v>35</v>
      </c>
      <c r="AB189" s="11" t="s">
        <v>35</v>
      </c>
      <c r="AC189" s="11"/>
      <c r="AD189" s="11"/>
      <c r="AE189" s="11" t="s">
        <v>35</v>
      </c>
      <c r="AF189" s="11" t="s">
        <v>35</v>
      </c>
      <c r="AG189" s="11"/>
      <c r="AH189" s="11" t="s">
        <v>35</v>
      </c>
      <c r="AI189" s="11" t="s">
        <v>35</v>
      </c>
      <c r="AJ189" s="11"/>
      <c r="AK189" s="11"/>
      <c r="AL189" s="11"/>
      <c r="AM189" s="11" t="s">
        <v>35</v>
      </c>
    </row>
    <row r="190" spans="1:39" x14ac:dyDescent="0.2">
      <c r="A190" s="7" t="s">
        <v>1560</v>
      </c>
      <c r="B190" s="7" t="s">
        <v>1526</v>
      </c>
      <c r="C190" s="7" t="s">
        <v>1561</v>
      </c>
      <c r="D190" s="11">
        <v>630624</v>
      </c>
      <c r="E190" s="11">
        <v>581</v>
      </c>
      <c r="F190" s="11">
        <v>621</v>
      </c>
      <c r="G190" s="11"/>
      <c r="H190" s="11" t="s">
        <v>35</v>
      </c>
      <c r="I190" s="11" t="s">
        <v>35</v>
      </c>
      <c r="J190" s="11" t="s">
        <v>35</v>
      </c>
      <c r="K190" s="11" t="s">
        <v>35</v>
      </c>
      <c r="L190" s="11" t="s">
        <v>35</v>
      </c>
      <c r="M190" s="11" t="s">
        <v>35</v>
      </c>
      <c r="N190" s="11" t="s">
        <v>35</v>
      </c>
      <c r="O190" s="11" t="s">
        <v>35</v>
      </c>
      <c r="P190" s="11"/>
      <c r="Q190" s="11"/>
      <c r="R190" s="11" t="s">
        <v>35</v>
      </c>
      <c r="S190" s="11" t="s">
        <v>35</v>
      </c>
      <c r="T190" s="11" t="s">
        <v>35</v>
      </c>
      <c r="U190" s="11"/>
      <c r="V190" s="11" t="s">
        <v>35</v>
      </c>
      <c r="W190" s="11"/>
      <c r="X190" s="11"/>
      <c r="Y190" s="11"/>
      <c r="Z190" s="11" t="s">
        <v>35</v>
      </c>
      <c r="AA190" s="11" t="s">
        <v>35</v>
      </c>
      <c r="AB190" s="11" t="s">
        <v>35</v>
      </c>
      <c r="AC190" s="11"/>
      <c r="AD190" s="11"/>
      <c r="AE190" s="11" t="s">
        <v>35</v>
      </c>
      <c r="AF190" s="11" t="s">
        <v>35</v>
      </c>
      <c r="AG190" s="11"/>
      <c r="AH190" s="11" t="s">
        <v>35</v>
      </c>
      <c r="AI190" s="11" t="s">
        <v>35</v>
      </c>
      <c r="AJ190" s="11"/>
      <c r="AK190" s="11"/>
      <c r="AL190" s="11"/>
      <c r="AM190" s="11"/>
    </row>
    <row r="191" spans="1:39" x14ac:dyDescent="0.2">
      <c r="A191" s="7" t="s">
        <v>1562</v>
      </c>
      <c r="B191" s="7" t="s">
        <v>1526</v>
      </c>
      <c r="C191" s="7" t="s">
        <v>1563</v>
      </c>
      <c r="D191" s="11">
        <v>621487</v>
      </c>
      <c r="E191" s="11">
        <v>577</v>
      </c>
      <c r="F191" s="11">
        <v>619</v>
      </c>
      <c r="G191" s="11"/>
      <c r="H191" s="11" t="s">
        <v>35</v>
      </c>
      <c r="I191" s="11" t="s">
        <v>35</v>
      </c>
      <c r="J191" s="11" t="s">
        <v>35</v>
      </c>
      <c r="K191" s="11" t="s">
        <v>35</v>
      </c>
      <c r="L191" s="11" t="s">
        <v>35</v>
      </c>
      <c r="M191" s="11" t="s">
        <v>35</v>
      </c>
      <c r="N191" s="11" t="s">
        <v>35</v>
      </c>
      <c r="O191" s="11" t="s">
        <v>35</v>
      </c>
      <c r="P191" s="11"/>
      <c r="Q191" s="11"/>
      <c r="R191" s="11" t="s">
        <v>35</v>
      </c>
      <c r="S191" s="11" t="s">
        <v>35</v>
      </c>
      <c r="T191" s="11" t="s">
        <v>35</v>
      </c>
      <c r="U191" s="11"/>
      <c r="V191" s="11" t="s">
        <v>35</v>
      </c>
      <c r="W191" s="11"/>
      <c r="X191" s="11"/>
      <c r="Y191" s="11"/>
      <c r="Z191" s="11" t="s">
        <v>35</v>
      </c>
      <c r="AA191" s="11" t="s">
        <v>35</v>
      </c>
      <c r="AB191" s="11" t="s">
        <v>35</v>
      </c>
      <c r="AC191" s="11"/>
      <c r="AD191" s="11"/>
      <c r="AE191" s="11" t="s">
        <v>35</v>
      </c>
      <c r="AF191" s="11" t="s">
        <v>35</v>
      </c>
      <c r="AG191" s="11"/>
      <c r="AH191" s="11" t="s">
        <v>35</v>
      </c>
      <c r="AI191" s="11" t="s">
        <v>35</v>
      </c>
      <c r="AJ191" s="11"/>
      <c r="AK191" s="11"/>
      <c r="AL191" s="11"/>
      <c r="AM191" s="11"/>
    </row>
    <row r="192" spans="1:39" x14ac:dyDescent="0.2">
      <c r="A192" s="7" t="s">
        <v>1564</v>
      </c>
      <c r="B192" s="7" t="s">
        <v>1526</v>
      </c>
      <c r="C192" s="7" t="s">
        <v>1565</v>
      </c>
      <c r="D192" s="11">
        <v>642499</v>
      </c>
      <c r="E192" s="11">
        <v>584</v>
      </c>
      <c r="F192" s="11">
        <v>626</v>
      </c>
      <c r="G192" s="11"/>
      <c r="H192" s="11" t="s">
        <v>35</v>
      </c>
      <c r="I192" s="11" t="s">
        <v>35</v>
      </c>
      <c r="J192" s="11" t="s">
        <v>35</v>
      </c>
      <c r="K192" s="11" t="s">
        <v>35</v>
      </c>
      <c r="L192" s="11" t="s">
        <v>35</v>
      </c>
      <c r="M192" s="11" t="s">
        <v>35</v>
      </c>
      <c r="N192" s="11" t="s">
        <v>35</v>
      </c>
      <c r="O192" s="11" t="s">
        <v>35</v>
      </c>
      <c r="P192" s="11"/>
      <c r="Q192" s="11"/>
      <c r="R192" s="11" t="s">
        <v>35</v>
      </c>
      <c r="S192" s="11" t="s">
        <v>35</v>
      </c>
      <c r="T192" s="11" t="s">
        <v>35</v>
      </c>
      <c r="U192" s="11"/>
      <c r="V192" s="11"/>
      <c r="W192" s="11"/>
      <c r="X192" s="11"/>
      <c r="Y192" s="11" t="s">
        <v>35</v>
      </c>
      <c r="Z192" s="11" t="s">
        <v>35</v>
      </c>
      <c r="AA192" s="11" t="s">
        <v>35</v>
      </c>
      <c r="AB192" s="11" t="s">
        <v>35</v>
      </c>
      <c r="AC192" s="11"/>
      <c r="AD192" s="11"/>
      <c r="AE192" s="11" t="s">
        <v>35</v>
      </c>
      <c r="AF192" s="11" t="s">
        <v>35</v>
      </c>
      <c r="AG192" s="11"/>
      <c r="AH192" s="11" t="s">
        <v>35</v>
      </c>
      <c r="AI192" s="11" t="s">
        <v>35</v>
      </c>
      <c r="AJ192" s="11"/>
      <c r="AK192" s="11"/>
      <c r="AL192" s="11"/>
      <c r="AM192" s="11" t="s">
        <v>35</v>
      </c>
    </row>
    <row r="193" spans="1:39" x14ac:dyDescent="0.2">
      <c r="A193" s="7" t="s">
        <v>1566</v>
      </c>
      <c r="B193" s="7" t="s">
        <v>1526</v>
      </c>
      <c r="C193" s="7" t="s">
        <v>1567</v>
      </c>
      <c r="D193" s="11">
        <v>625920</v>
      </c>
      <c r="E193" s="11">
        <v>576</v>
      </c>
      <c r="F193" s="11">
        <v>615</v>
      </c>
      <c r="G193" s="11"/>
      <c r="H193" s="11" t="s">
        <v>35</v>
      </c>
      <c r="I193" s="11" t="s">
        <v>35</v>
      </c>
      <c r="J193" s="11" t="s">
        <v>35</v>
      </c>
      <c r="K193" s="11" t="s">
        <v>35</v>
      </c>
      <c r="L193" s="11" t="s">
        <v>35</v>
      </c>
      <c r="M193" s="11" t="s">
        <v>35</v>
      </c>
      <c r="N193" s="11" t="s">
        <v>35</v>
      </c>
      <c r="O193" s="11" t="s">
        <v>35</v>
      </c>
      <c r="P193" s="11"/>
      <c r="Q193" s="11"/>
      <c r="R193" s="11" t="s">
        <v>35</v>
      </c>
      <c r="S193" s="11" t="s">
        <v>35</v>
      </c>
      <c r="T193" s="11" t="s">
        <v>35</v>
      </c>
      <c r="U193" s="11"/>
      <c r="V193" s="11" t="s">
        <v>35</v>
      </c>
      <c r="W193" s="11"/>
      <c r="X193" s="11"/>
      <c r="Y193" s="11"/>
      <c r="Z193" s="11" t="s">
        <v>35</v>
      </c>
      <c r="AA193" s="11" t="s">
        <v>35</v>
      </c>
      <c r="AB193" s="11" t="s">
        <v>35</v>
      </c>
      <c r="AC193" s="11"/>
      <c r="AD193" s="11"/>
      <c r="AE193" s="11" t="s">
        <v>35</v>
      </c>
      <c r="AF193" s="11" t="s">
        <v>35</v>
      </c>
      <c r="AG193" s="11"/>
      <c r="AH193" s="11" t="s">
        <v>35</v>
      </c>
      <c r="AI193" s="11" t="s">
        <v>35</v>
      </c>
      <c r="AJ193" s="11"/>
      <c r="AK193" s="11"/>
      <c r="AL193" s="11"/>
      <c r="AM193" s="11" t="s">
        <v>35</v>
      </c>
    </row>
    <row r="194" spans="1:39" x14ac:dyDescent="0.2">
      <c r="A194" s="7" t="s">
        <v>1568</v>
      </c>
      <c r="B194" s="7" t="s">
        <v>1526</v>
      </c>
      <c r="C194" s="7" t="s">
        <v>1569</v>
      </c>
      <c r="D194" s="11">
        <v>561716</v>
      </c>
      <c r="E194" s="11">
        <v>515</v>
      </c>
      <c r="F194" s="11">
        <v>554</v>
      </c>
      <c r="G194" s="11"/>
      <c r="H194" s="11" t="s">
        <v>35</v>
      </c>
      <c r="I194" s="11" t="s">
        <v>35</v>
      </c>
      <c r="J194" s="11" t="s">
        <v>35</v>
      </c>
      <c r="K194" s="11"/>
      <c r="L194" s="11" t="s">
        <v>35</v>
      </c>
      <c r="M194" s="11" t="s">
        <v>35</v>
      </c>
      <c r="N194" s="11" t="s">
        <v>35</v>
      </c>
      <c r="O194" s="11" t="s">
        <v>35</v>
      </c>
      <c r="P194" s="11"/>
      <c r="Q194" s="11"/>
      <c r="R194" s="11" t="s">
        <v>35</v>
      </c>
      <c r="S194" s="11" t="s">
        <v>35</v>
      </c>
      <c r="T194" s="11" t="s">
        <v>35</v>
      </c>
      <c r="U194" s="11"/>
      <c r="V194" s="11"/>
      <c r="W194" s="11"/>
      <c r="X194" s="11"/>
      <c r="Y194" s="11" t="s">
        <v>35</v>
      </c>
      <c r="Z194" s="11" t="s">
        <v>35</v>
      </c>
      <c r="AA194" s="11" t="s">
        <v>35</v>
      </c>
      <c r="AB194" s="11" t="s">
        <v>35</v>
      </c>
      <c r="AC194" s="11"/>
      <c r="AD194" s="11"/>
      <c r="AE194" s="11" t="s">
        <v>35</v>
      </c>
      <c r="AF194" s="11" t="s">
        <v>35</v>
      </c>
      <c r="AG194" s="11"/>
      <c r="AH194" s="11" t="s">
        <v>35</v>
      </c>
      <c r="AI194" s="11" t="s">
        <v>35</v>
      </c>
      <c r="AJ194" s="11"/>
      <c r="AK194" s="11"/>
      <c r="AL194" s="11"/>
      <c r="AM194" s="11" t="s">
        <v>35</v>
      </c>
    </row>
    <row r="195" spans="1:39" x14ac:dyDescent="0.2">
      <c r="A195" s="7" t="s">
        <v>1570</v>
      </c>
      <c r="B195" s="7" t="s">
        <v>1526</v>
      </c>
      <c r="C195" s="7" t="s">
        <v>1571</v>
      </c>
      <c r="D195" s="11">
        <v>626488</v>
      </c>
      <c r="E195" s="11">
        <v>579</v>
      </c>
      <c r="F195" s="11">
        <v>617</v>
      </c>
      <c r="G195" s="11"/>
      <c r="H195" s="11" t="s">
        <v>35</v>
      </c>
      <c r="I195" s="11" t="s">
        <v>35</v>
      </c>
      <c r="J195" s="11" t="s">
        <v>35</v>
      </c>
      <c r="K195" s="11" t="s">
        <v>35</v>
      </c>
      <c r="L195" s="11" t="s">
        <v>35</v>
      </c>
      <c r="M195" s="11" t="s">
        <v>35</v>
      </c>
      <c r="N195" s="11" t="s">
        <v>35</v>
      </c>
      <c r="O195" s="11" t="s">
        <v>35</v>
      </c>
      <c r="P195" s="11"/>
      <c r="Q195" s="11"/>
      <c r="R195" s="11" t="s">
        <v>35</v>
      </c>
      <c r="S195" s="11" t="s">
        <v>35</v>
      </c>
      <c r="T195" s="11" t="s">
        <v>35</v>
      </c>
      <c r="U195" s="11"/>
      <c r="V195" s="11" t="s">
        <v>35</v>
      </c>
      <c r="W195" s="11"/>
      <c r="X195" s="11"/>
      <c r="Y195" s="11"/>
      <c r="Z195" s="11" t="s">
        <v>35</v>
      </c>
      <c r="AA195" s="11" t="s">
        <v>35</v>
      </c>
      <c r="AB195" s="11" t="s">
        <v>35</v>
      </c>
      <c r="AC195" s="11"/>
      <c r="AD195" s="11"/>
      <c r="AE195" s="11" t="s">
        <v>35</v>
      </c>
      <c r="AF195" s="11" t="s">
        <v>35</v>
      </c>
      <c r="AG195" s="11"/>
      <c r="AH195" s="11" t="s">
        <v>35</v>
      </c>
      <c r="AI195" s="11" t="s">
        <v>35</v>
      </c>
      <c r="AJ195" s="11"/>
      <c r="AK195" s="11"/>
      <c r="AL195" s="11"/>
      <c r="AM195" s="11" t="s">
        <v>35</v>
      </c>
    </row>
    <row r="196" spans="1:39" x14ac:dyDescent="0.2">
      <c r="A196" s="7" t="s">
        <v>1572</v>
      </c>
      <c r="B196" s="7" t="s">
        <v>1526</v>
      </c>
      <c r="C196" s="7" t="s">
        <v>1573</v>
      </c>
      <c r="D196" s="11">
        <v>624029</v>
      </c>
      <c r="E196" s="11">
        <v>577</v>
      </c>
      <c r="F196" s="11">
        <v>618</v>
      </c>
      <c r="G196" s="11"/>
      <c r="H196" s="11" t="s">
        <v>35</v>
      </c>
      <c r="I196" s="11" t="s">
        <v>35</v>
      </c>
      <c r="J196" s="11" t="s">
        <v>35</v>
      </c>
      <c r="K196" s="11" t="s">
        <v>35</v>
      </c>
      <c r="L196" s="11" t="s">
        <v>35</v>
      </c>
      <c r="M196" s="11" t="s">
        <v>35</v>
      </c>
      <c r="N196" s="11" t="s">
        <v>35</v>
      </c>
      <c r="O196" s="11" t="s">
        <v>35</v>
      </c>
      <c r="P196" s="11"/>
      <c r="Q196" s="11"/>
      <c r="R196" s="11" t="s">
        <v>35</v>
      </c>
      <c r="S196" s="11" t="s">
        <v>35</v>
      </c>
      <c r="T196" s="11" t="s">
        <v>35</v>
      </c>
      <c r="U196" s="11"/>
      <c r="V196" s="11" t="s">
        <v>35</v>
      </c>
      <c r="W196" s="11"/>
      <c r="X196" s="11"/>
      <c r="Y196" s="11"/>
      <c r="Z196" s="11" t="s">
        <v>35</v>
      </c>
      <c r="AA196" s="11" t="s">
        <v>35</v>
      </c>
      <c r="AB196" s="11" t="s">
        <v>35</v>
      </c>
      <c r="AC196" s="11"/>
      <c r="AD196" s="11"/>
      <c r="AE196" s="11" t="s">
        <v>35</v>
      </c>
      <c r="AF196" s="11" t="s">
        <v>35</v>
      </c>
      <c r="AG196" s="11"/>
      <c r="AH196" s="11" t="s">
        <v>35</v>
      </c>
      <c r="AI196" s="11" t="s">
        <v>35</v>
      </c>
      <c r="AJ196" s="11"/>
      <c r="AK196" s="11"/>
      <c r="AL196" s="11"/>
      <c r="AM196" s="11" t="s">
        <v>35</v>
      </c>
    </row>
    <row r="197" spans="1:39" x14ac:dyDescent="0.2">
      <c r="A197" s="7" t="s">
        <v>1574</v>
      </c>
      <c r="B197" s="7" t="s">
        <v>1526</v>
      </c>
      <c r="C197" s="7" t="s">
        <v>1575</v>
      </c>
      <c r="D197" s="11">
        <v>639415</v>
      </c>
      <c r="E197" s="11">
        <v>573</v>
      </c>
      <c r="F197" s="11">
        <v>613</v>
      </c>
      <c r="G197" s="11"/>
      <c r="H197" s="11" t="s">
        <v>35</v>
      </c>
      <c r="I197" s="11" t="s">
        <v>35</v>
      </c>
      <c r="J197" s="11" t="s">
        <v>35</v>
      </c>
      <c r="K197" s="11" t="s">
        <v>35</v>
      </c>
      <c r="L197" s="11" t="s">
        <v>35</v>
      </c>
      <c r="M197" s="11" t="s">
        <v>35</v>
      </c>
      <c r="N197" s="11" t="s">
        <v>35</v>
      </c>
      <c r="O197" s="11" t="s">
        <v>35</v>
      </c>
      <c r="P197" s="11"/>
      <c r="Q197" s="11"/>
      <c r="R197" s="11" t="s">
        <v>35</v>
      </c>
      <c r="S197" s="11" t="s">
        <v>35</v>
      </c>
      <c r="T197" s="11" t="s">
        <v>35</v>
      </c>
      <c r="U197" s="11"/>
      <c r="V197" s="11" t="s">
        <v>35</v>
      </c>
      <c r="W197" s="11"/>
      <c r="X197" s="11"/>
      <c r="Y197" s="11"/>
      <c r="Z197" s="11" t="s">
        <v>35</v>
      </c>
      <c r="AA197" s="11" t="s">
        <v>35</v>
      </c>
      <c r="AB197" s="11" t="s">
        <v>35</v>
      </c>
      <c r="AC197" s="11"/>
      <c r="AD197" s="11"/>
      <c r="AE197" s="11" t="s">
        <v>35</v>
      </c>
      <c r="AF197" s="11" t="s">
        <v>35</v>
      </c>
      <c r="AG197" s="11"/>
      <c r="AH197" s="11" t="s">
        <v>35</v>
      </c>
      <c r="AI197" s="11" t="s">
        <v>35</v>
      </c>
      <c r="AJ197" s="11"/>
      <c r="AK197" s="11"/>
      <c r="AL197" s="11"/>
      <c r="AM197" s="11" t="s">
        <v>35</v>
      </c>
    </row>
    <row r="198" spans="1:39" x14ac:dyDescent="0.2">
      <c r="A198" s="7" t="s">
        <v>1576</v>
      </c>
      <c r="B198" s="7" t="s">
        <v>1526</v>
      </c>
      <c r="C198" s="7" t="s">
        <v>1577</v>
      </c>
      <c r="D198" s="11">
        <v>511065</v>
      </c>
      <c r="E198" s="11">
        <v>478</v>
      </c>
      <c r="F198" s="11">
        <v>516</v>
      </c>
      <c r="G198" s="11"/>
      <c r="H198" s="11" t="s">
        <v>35</v>
      </c>
      <c r="I198" s="11" t="s">
        <v>35</v>
      </c>
      <c r="J198" s="11" t="s">
        <v>35</v>
      </c>
      <c r="K198" s="11"/>
      <c r="L198" s="11" t="s">
        <v>35</v>
      </c>
      <c r="M198" s="11" t="s">
        <v>35</v>
      </c>
      <c r="N198" s="11" t="s">
        <v>35</v>
      </c>
      <c r="O198" s="11" t="s">
        <v>35</v>
      </c>
      <c r="P198" s="11"/>
      <c r="Q198" s="11"/>
      <c r="R198" s="11" t="s">
        <v>35</v>
      </c>
      <c r="S198" s="11" t="s">
        <v>35</v>
      </c>
      <c r="T198" s="11" t="s">
        <v>35</v>
      </c>
      <c r="U198" s="11"/>
      <c r="V198" s="11"/>
      <c r="W198" s="11"/>
      <c r="X198" s="11"/>
      <c r="Y198" s="11"/>
      <c r="Z198" s="11" t="s">
        <v>35</v>
      </c>
      <c r="AA198" s="11" t="s">
        <v>35</v>
      </c>
      <c r="AB198" s="11" t="s">
        <v>35</v>
      </c>
      <c r="AC198" s="11"/>
      <c r="AD198" s="11"/>
      <c r="AE198" s="11" t="s">
        <v>35</v>
      </c>
      <c r="AF198" s="11" t="s">
        <v>35</v>
      </c>
      <c r="AG198" s="11"/>
      <c r="AH198" s="11" t="s">
        <v>35</v>
      </c>
      <c r="AI198" s="11" t="s">
        <v>35</v>
      </c>
      <c r="AJ198" s="11"/>
      <c r="AK198" s="11"/>
      <c r="AL198" s="11"/>
      <c r="AM198" s="11" t="s">
        <v>35</v>
      </c>
    </row>
    <row r="199" spans="1:39" x14ac:dyDescent="0.2">
      <c r="A199" s="7" t="s">
        <v>1578</v>
      </c>
      <c r="B199" s="7" t="s">
        <v>1526</v>
      </c>
      <c r="C199" s="7" t="s">
        <v>1579</v>
      </c>
      <c r="D199" s="11">
        <v>628453</v>
      </c>
      <c r="E199" s="11">
        <v>567</v>
      </c>
      <c r="F199" s="11">
        <v>607</v>
      </c>
      <c r="G199" s="11"/>
      <c r="H199" s="11" t="s">
        <v>35</v>
      </c>
      <c r="I199" s="11" t="s">
        <v>35</v>
      </c>
      <c r="J199" s="11" t="s">
        <v>35</v>
      </c>
      <c r="K199" s="11" t="s">
        <v>35</v>
      </c>
      <c r="L199" s="11" t="s">
        <v>35</v>
      </c>
      <c r="M199" s="11" t="s">
        <v>35</v>
      </c>
      <c r="N199" s="11" t="s">
        <v>35</v>
      </c>
      <c r="O199" s="11" t="s">
        <v>35</v>
      </c>
      <c r="P199" s="11"/>
      <c r="Q199" s="11"/>
      <c r="R199" s="11" t="s">
        <v>35</v>
      </c>
      <c r="S199" s="11" t="s">
        <v>35</v>
      </c>
      <c r="T199" s="11" t="s">
        <v>35</v>
      </c>
      <c r="U199" s="11"/>
      <c r="V199" s="11" t="s">
        <v>35</v>
      </c>
      <c r="W199" s="11"/>
      <c r="X199" s="11"/>
      <c r="Y199" s="11"/>
      <c r="Z199" s="11" t="s">
        <v>35</v>
      </c>
      <c r="AA199" s="11" t="s">
        <v>35</v>
      </c>
      <c r="AB199" s="11"/>
      <c r="AC199" s="11"/>
      <c r="AD199" s="11"/>
      <c r="AE199" s="11" t="s">
        <v>35</v>
      </c>
      <c r="AF199" s="11" t="s">
        <v>35</v>
      </c>
      <c r="AG199" s="11"/>
      <c r="AH199" s="11" t="s">
        <v>35</v>
      </c>
      <c r="AI199" s="11" t="s">
        <v>35</v>
      </c>
      <c r="AJ199" s="11"/>
      <c r="AK199" s="11"/>
      <c r="AL199" s="11"/>
      <c r="AM199" s="11" t="s">
        <v>35</v>
      </c>
    </row>
    <row r="200" spans="1:39" x14ac:dyDescent="0.2">
      <c r="A200" s="7" t="s">
        <v>1580</v>
      </c>
      <c r="B200" s="7" t="s">
        <v>1526</v>
      </c>
      <c r="C200" s="7" t="s">
        <v>1581</v>
      </c>
      <c r="D200" s="11">
        <v>629662</v>
      </c>
      <c r="E200" s="11">
        <v>582</v>
      </c>
      <c r="F200" s="11">
        <v>620</v>
      </c>
      <c r="G200" s="11"/>
      <c r="H200" s="11" t="s">
        <v>35</v>
      </c>
      <c r="I200" s="11" t="s">
        <v>35</v>
      </c>
      <c r="J200" s="11" t="s">
        <v>35</v>
      </c>
      <c r="K200" s="11" t="s">
        <v>35</v>
      </c>
      <c r="L200" s="11" t="s">
        <v>35</v>
      </c>
      <c r="M200" s="11" t="s">
        <v>35</v>
      </c>
      <c r="N200" s="11" t="s">
        <v>35</v>
      </c>
      <c r="O200" s="11" t="s">
        <v>35</v>
      </c>
      <c r="P200" s="11"/>
      <c r="Q200" s="11"/>
      <c r="R200" s="11" t="s">
        <v>35</v>
      </c>
      <c r="S200" s="11" t="s">
        <v>35</v>
      </c>
      <c r="T200" s="11" t="s">
        <v>35</v>
      </c>
      <c r="U200" s="11"/>
      <c r="V200" s="11" t="s">
        <v>35</v>
      </c>
      <c r="W200" s="11"/>
      <c r="X200" s="11"/>
      <c r="Y200" s="11"/>
      <c r="Z200" s="11" t="s">
        <v>35</v>
      </c>
      <c r="AA200" s="11" t="s">
        <v>35</v>
      </c>
      <c r="AB200" s="11" t="s">
        <v>35</v>
      </c>
      <c r="AC200" s="11"/>
      <c r="AD200" s="11"/>
      <c r="AE200" s="11" t="s">
        <v>35</v>
      </c>
      <c r="AF200" s="11" t="s">
        <v>35</v>
      </c>
      <c r="AG200" s="11"/>
      <c r="AH200" s="11" t="s">
        <v>35</v>
      </c>
      <c r="AI200" s="11" t="s">
        <v>35</v>
      </c>
      <c r="AJ200" s="11"/>
      <c r="AK200" s="11"/>
      <c r="AL200" s="11"/>
      <c r="AM200" s="11" t="s">
        <v>35</v>
      </c>
    </row>
    <row r="201" spans="1:39" x14ac:dyDescent="0.2">
      <c r="A201" s="7" t="s">
        <v>1582</v>
      </c>
      <c r="B201" s="7" t="s">
        <v>1526</v>
      </c>
      <c r="C201" s="7" t="s">
        <v>1583</v>
      </c>
      <c r="D201" s="11">
        <v>621526</v>
      </c>
      <c r="E201" s="11">
        <v>573</v>
      </c>
      <c r="F201" s="11">
        <v>615</v>
      </c>
      <c r="G201" s="11"/>
      <c r="H201" s="11" t="s">
        <v>35</v>
      </c>
      <c r="I201" s="11" t="s">
        <v>35</v>
      </c>
      <c r="J201" s="11" t="s">
        <v>35</v>
      </c>
      <c r="K201" s="11" t="s">
        <v>35</v>
      </c>
      <c r="L201" s="11" t="s">
        <v>35</v>
      </c>
      <c r="M201" s="11" t="s">
        <v>35</v>
      </c>
      <c r="N201" s="11" t="s">
        <v>35</v>
      </c>
      <c r="O201" s="11" t="s">
        <v>35</v>
      </c>
      <c r="P201" s="11"/>
      <c r="Q201" s="11"/>
      <c r="R201" s="11" t="s">
        <v>35</v>
      </c>
      <c r="S201" s="11" t="s">
        <v>35</v>
      </c>
      <c r="T201" s="11" t="s">
        <v>35</v>
      </c>
      <c r="U201" s="11"/>
      <c r="V201" s="11" t="s">
        <v>35</v>
      </c>
      <c r="W201" s="11"/>
      <c r="X201" s="11"/>
      <c r="Y201" s="11"/>
      <c r="Z201" s="11" t="s">
        <v>35</v>
      </c>
      <c r="AA201" s="11" t="s">
        <v>35</v>
      </c>
      <c r="AB201" s="11" t="s">
        <v>35</v>
      </c>
      <c r="AC201" s="11"/>
      <c r="AD201" s="11"/>
      <c r="AE201" s="11" t="s">
        <v>35</v>
      </c>
      <c r="AF201" s="11" t="s">
        <v>35</v>
      </c>
      <c r="AG201" s="11"/>
      <c r="AH201" s="11" t="s">
        <v>35</v>
      </c>
      <c r="AI201" s="11" t="s">
        <v>35</v>
      </c>
      <c r="AJ201" s="11"/>
      <c r="AK201" s="11"/>
      <c r="AL201" s="11"/>
      <c r="AM201" s="11"/>
    </row>
    <row r="202" spans="1:39" x14ac:dyDescent="0.2">
      <c r="A202" s="7" t="s">
        <v>1584</v>
      </c>
      <c r="B202" s="7" t="s">
        <v>1526</v>
      </c>
      <c r="C202" s="7" t="s">
        <v>1585</v>
      </c>
      <c r="D202" s="11">
        <v>622023</v>
      </c>
      <c r="E202" s="11">
        <v>583</v>
      </c>
      <c r="F202" s="11">
        <v>621</v>
      </c>
      <c r="G202" s="11"/>
      <c r="H202" s="11" t="s">
        <v>35</v>
      </c>
      <c r="I202" s="11" t="s">
        <v>35</v>
      </c>
      <c r="J202" s="11" t="s">
        <v>35</v>
      </c>
      <c r="K202" s="11" t="s">
        <v>35</v>
      </c>
      <c r="L202" s="11" t="s">
        <v>35</v>
      </c>
      <c r="M202" s="11" t="s">
        <v>35</v>
      </c>
      <c r="N202" s="11" t="s">
        <v>35</v>
      </c>
      <c r="O202" s="11" t="s">
        <v>35</v>
      </c>
      <c r="P202" s="11"/>
      <c r="Q202" s="11"/>
      <c r="R202" s="11" t="s">
        <v>35</v>
      </c>
      <c r="S202" s="11" t="s">
        <v>35</v>
      </c>
      <c r="T202" s="11" t="s">
        <v>35</v>
      </c>
      <c r="U202" s="11"/>
      <c r="V202" s="11" t="s">
        <v>35</v>
      </c>
      <c r="W202" s="11"/>
      <c r="X202" s="11"/>
      <c r="Y202" s="11"/>
      <c r="Z202" s="11" t="s">
        <v>35</v>
      </c>
      <c r="AA202" s="11" t="s">
        <v>35</v>
      </c>
      <c r="AB202" s="11" t="s">
        <v>35</v>
      </c>
      <c r="AC202" s="11"/>
      <c r="AD202" s="11"/>
      <c r="AE202" s="11" t="s">
        <v>35</v>
      </c>
      <c r="AF202" s="11" t="s">
        <v>35</v>
      </c>
      <c r="AG202" s="11"/>
      <c r="AH202" s="11" t="s">
        <v>35</v>
      </c>
      <c r="AI202" s="11" t="s">
        <v>35</v>
      </c>
      <c r="AJ202" s="11"/>
      <c r="AK202" s="11"/>
      <c r="AL202" s="11"/>
      <c r="AM202" s="11" t="s">
        <v>35</v>
      </c>
    </row>
    <row r="203" spans="1:39" x14ac:dyDescent="0.2">
      <c r="A203" s="7" t="s">
        <v>1586</v>
      </c>
      <c r="B203" s="7" t="s">
        <v>1526</v>
      </c>
      <c r="C203" s="7" t="s">
        <v>1587</v>
      </c>
      <c r="D203" s="11">
        <v>636273</v>
      </c>
      <c r="E203" s="11">
        <v>581</v>
      </c>
      <c r="F203" s="11">
        <v>621</v>
      </c>
      <c r="G203" s="11"/>
      <c r="H203" s="11" t="s">
        <v>35</v>
      </c>
      <c r="I203" s="11" t="s">
        <v>35</v>
      </c>
      <c r="J203" s="11" t="s">
        <v>35</v>
      </c>
      <c r="K203" s="11" t="s">
        <v>35</v>
      </c>
      <c r="L203" s="11" t="s">
        <v>35</v>
      </c>
      <c r="M203" s="11" t="s">
        <v>35</v>
      </c>
      <c r="N203" s="11" t="s">
        <v>35</v>
      </c>
      <c r="O203" s="11" t="s">
        <v>35</v>
      </c>
      <c r="P203" s="11"/>
      <c r="Q203" s="11"/>
      <c r="R203" s="11" t="s">
        <v>35</v>
      </c>
      <c r="S203" s="11" t="s">
        <v>35</v>
      </c>
      <c r="T203" s="11" t="s">
        <v>35</v>
      </c>
      <c r="U203" s="11"/>
      <c r="V203" s="11" t="s">
        <v>35</v>
      </c>
      <c r="W203" s="11"/>
      <c r="X203" s="11"/>
      <c r="Y203" s="11"/>
      <c r="Z203" s="11" t="s">
        <v>35</v>
      </c>
      <c r="AA203" s="11" t="s">
        <v>35</v>
      </c>
      <c r="AB203" s="11" t="s">
        <v>35</v>
      </c>
      <c r="AC203" s="11"/>
      <c r="AD203" s="11"/>
      <c r="AE203" s="11" t="s">
        <v>35</v>
      </c>
      <c r="AF203" s="11" t="s">
        <v>35</v>
      </c>
      <c r="AG203" s="11"/>
      <c r="AH203" s="11" t="s">
        <v>35</v>
      </c>
      <c r="AI203" s="11" t="s">
        <v>35</v>
      </c>
      <c r="AJ203" s="11"/>
      <c r="AK203" s="11"/>
      <c r="AL203" s="11"/>
      <c r="AM203" s="11" t="s">
        <v>35</v>
      </c>
    </row>
    <row r="204" spans="1:39" x14ac:dyDescent="0.2">
      <c r="A204" s="7" t="s">
        <v>1588</v>
      </c>
      <c r="B204" s="7" t="s">
        <v>1526</v>
      </c>
      <c r="C204" s="7" t="s">
        <v>1589</v>
      </c>
      <c r="D204" s="11">
        <v>630985</v>
      </c>
      <c r="E204" s="11">
        <v>586</v>
      </c>
      <c r="F204" s="11">
        <v>625</v>
      </c>
      <c r="G204" s="11"/>
      <c r="H204" s="11" t="s">
        <v>35</v>
      </c>
      <c r="I204" s="11" t="s">
        <v>35</v>
      </c>
      <c r="J204" s="11" t="s">
        <v>35</v>
      </c>
      <c r="K204" s="11" t="s">
        <v>35</v>
      </c>
      <c r="L204" s="11" t="s">
        <v>35</v>
      </c>
      <c r="M204" s="11" t="s">
        <v>35</v>
      </c>
      <c r="N204" s="11" t="s">
        <v>35</v>
      </c>
      <c r="O204" s="11" t="s">
        <v>35</v>
      </c>
      <c r="P204" s="11"/>
      <c r="Q204" s="11"/>
      <c r="R204" s="11" t="s">
        <v>35</v>
      </c>
      <c r="S204" s="11" t="s">
        <v>35</v>
      </c>
      <c r="T204" s="11" t="s">
        <v>35</v>
      </c>
      <c r="U204" s="11"/>
      <c r="V204" s="11" t="s">
        <v>35</v>
      </c>
      <c r="W204" s="11"/>
      <c r="X204" s="11"/>
      <c r="Y204" s="11"/>
      <c r="Z204" s="11" t="s">
        <v>35</v>
      </c>
      <c r="AA204" s="11" t="s">
        <v>35</v>
      </c>
      <c r="AB204" s="11" t="s">
        <v>35</v>
      </c>
      <c r="AC204" s="11"/>
      <c r="AD204" s="11"/>
      <c r="AE204" s="11" t="s">
        <v>35</v>
      </c>
      <c r="AF204" s="11" t="s">
        <v>35</v>
      </c>
      <c r="AG204" s="11"/>
      <c r="AH204" s="11" t="s">
        <v>35</v>
      </c>
      <c r="AI204" s="11" t="s">
        <v>35</v>
      </c>
      <c r="AJ204" s="11"/>
      <c r="AK204" s="11"/>
      <c r="AL204" s="11"/>
      <c r="AM204" s="11" t="s">
        <v>35</v>
      </c>
    </row>
    <row r="205" spans="1:39" x14ac:dyDescent="0.2">
      <c r="A205" s="7" t="s">
        <v>1590</v>
      </c>
      <c r="B205" s="7" t="s">
        <v>1526</v>
      </c>
      <c r="C205" s="7" t="s">
        <v>1591</v>
      </c>
      <c r="D205" s="11">
        <v>631801</v>
      </c>
      <c r="E205" s="11">
        <v>575</v>
      </c>
      <c r="F205" s="11">
        <v>614</v>
      </c>
      <c r="G205" s="11"/>
      <c r="H205" s="11" t="s">
        <v>35</v>
      </c>
      <c r="I205" s="11" t="s">
        <v>35</v>
      </c>
      <c r="J205" s="11" t="s">
        <v>35</v>
      </c>
      <c r="K205" s="11" t="s">
        <v>35</v>
      </c>
      <c r="L205" s="11" t="s">
        <v>35</v>
      </c>
      <c r="M205" s="11" t="s">
        <v>35</v>
      </c>
      <c r="N205" s="11" t="s">
        <v>35</v>
      </c>
      <c r="O205" s="11" t="s">
        <v>35</v>
      </c>
      <c r="P205" s="11"/>
      <c r="Q205" s="11"/>
      <c r="R205" s="11" t="s">
        <v>35</v>
      </c>
      <c r="S205" s="11" t="s">
        <v>35</v>
      </c>
      <c r="T205" s="11" t="s">
        <v>35</v>
      </c>
      <c r="U205" s="11"/>
      <c r="V205" s="11" t="s">
        <v>35</v>
      </c>
      <c r="W205" s="11"/>
      <c r="X205" s="11"/>
      <c r="Y205" s="11"/>
      <c r="Z205" s="11" t="s">
        <v>35</v>
      </c>
      <c r="AA205" s="11" t="s">
        <v>35</v>
      </c>
      <c r="AB205" s="11" t="s">
        <v>35</v>
      </c>
      <c r="AC205" s="11"/>
      <c r="AD205" s="11"/>
      <c r="AE205" s="11" t="s">
        <v>35</v>
      </c>
      <c r="AF205" s="11" t="s">
        <v>35</v>
      </c>
      <c r="AG205" s="11"/>
      <c r="AH205" s="11" t="s">
        <v>35</v>
      </c>
      <c r="AI205" s="11" t="s">
        <v>35</v>
      </c>
      <c r="AJ205" s="11"/>
      <c r="AK205" s="11"/>
      <c r="AL205" s="11"/>
      <c r="AM205" s="11" t="s">
        <v>35</v>
      </c>
    </row>
    <row r="206" spans="1:39" x14ac:dyDescent="0.2">
      <c r="A206" s="7" t="s">
        <v>1592</v>
      </c>
      <c r="B206" s="7" t="s">
        <v>1526</v>
      </c>
      <c r="C206" s="7" t="s">
        <v>1593</v>
      </c>
      <c r="D206" s="11">
        <v>645115</v>
      </c>
      <c r="E206" s="11">
        <v>590</v>
      </c>
      <c r="F206" s="11">
        <v>632</v>
      </c>
      <c r="G206" s="11"/>
      <c r="H206" s="11" t="s">
        <v>35</v>
      </c>
      <c r="I206" s="11" t="s">
        <v>35</v>
      </c>
      <c r="J206" s="11" t="s">
        <v>35</v>
      </c>
      <c r="K206" s="11" t="s">
        <v>35</v>
      </c>
      <c r="L206" s="11" t="s">
        <v>35</v>
      </c>
      <c r="M206" s="11" t="s">
        <v>35</v>
      </c>
      <c r="N206" s="11" t="s">
        <v>35</v>
      </c>
      <c r="O206" s="11" t="s">
        <v>35</v>
      </c>
      <c r="P206" s="11"/>
      <c r="Q206" s="11"/>
      <c r="R206" s="11" t="s">
        <v>35</v>
      </c>
      <c r="S206" s="11" t="s">
        <v>35</v>
      </c>
      <c r="T206" s="11" t="s">
        <v>35</v>
      </c>
      <c r="U206" s="11"/>
      <c r="V206" s="11" t="s">
        <v>35</v>
      </c>
      <c r="W206" s="11"/>
      <c r="X206" s="11"/>
      <c r="Y206" s="11"/>
      <c r="Z206" s="11" t="s">
        <v>35</v>
      </c>
      <c r="AA206" s="11" t="s">
        <v>35</v>
      </c>
      <c r="AB206" s="11" t="s">
        <v>35</v>
      </c>
      <c r="AC206" s="11"/>
      <c r="AD206" s="11"/>
      <c r="AE206" s="11" t="s">
        <v>35</v>
      </c>
      <c r="AF206" s="11" t="s">
        <v>35</v>
      </c>
      <c r="AG206" s="11"/>
      <c r="AH206" s="11" t="s">
        <v>35</v>
      </c>
      <c r="AI206" s="11" t="s">
        <v>35</v>
      </c>
      <c r="AJ206" s="11"/>
      <c r="AK206" s="11"/>
      <c r="AL206" s="11"/>
      <c r="AM206" s="11" t="s">
        <v>35</v>
      </c>
    </row>
    <row r="207" spans="1:39" x14ac:dyDescent="0.2">
      <c r="A207" s="7" t="s">
        <v>1594</v>
      </c>
      <c r="B207" s="7" t="s">
        <v>1526</v>
      </c>
      <c r="C207" s="7" t="s">
        <v>1595</v>
      </c>
      <c r="D207" s="11">
        <v>628934</v>
      </c>
      <c r="E207" s="11">
        <v>569</v>
      </c>
      <c r="F207" s="11">
        <v>608</v>
      </c>
      <c r="G207" s="11"/>
      <c r="H207" s="11" t="s">
        <v>35</v>
      </c>
      <c r="I207" s="11" t="s">
        <v>35</v>
      </c>
      <c r="J207" s="11" t="s">
        <v>35</v>
      </c>
      <c r="K207" s="11" t="s">
        <v>35</v>
      </c>
      <c r="L207" s="11" t="s">
        <v>35</v>
      </c>
      <c r="M207" s="11" t="s">
        <v>35</v>
      </c>
      <c r="N207" s="11" t="s">
        <v>35</v>
      </c>
      <c r="O207" s="11" t="s">
        <v>35</v>
      </c>
      <c r="P207" s="11"/>
      <c r="Q207" s="11"/>
      <c r="R207" s="11" t="s">
        <v>35</v>
      </c>
      <c r="S207" s="11" t="s">
        <v>35</v>
      </c>
      <c r="T207" s="11" t="s">
        <v>35</v>
      </c>
      <c r="U207" s="11"/>
      <c r="V207" s="11"/>
      <c r="W207" s="11"/>
      <c r="X207" s="11"/>
      <c r="Y207" s="11" t="s">
        <v>35</v>
      </c>
      <c r="Z207" s="11" t="s">
        <v>35</v>
      </c>
      <c r="AA207" s="11" t="s">
        <v>35</v>
      </c>
      <c r="AB207" s="11" t="s">
        <v>35</v>
      </c>
      <c r="AC207" s="11"/>
      <c r="AD207" s="11"/>
      <c r="AE207" s="11" t="s">
        <v>35</v>
      </c>
      <c r="AF207" s="11" t="s">
        <v>35</v>
      </c>
      <c r="AG207" s="11"/>
      <c r="AH207" s="11" t="s">
        <v>35</v>
      </c>
      <c r="AI207" s="11" t="s">
        <v>35</v>
      </c>
      <c r="AJ207" s="11"/>
      <c r="AK207" s="11"/>
      <c r="AL207" s="11"/>
      <c r="AM207" s="11"/>
    </row>
    <row r="208" spans="1:39" x14ac:dyDescent="0.2">
      <c r="A208" s="7" t="s">
        <v>1596</v>
      </c>
      <c r="B208" s="7" t="s">
        <v>1526</v>
      </c>
      <c r="C208" s="7" t="s">
        <v>1597</v>
      </c>
      <c r="D208" s="11">
        <v>561052</v>
      </c>
      <c r="E208" s="11">
        <v>505</v>
      </c>
      <c r="F208" s="11">
        <v>546</v>
      </c>
      <c r="G208" s="11"/>
      <c r="H208" s="11" t="s">
        <v>35</v>
      </c>
      <c r="I208" s="11" t="s">
        <v>35</v>
      </c>
      <c r="J208" s="11" t="s">
        <v>35</v>
      </c>
      <c r="K208" s="11"/>
      <c r="L208" s="11" t="s">
        <v>35</v>
      </c>
      <c r="M208" s="11" t="s">
        <v>35</v>
      </c>
      <c r="N208" s="11" t="s">
        <v>35</v>
      </c>
      <c r="O208" s="11" t="s">
        <v>35</v>
      </c>
      <c r="P208" s="11"/>
      <c r="Q208" s="11"/>
      <c r="R208" s="11" t="s">
        <v>35</v>
      </c>
      <c r="S208" s="11" t="s">
        <v>35</v>
      </c>
      <c r="T208" s="11" t="s">
        <v>35</v>
      </c>
      <c r="U208" s="11"/>
      <c r="V208" s="11" t="s">
        <v>35</v>
      </c>
      <c r="W208" s="11"/>
      <c r="X208" s="11"/>
      <c r="Y208" s="11"/>
      <c r="Z208" s="11" t="s">
        <v>35</v>
      </c>
      <c r="AA208" s="11" t="s">
        <v>35</v>
      </c>
      <c r="AB208" s="11" t="s">
        <v>35</v>
      </c>
      <c r="AC208" s="11"/>
      <c r="AD208" s="11"/>
      <c r="AE208" s="11" t="s">
        <v>35</v>
      </c>
      <c r="AF208" s="11" t="s">
        <v>35</v>
      </c>
      <c r="AG208" s="11"/>
      <c r="AH208" s="11" t="s">
        <v>35</v>
      </c>
      <c r="AI208" s="11" t="s">
        <v>35</v>
      </c>
      <c r="AJ208" s="11"/>
      <c r="AK208" s="11"/>
      <c r="AL208" s="11"/>
      <c r="AM208" s="11" t="s">
        <v>35</v>
      </c>
    </row>
    <row r="209" spans="1:39" x14ac:dyDescent="0.2">
      <c r="A209" s="7" t="s">
        <v>1598</v>
      </c>
      <c r="B209" s="7" t="s">
        <v>1526</v>
      </c>
      <c r="C209" s="7" t="s">
        <v>1599</v>
      </c>
      <c r="D209" s="11">
        <v>624952</v>
      </c>
      <c r="E209" s="11">
        <v>572</v>
      </c>
      <c r="F209" s="11">
        <v>613</v>
      </c>
      <c r="G209" s="11"/>
      <c r="H209" s="11" t="s">
        <v>35</v>
      </c>
      <c r="I209" s="11" t="s">
        <v>35</v>
      </c>
      <c r="J209" s="11" t="s">
        <v>35</v>
      </c>
      <c r="K209" s="11" t="s">
        <v>35</v>
      </c>
      <c r="L209" s="11" t="s">
        <v>35</v>
      </c>
      <c r="M209" s="11" t="s">
        <v>35</v>
      </c>
      <c r="N209" s="11" t="s">
        <v>35</v>
      </c>
      <c r="O209" s="11" t="s">
        <v>35</v>
      </c>
      <c r="P209" s="11"/>
      <c r="Q209" s="11"/>
      <c r="R209" s="11" t="s">
        <v>35</v>
      </c>
      <c r="S209" s="11" t="s">
        <v>35</v>
      </c>
      <c r="T209" s="11" t="s">
        <v>35</v>
      </c>
      <c r="U209" s="11"/>
      <c r="V209" s="11" t="s">
        <v>35</v>
      </c>
      <c r="W209" s="11"/>
      <c r="X209" s="11"/>
      <c r="Y209" s="11"/>
      <c r="Z209" s="11" t="s">
        <v>35</v>
      </c>
      <c r="AA209" s="11" t="s">
        <v>35</v>
      </c>
      <c r="AB209" s="11" t="s">
        <v>35</v>
      </c>
      <c r="AC209" s="11"/>
      <c r="AD209" s="11"/>
      <c r="AE209" s="11" t="s">
        <v>35</v>
      </c>
      <c r="AF209" s="11" t="s">
        <v>35</v>
      </c>
      <c r="AG209" s="11"/>
      <c r="AH209" s="11" t="s">
        <v>35</v>
      </c>
      <c r="AI209" s="11" t="s">
        <v>35</v>
      </c>
      <c r="AJ209" s="11"/>
      <c r="AK209" s="11"/>
      <c r="AL209" s="11"/>
      <c r="AM209" s="11" t="s">
        <v>35</v>
      </c>
    </row>
    <row r="210" spans="1:39" x14ac:dyDescent="0.2">
      <c r="A210" s="7" t="s">
        <v>1600</v>
      </c>
      <c r="B210" s="7" t="s">
        <v>1526</v>
      </c>
      <c r="C210" s="7" t="s">
        <v>1601</v>
      </c>
      <c r="D210" s="11">
        <v>586065</v>
      </c>
      <c r="E210" s="11">
        <v>538</v>
      </c>
      <c r="F210" s="11">
        <v>581</v>
      </c>
      <c r="G210" s="11"/>
      <c r="H210" s="11" t="s">
        <v>35</v>
      </c>
      <c r="I210" s="11" t="s">
        <v>35</v>
      </c>
      <c r="J210" s="11" t="s">
        <v>35</v>
      </c>
      <c r="K210" s="11"/>
      <c r="L210" s="11" t="s">
        <v>35</v>
      </c>
      <c r="M210" s="11" t="s">
        <v>35</v>
      </c>
      <c r="N210" s="11" t="s">
        <v>35</v>
      </c>
      <c r="O210" s="11" t="s">
        <v>35</v>
      </c>
      <c r="P210" s="11"/>
      <c r="Q210" s="11"/>
      <c r="R210" s="11" t="s">
        <v>35</v>
      </c>
      <c r="S210" s="11" t="s">
        <v>35</v>
      </c>
      <c r="T210" s="11" t="s">
        <v>35</v>
      </c>
      <c r="U210" s="11"/>
      <c r="V210" s="11"/>
      <c r="W210" s="11"/>
      <c r="X210" s="11"/>
      <c r="Y210" s="11"/>
      <c r="Z210" s="11" t="s">
        <v>35</v>
      </c>
      <c r="AA210" s="11" t="s">
        <v>35</v>
      </c>
      <c r="AB210" s="11" t="s">
        <v>35</v>
      </c>
      <c r="AC210" s="11"/>
      <c r="AD210" s="11"/>
      <c r="AE210" s="11" t="s">
        <v>35</v>
      </c>
      <c r="AF210" s="11" t="s">
        <v>35</v>
      </c>
      <c r="AG210" s="11"/>
      <c r="AH210" s="11" t="s">
        <v>35</v>
      </c>
      <c r="AI210" s="11" t="s">
        <v>35</v>
      </c>
      <c r="AJ210" s="11"/>
      <c r="AK210" s="11"/>
      <c r="AL210" s="11"/>
      <c r="AM210" s="11"/>
    </row>
    <row r="211" spans="1:39" x14ac:dyDescent="0.2">
      <c r="A211" s="7" t="s">
        <v>1602</v>
      </c>
      <c r="B211" s="7" t="s">
        <v>1526</v>
      </c>
      <c r="C211" s="7" t="s">
        <v>1603</v>
      </c>
      <c r="D211" s="11">
        <v>567897</v>
      </c>
      <c r="E211" s="11">
        <v>506</v>
      </c>
      <c r="F211" s="11">
        <v>545</v>
      </c>
      <c r="G211" s="11"/>
      <c r="H211" s="11" t="s">
        <v>35</v>
      </c>
      <c r="I211" s="11" t="s">
        <v>35</v>
      </c>
      <c r="J211" s="11" t="s">
        <v>35</v>
      </c>
      <c r="K211" s="11" t="s">
        <v>35</v>
      </c>
      <c r="L211" s="11" t="s">
        <v>35</v>
      </c>
      <c r="M211" s="11" t="s">
        <v>35</v>
      </c>
      <c r="N211" s="11" t="s">
        <v>35</v>
      </c>
      <c r="O211" s="11" t="s">
        <v>35</v>
      </c>
      <c r="P211" s="11"/>
      <c r="Q211" s="11"/>
      <c r="R211" s="11" t="s">
        <v>35</v>
      </c>
      <c r="S211" s="11" t="s">
        <v>35</v>
      </c>
      <c r="T211" s="11"/>
      <c r="U211" s="11"/>
      <c r="V211" s="11"/>
      <c r="W211" s="11"/>
      <c r="X211" s="11"/>
      <c r="Y211" s="11"/>
      <c r="Z211" s="11" t="s">
        <v>35</v>
      </c>
      <c r="AA211" s="11" t="s">
        <v>35</v>
      </c>
      <c r="AB211" s="11" t="s">
        <v>35</v>
      </c>
      <c r="AC211" s="11"/>
      <c r="AD211" s="11"/>
      <c r="AE211" s="11" t="s">
        <v>35</v>
      </c>
      <c r="AF211" s="11" t="s">
        <v>35</v>
      </c>
      <c r="AG211" s="11"/>
      <c r="AH211" s="11" t="s">
        <v>35</v>
      </c>
      <c r="AI211" s="11" t="s">
        <v>35</v>
      </c>
      <c r="AJ211" s="11"/>
      <c r="AK211" s="11"/>
      <c r="AL211" s="11"/>
      <c r="AM211" s="11"/>
    </row>
    <row r="212" spans="1:39" x14ac:dyDescent="0.2">
      <c r="A212" s="7" t="s">
        <v>1604</v>
      </c>
      <c r="B212" s="7" t="s">
        <v>1526</v>
      </c>
      <c r="C212" s="7" t="s">
        <v>1605</v>
      </c>
      <c r="D212" s="11">
        <v>567420</v>
      </c>
      <c r="E212" s="11">
        <v>518</v>
      </c>
      <c r="F212" s="11">
        <v>558</v>
      </c>
      <c r="G212" s="11"/>
      <c r="H212" s="11" t="s">
        <v>35</v>
      </c>
      <c r="I212" s="11" t="s">
        <v>35</v>
      </c>
      <c r="J212" s="11" t="s">
        <v>35</v>
      </c>
      <c r="K212" s="11" t="s">
        <v>35</v>
      </c>
      <c r="L212" s="11" t="s">
        <v>35</v>
      </c>
      <c r="M212" s="11" t="s">
        <v>35</v>
      </c>
      <c r="N212" s="11" t="s">
        <v>35</v>
      </c>
      <c r="O212" s="11" t="s">
        <v>35</v>
      </c>
      <c r="P212" s="11"/>
      <c r="Q212" s="11"/>
      <c r="R212" s="11" t="s">
        <v>35</v>
      </c>
      <c r="S212" s="11" t="s">
        <v>35</v>
      </c>
      <c r="T212" s="11"/>
      <c r="U212" s="11"/>
      <c r="V212" s="11"/>
      <c r="W212" s="11"/>
      <c r="X212" s="11"/>
      <c r="Y212" s="11"/>
      <c r="Z212" s="11" t="s">
        <v>35</v>
      </c>
      <c r="AA212" s="11" t="s">
        <v>35</v>
      </c>
      <c r="AB212" s="11" t="s">
        <v>35</v>
      </c>
      <c r="AC212" s="11"/>
      <c r="AD212" s="11"/>
      <c r="AE212" s="11" t="s">
        <v>35</v>
      </c>
      <c r="AF212" s="11" t="s">
        <v>35</v>
      </c>
      <c r="AG212" s="11"/>
      <c r="AH212" s="11" t="s">
        <v>35</v>
      </c>
      <c r="AI212" s="11" t="s">
        <v>35</v>
      </c>
      <c r="AJ212" s="11"/>
      <c r="AK212" s="11"/>
      <c r="AL212" s="11"/>
      <c r="AM212" s="11"/>
    </row>
    <row r="213" spans="1:39" x14ac:dyDescent="0.2">
      <c r="A213" s="7" t="s">
        <v>1606</v>
      </c>
      <c r="B213" s="7" t="s">
        <v>1526</v>
      </c>
      <c r="C213" s="7" t="s">
        <v>1607</v>
      </c>
      <c r="D213" s="11">
        <v>574182</v>
      </c>
      <c r="E213" s="11">
        <v>551</v>
      </c>
      <c r="F213" s="11">
        <v>588</v>
      </c>
      <c r="G213" s="11"/>
      <c r="H213" s="11" t="s">
        <v>35</v>
      </c>
      <c r="I213" s="11" t="s">
        <v>35</v>
      </c>
      <c r="J213" s="11" t="s">
        <v>35</v>
      </c>
      <c r="K213" s="11"/>
      <c r="L213" s="11" t="s">
        <v>35</v>
      </c>
      <c r="M213" s="11" t="s">
        <v>35</v>
      </c>
      <c r="N213" s="11" t="s">
        <v>35</v>
      </c>
      <c r="O213" s="11" t="s">
        <v>35</v>
      </c>
      <c r="P213" s="11"/>
      <c r="Q213" s="11"/>
      <c r="R213" s="11" t="s">
        <v>35</v>
      </c>
      <c r="S213" s="11" t="s">
        <v>35</v>
      </c>
      <c r="T213" s="11" t="s">
        <v>35</v>
      </c>
      <c r="U213" s="11"/>
      <c r="V213" s="11"/>
      <c r="W213" s="11"/>
      <c r="X213" s="11"/>
      <c r="Y213" s="11"/>
      <c r="Z213" s="11" t="s">
        <v>35</v>
      </c>
      <c r="AA213" s="11" t="s">
        <v>35</v>
      </c>
      <c r="AB213" s="11" t="s">
        <v>35</v>
      </c>
      <c r="AC213" s="11"/>
      <c r="AD213" s="11"/>
      <c r="AE213" s="11" t="s">
        <v>35</v>
      </c>
      <c r="AF213" s="11" t="s">
        <v>35</v>
      </c>
      <c r="AG213" s="11"/>
      <c r="AH213" s="11" t="s">
        <v>35</v>
      </c>
      <c r="AI213" s="11" t="s">
        <v>35</v>
      </c>
      <c r="AJ213" s="11"/>
      <c r="AK213" s="11"/>
      <c r="AL213" s="11"/>
      <c r="AM213" s="11" t="s">
        <v>35</v>
      </c>
    </row>
    <row r="214" spans="1:39" x14ac:dyDescent="0.2">
      <c r="A214" s="7" t="s">
        <v>1608</v>
      </c>
      <c r="B214" s="7" t="s">
        <v>1526</v>
      </c>
      <c r="C214" s="7" t="s">
        <v>1609</v>
      </c>
      <c r="D214" s="11">
        <v>626430</v>
      </c>
      <c r="E214" s="11">
        <v>574</v>
      </c>
      <c r="F214" s="11">
        <v>613</v>
      </c>
      <c r="G214" s="11"/>
      <c r="H214" s="11" t="s">
        <v>35</v>
      </c>
      <c r="I214" s="11" t="s">
        <v>35</v>
      </c>
      <c r="J214" s="11" t="s">
        <v>35</v>
      </c>
      <c r="K214" s="11" t="s">
        <v>35</v>
      </c>
      <c r="L214" s="11" t="s">
        <v>35</v>
      </c>
      <c r="M214" s="11" t="s">
        <v>35</v>
      </c>
      <c r="N214" s="11" t="s">
        <v>35</v>
      </c>
      <c r="O214" s="11" t="s">
        <v>35</v>
      </c>
      <c r="P214" s="11"/>
      <c r="Q214" s="11"/>
      <c r="R214" s="11" t="s">
        <v>35</v>
      </c>
      <c r="S214" s="11" t="s">
        <v>35</v>
      </c>
      <c r="T214" s="11" t="s">
        <v>35</v>
      </c>
      <c r="U214" s="11"/>
      <c r="V214" s="11" t="s">
        <v>35</v>
      </c>
      <c r="W214" s="11"/>
      <c r="X214" s="11"/>
      <c r="Y214" s="11"/>
      <c r="Z214" s="11" t="s">
        <v>35</v>
      </c>
      <c r="AA214" s="11" t="s">
        <v>35</v>
      </c>
      <c r="AB214" s="11" t="s">
        <v>35</v>
      </c>
      <c r="AC214" s="11"/>
      <c r="AD214" s="11"/>
      <c r="AE214" s="11" t="s">
        <v>35</v>
      </c>
      <c r="AF214" s="11" t="s">
        <v>35</v>
      </c>
      <c r="AG214" s="11"/>
      <c r="AH214" s="11" t="s">
        <v>35</v>
      </c>
      <c r="AI214" s="11" t="s">
        <v>35</v>
      </c>
      <c r="AJ214" s="11"/>
      <c r="AK214" s="11"/>
      <c r="AL214" s="11"/>
      <c r="AM214" s="11"/>
    </row>
    <row r="215" spans="1:39" x14ac:dyDescent="0.2">
      <c r="A215" s="7" t="s">
        <v>1610</v>
      </c>
      <c r="B215" s="7" t="s">
        <v>1526</v>
      </c>
      <c r="C215" s="7" t="s">
        <v>1611</v>
      </c>
      <c r="D215" s="11">
        <v>580138</v>
      </c>
      <c r="E215" s="11">
        <v>540</v>
      </c>
      <c r="F215" s="11">
        <v>579</v>
      </c>
      <c r="G215" s="11"/>
      <c r="H215" s="11" t="s">
        <v>35</v>
      </c>
      <c r="I215" s="11" t="s">
        <v>35</v>
      </c>
      <c r="J215" s="11" t="s">
        <v>35</v>
      </c>
      <c r="K215" s="11"/>
      <c r="L215" s="11" t="s">
        <v>35</v>
      </c>
      <c r="M215" s="11" t="s">
        <v>35</v>
      </c>
      <c r="N215" s="11" t="s">
        <v>35</v>
      </c>
      <c r="O215" s="11" t="s">
        <v>35</v>
      </c>
      <c r="P215" s="11"/>
      <c r="Q215" s="11"/>
      <c r="R215" s="11" t="s">
        <v>35</v>
      </c>
      <c r="S215" s="11" t="s">
        <v>35</v>
      </c>
      <c r="T215" s="11" t="s">
        <v>35</v>
      </c>
      <c r="U215" s="11"/>
      <c r="V215" s="11" t="s">
        <v>35</v>
      </c>
      <c r="W215" s="11"/>
      <c r="X215" s="11"/>
      <c r="Y215" s="11"/>
      <c r="Z215" s="11" t="s">
        <v>35</v>
      </c>
      <c r="AA215" s="11" t="s">
        <v>35</v>
      </c>
      <c r="AB215" s="11" t="s">
        <v>35</v>
      </c>
      <c r="AC215" s="11"/>
      <c r="AD215" s="11"/>
      <c r="AE215" s="11"/>
      <c r="AF215" s="11" t="s">
        <v>35</v>
      </c>
      <c r="AG215" s="11"/>
      <c r="AH215" s="11" t="s">
        <v>35</v>
      </c>
      <c r="AI215" s="11" t="s">
        <v>35</v>
      </c>
      <c r="AJ215" s="11"/>
      <c r="AK215" s="11"/>
      <c r="AL215" s="11"/>
      <c r="AM215" s="11" t="s">
        <v>35</v>
      </c>
    </row>
    <row r="216" spans="1:39" x14ac:dyDescent="0.2">
      <c r="A216" s="7" t="s">
        <v>1612</v>
      </c>
      <c r="B216" s="7" t="s">
        <v>1526</v>
      </c>
      <c r="C216" s="7" t="s">
        <v>1613</v>
      </c>
      <c r="D216" s="11">
        <v>586140</v>
      </c>
      <c r="E216" s="11">
        <v>530</v>
      </c>
      <c r="F216" s="11">
        <v>570</v>
      </c>
      <c r="G216" s="11"/>
      <c r="H216" s="11" t="s">
        <v>35</v>
      </c>
      <c r="I216" s="11" t="s">
        <v>35</v>
      </c>
      <c r="J216" s="11" t="s">
        <v>35</v>
      </c>
      <c r="K216" s="11"/>
      <c r="L216" s="11" t="s">
        <v>35</v>
      </c>
      <c r="M216" s="11" t="s">
        <v>35</v>
      </c>
      <c r="N216" s="11" t="s">
        <v>35</v>
      </c>
      <c r="O216" s="11" t="s">
        <v>35</v>
      </c>
      <c r="P216" s="11"/>
      <c r="Q216" s="11"/>
      <c r="R216" s="11" t="s">
        <v>35</v>
      </c>
      <c r="S216" s="11" t="s">
        <v>35</v>
      </c>
      <c r="T216" s="11" t="s">
        <v>35</v>
      </c>
      <c r="U216" s="11"/>
      <c r="V216" s="11" t="s">
        <v>35</v>
      </c>
      <c r="W216" s="11"/>
      <c r="X216" s="11"/>
      <c r="Y216" s="11"/>
      <c r="Z216" s="11" t="s">
        <v>35</v>
      </c>
      <c r="AA216" s="11" t="s">
        <v>35</v>
      </c>
      <c r="AB216" s="11" t="s">
        <v>35</v>
      </c>
      <c r="AC216" s="11"/>
      <c r="AD216" s="11"/>
      <c r="AE216" s="11" t="s">
        <v>35</v>
      </c>
      <c r="AF216" s="11" t="s">
        <v>35</v>
      </c>
      <c r="AG216" s="11"/>
      <c r="AH216" s="11" t="s">
        <v>35</v>
      </c>
      <c r="AI216" s="11" t="s">
        <v>35</v>
      </c>
      <c r="AJ216" s="11"/>
      <c r="AK216" s="11"/>
      <c r="AL216" s="11"/>
      <c r="AM216" s="11" t="s">
        <v>35</v>
      </c>
    </row>
    <row r="217" spans="1:39" x14ac:dyDescent="0.2">
      <c r="A217" s="7" t="s">
        <v>1614</v>
      </c>
      <c r="B217" s="7" t="s">
        <v>1526</v>
      </c>
      <c r="C217" s="7" t="s">
        <v>1615</v>
      </c>
      <c r="D217" s="11">
        <v>608467</v>
      </c>
      <c r="E217" s="11">
        <v>567</v>
      </c>
      <c r="F217" s="11">
        <v>608</v>
      </c>
      <c r="G217" s="11"/>
      <c r="H217" s="11" t="s">
        <v>35</v>
      </c>
      <c r="I217" s="11" t="s">
        <v>35</v>
      </c>
      <c r="J217" s="11" t="s">
        <v>35</v>
      </c>
      <c r="K217" s="11" t="s">
        <v>35</v>
      </c>
      <c r="L217" s="11" t="s">
        <v>35</v>
      </c>
      <c r="M217" s="11" t="s">
        <v>35</v>
      </c>
      <c r="N217" s="11" t="s">
        <v>35</v>
      </c>
      <c r="O217" s="11" t="s">
        <v>35</v>
      </c>
      <c r="P217" s="11"/>
      <c r="Q217" s="11"/>
      <c r="R217" s="11" t="s">
        <v>35</v>
      </c>
      <c r="S217" s="11" t="s">
        <v>35</v>
      </c>
      <c r="T217" s="11" t="s">
        <v>35</v>
      </c>
      <c r="U217" s="11"/>
      <c r="V217" s="11" t="s">
        <v>35</v>
      </c>
      <c r="W217" s="11"/>
      <c r="X217" s="11"/>
      <c r="Y217" s="11"/>
      <c r="Z217" s="11" t="s">
        <v>35</v>
      </c>
      <c r="AA217" s="11" t="s">
        <v>35</v>
      </c>
      <c r="AB217" s="11" t="s">
        <v>35</v>
      </c>
      <c r="AC217" s="11"/>
      <c r="AD217" s="11"/>
      <c r="AE217" s="11" t="s">
        <v>35</v>
      </c>
      <c r="AF217" s="11" t="s">
        <v>35</v>
      </c>
      <c r="AG217" s="11"/>
      <c r="AH217" s="11" t="s">
        <v>35</v>
      </c>
      <c r="AI217" s="11" t="s">
        <v>35</v>
      </c>
      <c r="AJ217" s="11"/>
      <c r="AK217" s="11"/>
      <c r="AL217" s="11"/>
      <c r="AM217" s="11"/>
    </row>
    <row r="218" spans="1:39" x14ac:dyDescent="0.2">
      <c r="A218" s="7" t="s">
        <v>1616</v>
      </c>
      <c r="B218" s="7" t="s">
        <v>1526</v>
      </c>
      <c r="C218" s="7" t="s">
        <v>1617</v>
      </c>
      <c r="D218" s="11">
        <v>640003</v>
      </c>
      <c r="E218" s="11">
        <v>587</v>
      </c>
      <c r="F218" s="11">
        <v>628</v>
      </c>
      <c r="G218" s="11"/>
      <c r="H218" s="11" t="s">
        <v>35</v>
      </c>
      <c r="I218" s="11" t="s">
        <v>35</v>
      </c>
      <c r="J218" s="11" t="s">
        <v>35</v>
      </c>
      <c r="K218" s="11" t="s">
        <v>35</v>
      </c>
      <c r="L218" s="11" t="s">
        <v>35</v>
      </c>
      <c r="M218" s="11" t="s">
        <v>35</v>
      </c>
      <c r="N218" s="11" t="s">
        <v>35</v>
      </c>
      <c r="O218" s="11" t="s">
        <v>35</v>
      </c>
      <c r="P218" s="11"/>
      <c r="Q218" s="11"/>
      <c r="R218" s="11" t="s">
        <v>35</v>
      </c>
      <c r="S218" s="11" t="s">
        <v>35</v>
      </c>
      <c r="T218" s="11" t="s">
        <v>35</v>
      </c>
      <c r="U218" s="11"/>
      <c r="V218" s="11"/>
      <c r="W218" s="11"/>
      <c r="X218" s="11"/>
      <c r="Y218" s="11" t="s">
        <v>35</v>
      </c>
      <c r="Z218" s="11" t="s">
        <v>35</v>
      </c>
      <c r="AA218" s="11" t="s">
        <v>35</v>
      </c>
      <c r="AB218" s="11" t="s">
        <v>35</v>
      </c>
      <c r="AC218" s="11"/>
      <c r="AD218" s="11"/>
      <c r="AE218" s="11" t="s">
        <v>35</v>
      </c>
      <c r="AF218" s="11" t="s">
        <v>35</v>
      </c>
      <c r="AG218" s="11"/>
      <c r="AH218" s="11" t="s">
        <v>35</v>
      </c>
      <c r="AI218" s="11" t="s">
        <v>35</v>
      </c>
      <c r="AJ218" s="11"/>
      <c r="AK218" s="11"/>
      <c r="AL218" s="11"/>
      <c r="AM218" s="11" t="s">
        <v>35</v>
      </c>
    </row>
    <row r="219" spans="1:39" x14ac:dyDescent="0.2">
      <c r="A219" s="68"/>
      <c r="B219" s="68"/>
      <c r="C219" s="68"/>
      <c r="D219" s="69"/>
      <c r="E219" s="69"/>
      <c r="F219" s="4" t="s">
        <v>1838</v>
      </c>
      <c r="G219" s="69">
        <f>COUNTA(G150:G218)</f>
        <v>0</v>
      </c>
      <c r="H219" s="69">
        <f t="shared" ref="H219:K219" si="118">COUNTA(H150:H218)</f>
        <v>69</v>
      </c>
      <c r="I219" s="69">
        <f t="shared" si="118"/>
        <v>69</v>
      </c>
      <c r="J219" s="69">
        <f t="shared" si="118"/>
        <v>69</v>
      </c>
      <c r="K219" s="69">
        <f t="shared" si="118"/>
        <v>61</v>
      </c>
      <c r="L219" s="69">
        <f>COUNTA(L150:L218)</f>
        <v>69</v>
      </c>
      <c r="M219" s="69">
        <f t="shared" ref="M219" si="119">COUNTA(M150:M218)</f>
        <v>69</v>
      </c>
      <c r="N219" s="69">
        <f t="shared" ref="N219" si="120">COUNTA(N150:N218)</f>
        <v>69</v>
      </c>
      <c r="O219" s="69">
        <f t="shared" ref="O219" si="121">COUNTA(O150:O218)</f>
        <v>69</v>
      </c>
      <c r="P219" s="69">
        <f t="shared" ref="P219" si="122">COUNTA(P150:P218)</f>
        <v>0</v>
      </c>
      <c r="Q219" s="69">
        <f>COUNTA(Q150:Q218)</f>
        <v>0</v>
      </c>
      <c r="R219" s="69">
        <f t="shared" ref="R219" si="123">COUNTA(R150:R218)</f>
        <v>69</v>
      </c>
      <c r="S219" s="69">
        <f t="shared" ref="S219" si="124">COUNTA(S150:S218)</f>
        <v>69</v>
      </c>
      <c r="T219" s="69">
        <f t="shared" ref="T219" si="125">COUNTA(T150:T218)</f>
        <v>67</v>
      </c>
      <c r="U219" s="69">
        <f t="shared" ref="U219" si="126">COUNTA(U150:U218)</f>
        <v>0</v>
      </c>
      <c r="V219" s="69">
        <f>COUNTA(V150:V218)</f>
        <v>52</v>
      </c>
      <c r="W219" s="69">
        <f t="shared" ref="W219" si="127">COUNTA(W150:W218)</f>
        <v>0</v>
      </c>
      <c r="X219" s="69">
        <f>COUNTA(X150:X218)</f>
        <v>0</v>
      </c>
      <c r="Y219" s="69">
        <f t="shared" ref="Y219" si="128">COUNTA(Y150:Y218)</f>
        <v>11</v>
      </c>
      <c r="Z219" s="69">
        <f t="shared" ref="Z219" si="129">COUNTA(Z150:Z218)</f>
        <v>69</v>
      </c>
      <c r="AA219" s="69">
        <f t="shared" ref="AA219" si="130">COUNTA(AA150:AA218)</f>
        <v>69</v>
      </c>
      <c r="AB219" s="69">
        <f t="shared" ref="AB219" si="131">COUNTA(AB150:AB218)</f>
        <v>68</v>
      </c>
      <c r="AC219" s="69">
        <f>COUNTA(AC150:AC218)</f>
        <v>0</v>
      </c>
      <c r="AD219" s="69">
        <f t="shared" ref="AD219" si="132">COUNTA(AD150:AD218)</f>
        <v>0</v>
      </c>
      <c r="AE219" s="69">
        <f>COUNTA(AE150:AE218)</f>
        <v>68</v>
      </c>
      <c r="AF219" s="69">
        <f t="shared" ref="AF219" si="133">COUNTA(AF150:AF218)</f>
        <v>69</v>
      </c>
      <c r="AG219" s="69">
        <f t="shared" ref="AG219" si="134">COUNTA(AG150:AG218)</f>
        <v>0</v>
      </c>
      <c r="AH219" s="69">
        <f t="shared" ref="AH219" si="135">COUNTA(AH150:AH218)</f>
        <v>69</v>
      </c>
      <c r="AI219" s="69">
        <f t="shared" ref="AI219" si="136">COUNTA(AI150:AI218)</f>
        <v>69</v>
      </c>
      <c r="AJ219" s="69">
        <f>COUNTA(AJ150:AJ218)</f>
        <v>0</v>
      </c>
      <c r="AK219" s="69">
        <f t="shared" ref="AK219" si="137">COUNTA(AK150:AK218)</f>
        <v>0</v>
      </c>
      <c r="AL219" s="69">
        <f t="shared" ref="AL219" si="138">COUNTA(AL150:AL218)</f>
        <v>0</v>
      </c>
      <c r="AM219" s="69">
        <f t="shared" ref="AM219" si="139">COUNTA(AM150:AM218)</f>
        <v>46</v>
      </c>
    </row>
    <row r="220" spans="1:39" ht="17" customHeight="1" x14ac:dyDescent="0.2">
      <c r="A220" s="68"/>
      <c r="B220" s="68"/>
      <c r="C220" s="68"/>
      <c r="D220" s="69"/>
      <c r="E220" s="69"/>
      <c r="F220" s="4" t="s">
        <v>1840</v>
      </c>
      <c r="G220" s="71">
        <f>G219/69</f>
        <v>0</v>
      </c>
      <c r="H220" s="71">
        <f>H219/69</f>
        <v>1</v>
      </c>
      <c r="I220" s="71">
        <f t="shared" ref="I220:AM220" si="140">I219/69</f>
        <v>1</v>
      </c>
      <c r="J220" s="71">
        <f t="shared" si="140"/>
        <v>1</v>
      </c>
      <c r="K220" s="71">
        <f t="shared" si="140"/>
        <v>0.88405797101449279</v>
      </c>
      <c r="L220" s="71">
        <f t="shared" si="140"/>
        <v>1</v>
      </c>
      <c r="M220" s="71">
        <f t="shared" si="140"/>
        <v>1</v>
      </c>
      <c r="N220" s="71">
        <f t="shared" si="140"/>
        <v>1</v>
      </c>
      <c r="O220" s="71">
        <f t="shared" si="140"/>
        <v>1</v>
      </c>
      <c r="P220" s="71">
        <f t="shared" si="140"/>
        <v>0</v>
      </c>
      <c r="Q220" s="71">
        <f t="shared" si="140"/>
        <v>0</v>
      </c>
      <c r="R220" s="71">
        <f t="shared" si="140"/>
        <v>1</v>
      </c>
      <c r="S220" s="71">
        <f t="shared" si="140"/>
        <v>1</v>
      </c>
      <c r="T220" s="71">
        <f t="shared" si="140"/>
        <v>0.97101449275362317</v>
      </c>
      <c r="U220" s="71">
        <f t="shared" si="140"/>
        <v>0</v>
      </c>
      <c r="V220" s="71">
        <f t="shared" si="140"/>
        <v>0.75362318840579712</v>
      </c>
      <c r="W220" s="71">
        <f>W219/69</f>
        <v>0</v>
      </c>
      <c r="X220" s="71">
        <f t="shared" si="140"/>
        <v>0</v>
      </c>
      <c r="Y220" s="71">
        <f t="shared" si="140"/>
        <v>0.15942028985507245</v>
      </c>
      <c r="Z220" s="71">
        <f t="shared" si="140"/>
        <v>1</v>
      </c>
      <c r="AA220" s="71">
        <f t="shared" si="140"/>
        <v>1</v>
      </c>
      <c r="AB220" s="71">
        <f t="shared" si="140"/>
        <v>0.98550724637681164</v>
      </c>
      <c r="AC220" s="71">
        <f t="shared" si="140"/>
        <v>0</v>
      </c>
      <c r="AD220" s="71">
        <f t="shared" si="140"/>
        <v>0</v>
      </c>
      <c r="AE220" s="71">
        <f t="shared" si="140"/>
        <v>0.98550724637681164</v>
      </c>
      <c r="AF220" s="71">
        <f t="shared" si="140"/>
        <v>1</v>
      </c>
      <c r="AG220" s="71">
        <f t="shared" si="140"/>
        <v>0</v>
      </c>
      <c r="AH220" s="71">
        <f t="shared" si="140"/>
        <v>1</v>
      </c>
      <c r="AI220" s="71">
        <f t="shared" si="140"/>
        <v>1</v>
      </c>
      <c r="AJ220" s="71">
        <f t="shared" si="140"/>
        <v>0</v>
      </c>
      <c r="AK220" s="71">
        <f t="shared" si="140"/>
        <v>0</v>
      </c>
      <c r="AL220" s="71">
        <f t="shared" si="140"/>
        <v>0</v>
      </c>
      <c r="AM220" s="71">
        <f t="shared" si="140"/>
        <v>0.66666666666666663</v>
      </c>
    </row>
    <row r="221" spans="1:39" x14ac:dyDescent="0.2">
      <c r="A221" s="7" t="s">
        <v>1618</v>
      </c>
      <c r="B221" s="72" t="s">
        <v>1619</v>
      </c>
      <c r="C221" s="72" t="s">
        <v>1620</v>
      </c>
      <c r="D221" s="11">
        <v>641454</v>
      </c>
      <c r="E221" s="11">
        <v>600</v>
      </c>
      <c r="F221" s="11">
        <v>640</v>
      </c>
      <c r="G221" s="11"/>
      <c r="H221" s="11" t="s">
        <v>35</v>
      </c>
      <c r="I221" s="11" t="s">
        <v>35</v>
      </c>
      <c r="J221" s="11" t="s">
        <v>35</v>
      </c>
      <c r="K221" s="11" t="s">
        <v>35</v>
      </c>
      <c r="L221" s="11" t="s">
        <v>35</v>
      </c>
      <c r="M221" s="11" t="s">
        <v>35</v>
      </c>
      <c r="N221" s="11" t="s">
        <v>35</v>
      </c>
      <c r="O221" s="11" t="s">
        <v>35</v>
      </c>
      <c r="P221" s="11" t="s">
        <v>35</v>
      </c>
      <c r="Q221" s="11" t="s">
        <v>35</v>
      </c>
      <c r="R221" s="11" t="s">
        <v>35</v>
      </c>
      <c r="S221" s="11" t="s">
        <v>35</v>
      </c>
      <c r="T221" s="11" t="s">
        <v>35</v>
      </c>
      <c r="U221" s="11" t="s">
        <v>35</v>
      </c>
      <c r="V221" s="11" t="s">
        <v>35</v>
      </c>
      <c r="W221" s="11"/>
      <c r="X221" s="11" t="s">
        <v>35</v>
      </c>
      <c r="Y221" s="11" t="s">
        <v>35</v>
      </c>
      <c r="Z221" s="11" t="s">
        <v>35</v>
      </c>
      <c r="AA221" s="11"/>
      <c r="AB221" s="11" t="s">
        <v>35</v>
      </c>
      <c r="AC221" s="11" t="s">
        <v>35</v>
      </c>
      <c r="AD221" s="11" t="s">
        <v>35</v>
      </c>
      <c r="AE221" s="11"/>
      <c r="AF221" s="11" t="s">
        <v>35</v>
      </c>
      <c r="AG221" s="11"/>
      <c r="AH221" s="11"/>
      <c r="AI221" s="11"/>
      <c r="AJ221" s="11"/>
      <c r="AK221" s="11" t="s">
        <v>35</v>
      </c>
      <c r="AL221" s="11" t="s">
        <v>35</v>
      </c>
      <c r="AM221" s="11" t="s">
        <v>35</v>
      </c>
    </row>
    <row r="222" spans="1:39" x14ac:dyDescent="0.2">
      <c r="A222" s="7" t="s">
        <v>1621</v>
      </c>
      <c r="B222" s="72" t="s">
        <v>1622</v>
      </c>
      <c r="C222" s="72" t="s">
        <v>1623</v>
      </c>
      <c r="D222" s="11">
        <v>618379</v>
      </c>
      <c r="E222" s="11">
        <v>524</v>
      </c>
      <c r="F222" s="11">
        <v>563</v>
      </c>
      <c r="G222" s="11"/>
      <c r="H222" s="11" t="s">
        <v>35</v>
      </c>
      <c r="I222" s="11" t="s">
        <v>35</v>
      </c>
      <c r="J222" s="11" t="s">
        <v>35</v>
      </c>
      <c r="K222" s="11" t="s">
        <v>35</v>
      </c>
      <c r="L222" s="11" t="s">
        <v>35</v>
      </c>
      <c r="M222" s="11" t="s">
        <v>35</v>
      </c>
      <c r="N222" s="11" t="s">
        <v>35</v>
      </c>
      <c r="O222" s="11" t="s">
        <v>35</v>
      </c>
      <c r="P222" s="11" t="s">
        <v>35</v>
      </c>
      <c r="Q222" s="11" t="s">
        <v>35</v>
      </c>
      <c r="R222" s="11" t="s">
        <v>35</v>
      </c>
      <c r="S222" s="11" t="s">
        <v>35</v>
      </c>
      <c r="T222" s="11" t="s">
        <v>35</v>
      </c>
      <c r="U222" s="11"/>
      <c r="V222" s="11" t="s">
        <v>35</v>
      </c>
      <c r="W222" s="11" t="s">
        <v>35</v>
      </c>
      <c r="X222" s="11" t="s">
        <v>35</v>
      </c>
      <c r="Y222" s="11" t="s">
        <v>35</v>
      </c>
      <c r="Z222" s="11" t="s">
        <v>35</v>
      </c>
      <c r="AA222" s="11"/>
      <c r="AB222" s="11" t="s">
        <v>35</v>
      </c>
      <c r="AC222" s="11" t="s">
        <v>35</v>
      </c>
      <c r="AD222" s="11" t="s">
        <v>35</v>
      </c>
      <c r="AE222" s="11"/>
      <c r="AF222" s="11" t="s">
        <v>35</v>
      </c>
      <c r="AG222" s="11"/>
      <c r="AH222" s="11"/>
      <c r="AI222" s="11"/>
      <c r="AJ222" s="11"/>
      <c r="AK222" s="11" t="s">
        <v>35</v>
      </c>
      <c r="AL222" s="11" t="s">
        <v>35</v>
      </c>
      <c r="AM222" s="11" t="s">
        <v>35</v>
      </c>
    </row>
    <row r="223" spans="1:39" x14ac:dyDescent="0.2">
      <c r="A223" s="7" t="s">
        <v>1624</v>
      </c>
      <c r="B223" s="72" t="s">
        <v>1625</v>
      </c>
      <c r="C223" s="72" t="s">
        <v>1626</v>
      </c>
      <c r="D223" s="11">
        <v>655725</v>
      </c>
      <c r="E223" s="11">
        <v>593</v>
      </c>
      <c r="F223" s="11">
        <v>632</v>
      </c>
      <c r="G223" s="11"/>
      <c r="H223" s="11" t="s">
        <v>35</v>
      </c>
      <c r="I223" s="11" t="s">
        <v>35</v>
      </c>
      <c r="J223" s="11" t="s">
        <v>35</v>
      </c>
      <c r="K223" s="11" t="s">
        <v>35</v>
      </c>
      <c r="L223" s="11" t="s">
        <v>35</v>
      </c>
      <c r="M223" s="11" t="s">
        <v>35</v>
      </c>
      <c r="N223" s="11" t="s">
        <v>35</v>
      </c>
      <c r="O223" s="11" t="s">
        <v>35</v>
      </c>
      <c r="P223" s="11" t="s">
        <v>35</v>
      </c>
      <c r="Q223" s="11" t="s">
        <v>35</v>
      </c>
      <c r="R223" s="11" t="s">
        <v>35</v>
      </c>
      <c r="S223" s="11" t="s">
        <v>35</v>
      </c>
      <c r="T223" s="11" t="s">
        <v>35</v>
      </c>
      <c r="U223" s="11" t="s">
        <v>35</v>
      </c>
      <c r="V223" s="11" t="s">
        <v>35</v>
      </c>
      <c r="W223" s="11"/>
      <c r="X223" s="11" t="s">
        <v>35</v>
      </c>
      <c r="Y223" s="11" t="s">
        <v>35</v>
      </c>
      <c r="Z223" s="11" t="s">
        <v>35</v>
      </c>
      <c r="AA223" s="11"/>
      <c r="AB223" s="11" t="s">
        <v>35</v>
      </c>
      <c r="AC223" s="11" t="s">
        <v>35</v>
      </c>
      <c r="AD223" s="11" t="s">
        <v>35</v>
      </c>
      <c r="AE223" s="11"/>
      <c r="AF223" s="11" t="s">
        <v>35</v>
      </c>
      <c r="AG223" s="11"/>
      <c r="AH223" s="11"/>
      <c r="AI223" s="11"/>
      <c r="AJ223" s="11"/>
      <c r="AK223" s="11" t="s">
        <v>35</v>
      </c>
      <c r="AL223" s="11" t="s">
        <v>35</v>
      </c>
      <c r="AM223" s="11" t="s">
        <v>35</v>
      </c>
    </row>
    <row r="224" spans="1:39" x14ac:dyDescent="0.2">
      <c r="A224" s="7" t="s">
        <v>1627</v>
      </c>
      <c r="B224" s="72" t="s">
        <v>1628</v>
      </c>
      <c r="C224" s="72" t="s">
        <v>1629</v>
      </c>
      <c r="D224" s="11">
        <v>641895</v>
      </c>
      <c r="E224" s="11">
        <v>579</v>
      </c>
      <c r="F224" s="11">
        <v>618</v>
      </c>
      <c r="G224" s="11"/>
      <c r="H224" s="11" t="s">
        <v>35</v>
      </c>
      <c r="I224" s="11" t="s">
        <v>35</v>
      </c>
      <c r="J224" s="11" t="s">
        <v>35</v>
      </c>
      <c r="K224" s="11" t="s">
        <v>35</v>
      </c>
      <c r="L224" s="11" t="s">
        <v>35</v>
      </c>
      <c r="M224" s="11" t="s">
        <v>35</v>
      </c>
      <c r="N224" s="11" t="s">
        <v>35</v>
      </c>
      <c r="O224" s="11" t="s">
        <v>35</v>
      </c>
      <c r="P224" s="11" t="s">
        <v>35</v>
      </c>
      <c r="Q224" s="11" t="s">
        <v>35</v>
      </c>
      <c r="R224" s="11" t="s">
        <v>35</v>
      </c>
      <c r="S224" s="11" t="s">
        <v>35</v>
      </c>
      <c r="T224" s="11" t="s">
        <v>35</v>
      </c>
      <c r="U224" s="11" t="s">
        <v>35</v>
      </c>
      <c r="V224" s="11" t="s">
        <v>35</v>
      </c>
      <c r="W224" s="11"/>
      <c r="X224" s="11" t="s">
        <v>35</v>
      </c>
      <c r="Y224" s="11" t="s">
        <v>35</v>
      </c>
      <c r="Z224" s="11" t="s">
        <v>35</v>
      </c>
      <c r="AA224" s="11"/>
      <c r="AB224" s="11" t="s">
        <v>35</v>
      </c>
      <c r="AC224" s="11" t="s">
        <v>35</v>
      </c>
      <c r="AD224" s="11" t="s">
        <v>35</v>
      </c>
      <c r="AE224" s="11"/>
      <c r="AF224" s="11" t="s">
        <v>35</v>
      </c>
      <c r="AG224" s="11"/>
      <c r="AH224" s="11"/>
      <c r="AI224" s="11"/>
      <c r="AJ224" s="11"/>
      <c r="AK224" s="11" t="s">
        <v>35</v>
      </c>
      <c r="AL224" s="11" t="s">
        <v>35</v>
      </c>
      <c r="AM224" s="11" t="s">
        <v>35</v>
      </c>
    </row>
    <row r="225" spans="1:39" x14ac:dyDescent="0.2">
      <c r="A225" s="7" t="s">
        <v>1630</v>
      </c>
      <c r="B225" s="72" t="s">
        <v>1631</v>
      </c>
      <c r="C225" s="72" t="s">
        <v>1632</v>
      </c>
      <c r="D225" s="11">
        <v>642122</v>
      </c>
      <c r="E225" s="11">
        <v>579</v>
      </c>
      <c r="F225" s="11">
        <v>618</v>
      </c>
      <c r="G225" s="11"/>
      <c r="H225" s="11" t="s">
        <v>35</v>
      </c>
      <c r="I225" s="11" t="s">
        <v>35</v>
      </c>
      <c r="J225" s="11" t="s">
        <v>35</v>
      </c>
      <c r="K225" s="11" t="s">
        <v>35</v>
      </c>
      <c r="L225" s="11" t="s">
        <v>35</v>
      </c>
      <c r="M225" s="11" t="s">
        <v>35</v>
      </c>
      <c r="N225" s="11" t="s">
        <v>35</v>
      </c>
      <c r="O225" s="11" t="s">
        <v>35</v>
      </c>
      <c r="P225" s="11" t="s">
        <v>35</v>
      </c>
      <c r="Q225" s="11" t="s">
        <v>35</v>
      </c>
      <c r="R225" s="11" t="s">
        <v>35</v>
      </c>
      <c r="S225" s="11" t="s">
        <v>35</v>
      </c>
      <c r="T225" s="11" t="s">
        <v>35</v>
      </c>
      <c r="U225" s="11" t="s">
        <v>35</v>
      </c>
      <c r="V225" s="11" t="s">
        <v>35</v>
      </c>
      <c r="W225" s="11"/>
      <c r="X225" s="11" t="s">
        <v>35</v>
      </c>
      <c r="Y225" s="11" t="s">
        <v>35</v>
      </c>
      <c r="Z225" s="11" t="s">
        <v>35</v>
      </c>
      <c r="AA225" s="11"/>
      <c r="AB225" s="11" t="s">
        <v>35</v>
      </c>
      <c r="AC225" s="11" t="s">
        <v>35</v>
      </c>
      <c r="AD225" s="11" t="s">
        <v>35</v>
      </c>
      <c r="AE225" s="11"/>
      <c r="AF225" s="11" t="s">
        <v>35</v>
      </c>
      <c r="AG225" s="11"/>
      <c r="AH225" s="11"/>
      <c r="AI225" s="11"/>
      <c r="AJ225" s="11"/>
      <c r="AK225" s="11" t="s">
        <v>35</v>
      </c>
      <c r="AL225" s="11" t="s">
        <v>35</v>
      </c>
      <c r="AM225" s="11" t="s">
        <v>35</v>
      </c>
    </row>
    <row r="226" spans="1:39" x14ac:dyDescent="0.2">
      <c r="A226" s="7" t="s">
        <v>1633</v>
      </c>
      <c r="B226" s="72" t="s">
        <v>1634</v>
      </c>
      <c r="C226" s="72" t="s">
        <v>1635</v>
      </c>
      <c r="D226" s="11">
        <v>422434</v>
      </c>
      <c r="E226" s="11">
        <v>374</v>
      </c>
      <c r="F226" s="11">
        <v>411</v>
      </c>
      <c r="G226" s="11"/>
      <c r="H226" s="11" t="s">
        <v>35</v>
      </c>
      <c r="I226" s="11" t="s">
        <v>35</v>
      </c>
      <c r="J226" s="11" t="s">
        <v>35</v>
      </c>
      <c r="K226" s="11" t="s">
        <v>35</v>
      </c>
      <c r="L226" s="11" t="s">
        <v>35</v>
      </c>
      <c r="M226" s="11" t="s">
        <v>35</v>
      </c>
      <c r="N226" s="11" t="s">
        <v>35</v>
      </c>
      <c r="O226" s="11" t="s">
        <v>35</v>
      </c>
      <c r="P226" s="11" t="s">
        <v>35</v>
      </c>
      <c r="Q226" s="11" t="s">
        <v>35</v>
      </c>
      <c r="R226" s="11" t="s">
        <v>35</v>
      </c>
      <c r="S226" s="11"/>
      <c r="T226" s="11"/>
      <c r="U226" s="11"/>
      <c r="V226" s="11" t="s">
        <v>35</v>
      </c>
      <c r="W226" s="11"/>
      <c r="X226" s="11" t="s">
        <v>35</v>
      </c>
      <c r="Y226" s="11"/>
      <c r="Z226" s="11" t="s">
        <v>35</v>
      </c>
      <c r="AA226" s="11"/>
      <c r="AB226" s="11" t="s">
        <v>35</v>
      </c>
      <c r="AC226" s="11" t="s">
        <v>35</v>
      </c>
      <c r="AD226" s="11" t="s">
        <v>35</v>
      </c>
      <c r="AE226" s="11"/>
      <c r="AF226" s="11"/>
      <c r="AG226" s="11"/>
      <c r="AH226" s="11"/>
      <c r="AI226" s="11"/>
      <c r="AJ226" s="11"/>
      <c r="AK226" s="11" t="s">
        <v>35</v>
      </c>
      <c r="AL226" s="11" t="s">
        <v>35</v>
      </c>
      <c r="AM226" s="11" t="s">
        <v>35</v>
      </c>
    </row>
    <row r="227" spans="1:39" x14ac:dyDescent="0.2">
      <c r="A227" s="7" t="s">
        <v>1636</v>
      </c>
      <c r="B227" s="72" t="s">
        <v>1637</v>
      </c>
      <c r="C227" s="72" t="s">
        <v>1638</v>
      </c>
      <c r="D227" s="11">
        <v>642011</v>
      </c>
      <c r="E227" s="11">
        <v>580</v>
      </c>
      <c r="F227" s="11">
        <v>619</v>
      </c>
      <c r="G227" s="11"/>
      <c r="H227" s="11" t="s">
        <v>35</v>
      </c>
      <c r="I227" s="11" t="s">
        <v>35</v>
      </c>
      <c r="J227" s="11" t="s">
        <v>35</v>
      </c>
      <c r="K227" s="11" t="s">
        <v>35</v>
      </c>
      <c r="L227" s="11" t="s">
        <v>35</v>
      </c>
      <c r="M227" s="11" t="s">
        <v>35</v>
      </c>
      <c r="N227" s="11" t="s">
        <v>35</v>
      </c>
      <c r="O227" s="11" t="s">
        <v>35</v>
      </c>
      <c r="P227" s="11" t="s">
        <v>35</v>
      </c>
      <c r="Q227" s="11" t="s">
        <v>35</v>
      </c>
      <c r="R227" s="11" t="s">
        <v>35</v>
      </c>
      <c r="S227" s="11" t="s">
        <v>35</v>
      </c>
      <c r="T227" s="11" t="s">
        <v>35</v>
      </c>
      <c r="U227" s="11" t="s">
        <v>35</v>
      </c>
      <c r="V227" s="11" t="s">
        <v>35</v>
      </c>
      <c r="W227" s="11"/>
      <c r="X227" s="11" t="s">
        <v>35</v>
      </c>
      <c r="Y227" s="11" t="s">
        <v>35</v>
      </c>
      <c r="Z227" s="11" t="s">
        <v>35</v>
      </c>
      <c r="AA227" s="11"/>
      <c r="AB227" s="11" t="s">
        <v>35</v>
      </c>
      <c r="AC227" s="11" t="s">
        <v>35</v>
      </c>
      <c r="AD227" s="11" t="s">
        <v>35</v>
      </c>
      <c r="AE227" s="11"/>
      <c r="AF227" s="11" t="s">
        <v>35</v>
      </c>
      <c r="AG227" s="11"/>
      <c r="AH227" s="11"/>
      <c r="AI227" s="11"/>
      <c r="AJ227" s="11"/>
      <c r="AK227" s="11" t="s">
        <v>35</v>
      </c>
      <c r="AL227" s="11" t="s">
        <v>35</v>
      </c>
      <c r="AM227" s="11" t="s">
        <v>35</v>
      </c>
    </row>
    <row r="228" spans="1:39" x14ac:dyDescent="0.2">
      <c r="A228" s="7" t="s">
        <v>1639</v>
      </c>
      <c r="B228" s="72" t="s">
        <v>1640</v>
      </c>
      <c r="C228" s="72" t="s">
        <v>1641</v>
      </c>
      <c r="D228" s="11">
        <v>641799</v>
      </c>
      <c r="E228" s="11">
        <v>604</v>
      </c>
      <c r="F228" s="11">
        <v>643</v>
      </c>
      <c r="G228" s="11"/>
      <c r="H228" s="11" t="s">
        <v>35</v>
      </c>
      <c r="I228" s="11" t="s">
        <v>35</v>
      </c>
      <c r="J228" s="11" t="s">
        <v>35</v>
      </c>
      <c r="K228" s="11" t="s">
        <v>35</v>
      </c>
      <c r="L228" s="11" t="s">
        <v>35</v>
      </c>
      <c r="M228" s="11" t="s">
        <v>35</v>
      </c>
      <c r="N228" s="11" t="s">
        <v>35</v>
      </c>
      <c r="O228" s="11" t="s">
        <v>35</v>
      </c>
      <c r="P228" s="11" t="s">
        <v>35</v>
      </c>
      <c r="Q228" s="11" t="s">
        <v>35</v>
      </c>
      <c r="R228" s="11" t="s">
        <v>35</v>
      </c>
      <c r="S228" s="11" t="s">
        <v>35</v>
      </c>
      <c r="T228" s="11" t="s">
        <v>35</v>
      </c>
      <c r="U228" s="11" t="s">
        <v>35</v>
      </c>
      <c r="V228" s="11" t="s">
        <v>35</v>
      </c>
      <c r="W228" s="11"/>
      <c r="X228" s="11" t="s">
        <v>35</v>
      </c>
      <c r="Y228" s="11" t="s">
        <v>35</v>
      </c>
      <c r="Z228" s="11" t="s">
        <v>35</v>
      </c>
      <c r="AA228" s="11"/>
      <c r="AB228" s="11" t="s">
        <v>35</v>
      </c>
      <c r="AC228" s="11" t="s">
        <v>35</v>
      </c>
      <c r="AD228" s="11" t="s">
        <v>35</v>
      </c>
      <c r="AE228" s="11"/>
      <c r="AF228" s="11" t="s">
        <v>35</v>
      </c>
      <c r="AG228" s="11"/>
      <c r="AH228" s="11"/>
      <c r="AI228" s="11"/>
      <c r="AJ228" s="11"/>
      <c r="AK228" s="11" t="s">
        <v>35</v>
      </c>
      <c r="AL228" s="11" t="s">
        <v>35</v>
      </c>
      <c r="AM228" s="11" t="s">
        <v>35</v>
      </c>
    </row>
    <row r="229" spans="1:39" x14ac:dyDescent="0.2">
      <c r="A229" s="7" t="s">
        <v>1642</v>
      </c>
      <c r="B229" s="72" t="s">
        <v>1643</v>
      </c>
      <c r="C229" s="72" t="s">
        <v>1644</v>
      </c>
      <c r="D229" s="11">
        <v>641770</v>
      </c>
      <c r="E229" s="11">
        <v>610</v>
      </c>
      <c r="F229" s="11">
        <v>649</v>
      </c>
      <c r="G229" s="11"/>
      <c r="H229" s="11" t="s">
        <v>35</v>
      </c>
      <c r="I229" s="11" t="s">
        <v>35</v>
      </c>
      <c r="J229" s="11" t="s">
        <v>35</v>
      </c>
      <c r="K229" s="11" t="s">
        <v>35</v>
      </c>
      <c r="L229" s="11" t="s">
        <v>35</v>
      </c>
      <c r="M229" s="11" t="s">
        <v>35</v>
      </c>
      <c r="N229" s="11" t="s">
        <v>35</v>
      </c>
      <c r="O229" s="11" t="s">
        <v>35</v>
      </c>
      <c r="P229" s="11" t="s">
        <v>35</v>
      </c>
      <c r="Q229" s="11" t="s">
        <v>35</v>
      </c>
      <c r="R229" s="11" t="s">
        <v>35</v>
      </c>
      <c r="S229" s="11" t="s">
        <v>35</v>
      </c>
      <c r="T229" s="11" t="s">
        <v>35</v>
      </c>
      <c r="U229" s="11" t="s">
        <v>35</v>
      </c>
      <c r="V229" s="11" t="s">
        <v>35</v>
      </c>
      <c r="W229" s="11"/>
      <c r="X229" s="11" t="s">
        <v>35</v>
      </c>
      <c r="Y229" s="11" t="s">
        <v>35</v>
      </c>
      <c r="Z229" s="11" t="s">
        <v>35</v>
      </c>
      <c r="AA229" s="11"/>
      <c r="AB229" s="11" t="s">
        <v>35</v>
      </c>
      <c r="AC229" s="11" t="s">
        <v>35</v>
      </c>
      <c r="AD229" s="11" t="s">
        <v>35</v>
      </c>
      <c r="AE229" s="11"/>
      <c r="AF229" s="11" t="s">
        <v>35</v>
      </c>
      <c r="AG229" s="11"/>
      <c r="AH229" s="11"/>
      <c r="AI229" s="11"/>
      <c r="AJ229" s="11"/>
      <c r="AK229" s="11" t="s">
        <v>35</v>
      </c>
      <c r="AL229" s="11" t="s">
        <v>35</v>
      </c>
      <c r="AM229" s="11" t="s">
        <v>35</v>
      </c>
    </row>
    <row r="230" spans="1:39" x14ac:dyDescent="0.2">
      <c r="A230" s="7" t="s">
        <v>1645</v>
      </c>
      <c r="B230" s="72" t="s">
        <v>1646</v>
      </c>
      <c r="C230" s="72" t="s">
        <v>1647</v>
      </c>
      <c r="D230" s="11">
        <v>641716</v>
      </c>
      <c r="E230" s="11">
        <v>591</v>
      </c>
      <c r="F230" s="11">
        <v>630</v>
      </c>
      <c r="G230" s="11"/>
      <c r="H230" s="11" t="s">
        <v>35</v>
      </c>
      <c r="I230" s="11" t="s">
        <v>35</v>
      </c>
      <c r="J230" s="11" t="s">
        <v>35</v>
      </c>
      <c r="K230" s="11" t="s">
        <v>35</v>
      </c>
      <c r="L230" s="11" t="s">
        <v>35</v>
      </c>
      <c r="M230" s="11" t="s">
        <v>35</v>
      </c>
      <c r="N230" s="11" t="s">
        <v>35</v>
      </c>
      <c r="O230" s="11" t="s">
        <v>35</v>
      </c>
      <c r="P230" s="11" t="s">
        <v>35</v>
      </c>
      <c r="Q230" s="11" t="s">
        <v>35</v>
      </c>
      <c r="R230" s="11" t="s">
        <v>35</v>
      </c>
      <c r="S230" s="11" t="s">
        <v>35</v>
      </c>
      <c r="T230" s="11" t="s">
        <v>35</v>
      </c>
      <c r="U230" s="11" t="s">
        <v>35</v>
      </c>
      <c r="V230" s="11" t="s">
        <v>35</v>
      </c>
      <c r="W230" s="11"/>
      <c r="X230" s="11" t="s">
        <v>35</v>
      </c>
      <c r="Y230" s="11" t="s">
        <v>35</v>
      </c>
      <c r="Z230" s="11" t="s">
        <v>35</v>
      </c>
      <c r="AA230" s="11"/>
      <c r="AB230" s="11" t="s">
        <v>35</v>
      </c>
      <c r="AC230" s="11" t="s">
        <v>35</v>
      </c>
      <c r="AD230" s="11" t="s">
        <v>35</v>
      </c>
      <c r="AE230" s="11"/>
      <c r="AF230" s="11" t="s">
        <v>35</v>
      </c>
      <c r="AG230" s="11"/>
      <c r="AH230" s="11"/>
      <c r="AI230" s="11"/>
      <c r="AJ230" s="11"/>
      <c r="AK230" s="11" t="s">
        <v>35</v>
      </c>
      <c r="AL230" s="11" t="s">
        <v>35</v>
      </c>
      <c r="AM230" s="11" t="s">
        <v>35</v>
      </c>
    </row>
    <row r="231" spans="1:39" x14ac:dyDescent="0.2">
      <c r="A231" s="7" t="s">
        <v>1648</v>
      </c>
      <c r="B231" s="72" t="s">
        <v>1649</v>
      </c>
      <c r="C231" s="72" t="s">
        <v>1650</v>
      </c>
      <c r="D231" s="11">
        <v>641771</v>
      </c>
      <c r="E231" s="11">
        <v>734</v>
      </c>
      <c r="F231" s="11">
        <v>772</v>
      </c>
      <c r="G231" s="11"/>
      <c r="H231" s="11" t="s">
        <v>35</v>
      </c>
      <c r="I231" s="11" t="s">
        <v>35</v>
      </c>
      <c r="J231" s="11" t="s">
        <v>35</v>
      </c>
      <c r="K231" s="11" t="s">
        <v>35</v>
      </c>
      <c r="L231" s="11" t="s">
        <v>35</v>
      </c>
      <c r="M231" s="11" t="s">
        <v>35</v>
      </c>
      <c r="N231" s="11" t="s">
        <v>35</v>
      </c>
      <c r="O231" s="11" t="s">
        <v>35</v>
      </c>
      <c r="P231" s="11" t="s">
        <v>35</v>
      </c>
      <c r="Q231" s="11" t="s">
        <v>35</v>
      </c>
      <c r="R231" s="11" t="s">
        <v>35</v>
      </c>
      <c r="S231" s="11" t="s">
        <v>35</v>
      </c>
      <c r="T231" s="11" t="s">
        <v>35</v>
      </c>
      <c r="U231" s="11"/>
      <c r="V231" s="11" t="s">
        <v>35</v>
      </c>
      <c r="W231" s="11"/>
      <c r="X231" s="11" t="s">
        <v>35</v>
      </c>
      <c r="Y231" s="11" t="s">
        <v>35</v>
      </c>
      <c r="Z231" s="11" t="s">
        <v>35</v>
      </c>
      <c r="AA231" s="11"/>
      <c r="AB231" s="11" t="s">
        <v>35</v>
      </c>
      <c r="AC231" s="11" t="s">
        <v>35</v>
      </c>
      <c r="AD231" s="11" t="s">
        <v>35</v>
      </c>
      <c r="AE231" s="11"/>
      <c r="AF231" s="11" t="s">
        <v>35</v>
      </c>
      <c r="AG231" s="11"/>
      <c r="AH231" s="11"/>
      <c r="AI231" s="11"/>
      <c r="AJ231" s="11"/>
      <c r="AK231" s="11" t="s">
        <v>35</v>
      </c>
      <c r="AL231" s="11" t="s">
        <v>35</v>
      </c>
      <c r="AM231" s="11" t="s">
        <v>35</v>
      </c>
    </row>
    <row r="232" spans="1:39" x14ac:dyDescent="0.2">
      <c r="A232" s="7" t="s">
        <v>1651</v>
      </c>
      <c r="B232" s="72" t="s">
        <v>1652</v>
      </c>
      <c r="C232" s="72" t="s">
        <v>1653</v>
      </c>
      <c r="D232" s="11">
        <v>444925</v>
      </c>
      <c r="E232" s="11">
        <v>394</v>
      </c>
      <c r="F232" s="11">
        <v>431</v>
      </c>
      <c r="G232" s="11"/>
      <c r="H232" s="11" t="s">
        <v>35</v>
      </c>
      <c r="I232" s="11" t="s">
        <v>35</v>
      </c>
      <c r="J232" s="11" t="s">
        <v>35</v>
      </c>
      <c r="K232" s="11" t="s">
        <v>35</v>
      </c>
      <c r="L232" s="11" t="s">
        <v>35</v>
      </c>
      <c r="M232" s="11" t="s">
        <v>35</v>
      </c>
      <c r="N232" s="11" t="s">
        <v>35</v>
      </c>
      <c r="O232" s="11" t="s">
        <v>35</v>
      </c>
      <c r="P232" s="11" t="s">
        <v>35</v>
      </c>
      <c r="Q232" s="11" t="s">
        <v>35</v>
      </c>
      <c r="R232" s="11" t="s">
        <v>35</v>
      </c>
      <c r="S232" s="11"/>
      <c r="T232" s="11"/>
      <c r="U232" s="11"/>
      <c r="V232" s="11" t="s">
        <v>35</v>
      </c>
      <c r="W232" s="11"/>
      <c r="X232" s="11" t="s">
        <v>35</v>
      </c>
      <c r="Y232" s="11" t="s">
        <v>35</v>
      </c>
      <c r="Z232" s="11" t="s">
        <v>35</v>
      </c>
      <c r="AA232" s="11"/>
      <c r="AB232" s="11" t="s">
        <v>35</v>
      </c>
      <c r="AC232" s="11" t="s">
        <v>35</v>
      </c>
      <c r="AD232" s="11" t="s">
        <v>35</v>
      </c>
      <c r="AE232" s="11"/>
      <c r="AF232" s="11" t="s">
        <v>35</v>
      </c>
      <c r="AG232" s="11"/>
      <c r="AH232" s="11"/>
      <c r="AI232" s="11"/>
      <c r="AJ232" s="11"/>
      <c r="AK232" s="11" t="s">
        <v>35</v>
      </c>
      <c r="AL232" s="11" t="s">
        <v>35</v>
      </c>
      <c r="AM232" s="11" t="s">
        <v>35</v>
      </c>
    </row>
    <row r="233" spans="1:39" x14ac:dyDescent="0.2">
      <c r="A233" s="7" t="s">
        <v>1654</v>
      </c>
      <c r="B233" s="72" t="s">
        <v>1655</v>
      </c>
      <c r="C233" s="72" t="s">
        <v>1656</v>
      </c>
      <c r="D233" s="11">
        <v>653223</v>
      </c>
      <c r="E233" s="11">
        <v>591</v>
      </c>
      <c r="F233" s="11">
        <v>631</v>
      </c>
      <c r="G233" s="11"/>
      <c r="H233" s="11" t="s">
        <v>35</v>
      </c>
      <c r="I233" s="11" t="s">
        <v>35</v>
      </c>
      <c r="J233" s="11" t="s">
        <v>35</v>
      </c>
      <c r="K233" s="11" t="s">
        <v>35</v>
      </c>
      <c r="L233" s="11" t="s">
        <v>35</v>
      </c>
      <c r="M233" s="11" t="s">
        <v>35</v>
      </c>
      <c r="N233" s="11" t="s">
        <v>35</v>
      </c>
      <c r="O233" s="11" t="s">
        <v>35</v>
      </c>
      <c r="P233" s="11" t="s">
        <v>35</v>
      </c>
      <c r="Q233" s="11" t="s">
        <v>35</v>
      </c>
      <c r="R233" s="11" t="s">
        <v>35</v>
      </c>
      <c r="S233" s="11" t="s">
        <v>35</v>
      </c>
      <c r="T233" s="11" t="s">
        <v>35</v>
      </c>
      <c r="U233" s="11" t="s">
        <v>35</v>
      </c>
      <c r="V233" s="11" t="s">
        <v>35</v>
      </c>
      <c r="W233" s="11"/>
      <c r="X233" s="11" t="s">
        <v>35</v>
      </c>
      <c r="Y233" s="11" t="s">
        <v>35</v>
      </c>
      <c r="Z233" s="11" t="s">
        <v>35</v>
      </c>
      <c r="AA233" s="11"/>
      <c r="AB233" s="11" t="s">
        <v>35</v>
      </c>
      <c r="AC233" s="11" t="s">
        <v>35</v>
      </c>
      <c r="AD233" s="11" t="s">
        <v>35</v>
      </c>
      <c r="AE233" s="11"/>
      <c r="AF233" s="11" t="s">
        <v>35</v>
      </c>
      <c r="AG233" s="11"/>
      <c r="AH233" s="11"/>
      <c r="AI233" s="11"/>
      <c r="AJ233" s="11"/>
      <c r="AK233" s="11" t="s">
        <v>35</v>
      </c>
      <c r="AL233" s="11" t="s">
        <v>35</v>
      </c>
      <c r="AM233" s="11" t="s">
        <v>35</v>
      </c>
    </row>
    <row r="234" spans="1:39" x14ac:dyDescent="0.2">
      <c r="A234" s="7" t="s">
        <v>1657</v>
      </c>
      <c r="B234" s="72" t="s">
        <v>1658</v>
      </c>
      <c r="C234" s="72" t="s">
        <v>1659</v>
      </c>
      <c r="D234" s="11">
        <v>627953</v>
      </c>
      <c r="E234" s="11">
        <v>552</v>
      </c>
      <c r="F234" s="11">
        <v>590</v>
      </c>
      <c r="G234" s="11"/>
      <c r="H234" s="11" t="s">
        <v>35</v>
      </c>
      <c r="I234" s="11" t="s">
        <v>35</v>
      </c>
      <c r="J234" s="11" t="s">
        <v>35</v>
      </c>
      <c r="K234" s="11" t="s">
        <v>35</v>
      </c>
      <c r="L234" s="11" t="s">
        <v>35</v>
      </c>
      <c r="M234" s="11" t="s">
        <v>35</v>
      </c>
      <c r="N234" s="11" t="s">
        <v>35</v>
      </c>
      <c r="O234" s="11" t="s">
        <v>35</v>
      </c>
      <c r="P234" s="11" t="s">
        <v>35</v>
      </c>
      <c r="Q234" s="11" t="s">
        <v>35</v>
      </c>
      <c r="R234" s="11" t="s">
        <v>35</v>
      </c>
      <c r="S234" s="11"/>
      <c r="T234" s="11"/>
      <c r="U234" s="11"/>
      <c r="V234" s="11" t="s">
        <v>35</v>
      </c>
      <c r="W234" s="11"/>
      <c r="X234" s="11" t="s">
        <v>35</v>
      </c>
      <c r="Y234" s="11" t="s">
        <v>35</v>
      </c>
      <c r="Z234" s="11" t="s">
        <v>35</v>
      </c>
      <c r="AA234" s="11"/>
      <c r="AB234" s="11" t="s">
        <v>35</v>
      </c>
      <c r="AC234" s="11" t="s">
        <v>35</v>
      </c>
      <c r="AD234" s="11" t="s">
        <v>35</v>
      </c>
      <c r="AE234" s="11"/>
      <c r="AF234" s="11" t="s">
        <v>35</v>
      </c>
      <c r="AG234" s="11"/>
      <c r="AH234" s="11"/>
      <c r="AI234" s="11"/>
      <c r="AJ234" s="11"/>
      <c r="AK234" s="11" t="s">
        <v>35</v>
      </c>
      <c r="AL234" s="11" t="s">
        <v>35</v>
      </c>
      <c r="AM234" s="11" t="s">
        <v>35</v>
      </c>
    </row>
    <row r="235" spans="1:39" x14ac:dyDescent="0.2">
      <c r="A235" s="7" t="s">
        <v>1660</v>
      </c>
      <c r="B235" s="72" t="s">
        <v>1661</v>
      </c>
      <c r="C235" s="72" t="s">
        <v>1662</v>
      </c>
      <c r="D235" s="11">
        <v>651306</v>
      </c>
      <c r="E235" s="11">
        <v>592</v>
      </c>
      <c r="F235" s="11">
        <v>631</v>
      </c>
      <c r="G235" s="11"/>
      <c r="H235" s="11" t="s">
        <v>35</v>
      </c>
      <c r="I235" s="11" t="s">
        <v>35</v>
      </c>
      <c r="J235" s="11" t="s">
        <v>35</v>
      </c>
      <c r="K235" s="11" t="s">
        <v>35</v>
      </c>
      <c r="L235" s="11" t="s">
        <v>35</v>
      </c>
      <c r="M235" s="11" t="s">
        <v>35</v>
      </c>
      <c r="N235" s="11" t="s">
        <v>35</v>
      </c>
      <c r="O235" s="11" t="s">
        <v>35</v>
      </c>
      <c r="P235" s="11" t="s">
        <v>35</v>
      </c>
      <c r="Q235" s="11" t="s">
        <v>35</v>
      </c>
      <c r="R235" s="11" t="s">
        <v>35</v>
      </c>
      <c r="S235" s="11" t="s">
        <v>35</v>
      </c>
      <c r="T235" s="11" t="s">
        <v>35</v>
      </c>
      <c r="U235" s="11" t="s">
        <v>35</v>
      </c>
      <c r="V235" s="11" t="s">
        <v>35</v>
      </c>
      <c r="W235" s="11"/>
      <c r="X235" s="11" t="s">
        <v>35</v>
      </c>
      <c r="Y235" s="11" t="s">
        <v>35</v>
      </c>
      <c r="Z235" s="11" t="s">
        <v>35</v>
      </c>
      <c r="AA235" s="11"/>
      <c r="AB235" s="11" t="s">
        <v>35</v>
      </c>
      <c r="AC235" s="11" t="s">
        <v>35</v>
      </c>
      <c r="AD235" s="11" t="s">
        <v>35</v>
      </c>
      <c r="AE235" s="11"/>
      <c r="AF235" s="11" t="s">
        <v>35</v>
      </c>
      <c r="AG235" s="11"/>
      <c r="AH235" s="11"/>
      <c r="AI235" s="11"/>
      <c r="AJ235" s="11"/>
      <c r="AK235" s="11" t="s">
        <v>35</v>
      </c>
      <c r="AL235" s="11" t="s">
        <v>35</v>
      </c>
      <c r="AM235" s="11" t="s">
        <v>35</v>
      </c>
    </row>
    <row r="236" spans="1:39" x14ac:dyDescent="0.2">
      <c r="A236" s="7" t="s">
        <v>1663</v>
      </c>
      <c r="B236" s="72" t="s">
        <v>1664</v>
      </c>
      <c r="C236" s="72" t="s">
        <v>1665</v>
      </c>
      <c r="D236" s="11">
        <v>651304</v>
      </c>
      <c r="E236" s="11">
        <v>593</v>
      </c>
      <c r="F236" s="11">
        <v>632</v>
      </c>
      <c r="G236" s="11"/>
      <c r="H236" s="11" t="s">
        <v>35</v>
      </c>
      <c r="I236" s="11" t="s">
        <v>35</v>
      </c>
      <c r="J236" s="11" t="s">
        <v>35</v>
      </c>
      <c r="K236" s="11" t="s">
        <v>35</v>
      </c>
      <c r="L236" s="11" t="s">
        <v>35</v>
      </c>
      <c r="M236" s="11" t="s">
        <v>35</v>
      </c>
      <c r="N236" s="11" t="s">
        <v>35</v>
      </c>
      <c r="O236" s="11" t="s">
        <v>35</v>
      </c>
      <c r="P236" s="11" t="s">
        <v>35</v>
      </c>
      <c r="Q236" s="11" t="s">
        <v>35</v>
      </c>
      <c r="R236" s="11" t="s">
        <v>35</v>
      </c>
      <c r="S236" s="11" t="s">
        <v>35</v>
      </c>
      <c r="T236" s="11" t="s">
        <v>35</v>
      </c>
      <c r="U236" s="11" t="s">
        <v>35</v>
      </c>
      <c r="V236" s="11" t="s">
        <v>35</v>
      </c>
      <c r="W236" s="11"/>
      <c r="X236" s="11" t="s">
        <v>35</v>
      </c>
      <c r="Y236" s="11" t="s">
        <v>35</v>
      </c>
      <c r="Z236" s="11" t="s">
        <v>35</v>
      </c>
      <c r="AA236" s="11"/>
      <c r="AB236" s="11" t="s">
        <v>35</v>
      </c>
      <c r="AC236" s="11" t="s">
        <v>35</v>
      </c>
      <c r="AD236" s="11" t="s">
        <v>35</v>
      </c>
      <c r="AE236" s="11"/>
      <c r="AF236" s="11" t="s">
        <v>35</v>
      </c>
      <c r="AG236" s="11"/>
      <c r="AH236" s="11"/>
      <c r="AI236" s="11"/>
      <c r="AJ236" s="11"/>
      <c r="AK236" s="11" t="s">
        <v>35</v>
      </c>
      <c r="AL236" s="11" t="s">
        <v>35</v>
      </c>
      <c r="AM236" s="11" t="s">
        <v>35</v>
      </c>
    </row>
    <row r="237" spans="1:39" x14ac:dyDescent="0.2">
      <c r="A237" s="7" t="s">
        <v>1666</v>
      </c>
      <c r="B237" s="72" t="s">
        <v>1667</v>
      </c>
      <c r="C237" s="72" t="s">
        <v>1668</v>
      </c>
      <c r="D237" s="11">
        <v>651316</v>
      </c>
      <c r="E237" s="11">
        <v>594</v>
      </c>
      <c r="F237" s="11">
        <v>633</v>
      </c>
      <c r="G237" s="11"/>
      <c r="H237" s="11" t="s">
        <v>35</v>
      </c>
      <c r="I237" s="11" t="s">
        <v>35</v>
      </c>
      <c r="J237" s="11" t="s">
        <v>35</v>
      </c>
      <c r="K237" s="11" t="s">
        <v>35</v>
      </c>
      <c r="L237" s="11" t="s">
        <v>35</v>
      </c>
      <c r="M237" s="11" t="s">
        <v>35</v>
      </c>
      <c r="N237" s="11" t="s">
        <v>35</v>
      </c>
      <c r="O237" s="11" t="s">
        <v>35</v>
      </c>
      <c r="P237" s="11" t="s">
        <v>35</v>
      </c>
      <c r="Q237" s="11" t="s">
        <v>35</v>
      </c>
      <c r="R237" s="11" t="s">
        <v>35</v>
      </c>
      <c r="S237" s="11" t="s">
        <v>35</v>
      </c>
      <c r="T237" s="11" t="s">
        <v>35</v>
      </c>
      <c r="U237" s="11" t="s">
        <v>35</v>
      </c>
      <c r="V237" s="11" t="s">
        <v>35</v>
      </c>
      <c r="W237" s="11"/>
      <c r="X237" s="11" t="s">
        <v>35</v>
      </c>
      <c r="Y237" s="11" t="s">
        <v>35</v>
      </c>
      <c r="Z237" s="11" t="s">
        <v>35</v>
      </c>
      <c r="AA237" s="11"/>
      <c r="AB237" s="11" t="s">
        <v>35</v>
      </c>
      <c r="AC237" s="11" t="s">
        <v>35</v>
      </c>
      <c r="AD237" s="11" t="s">
        <v>35</v>
      </c>
      <c r="AE237" s="11"/>
      <c r="AF237" s="11" t="s">
        <v>35</v>
      </c>
      <c r="AG237" s="11"/>
      <c r="AH237" s="11"/>
      <c r="AI237" s="11"/>
      <c r="AJ237" s="11"/>
      <c r="AK237" s="11" t="s">
        <v>35</v>
      </c>
      <c r="AL237" s="11" t="s">
        <v>35</v>
      </c>
      <c r="AM237" s="11" t="s">
        <v>35</v>
      </c>
    </row>
    <row r="238" spans="1:39" x14ac:dyDescent="0.2">
      <c r="A238" s="7" t="s">
        <v>1669</v>
      </c>
      <c r="B238" s="72" t="s">
        <v>1670</v>
      </c>
      <c r="C238" s="72" t="s">
        <v>1671</v>
      </c>
      <c r="D238" s="11">
        <v>651310</v>
      </c>
      <c r="E238" s="11">
        <v>593</v>
      </c>
      <c r="F238" s="11">
        <v>632</v>
      </c>
      <c r="G238" s="11"/>
      <c r="H238" s="11" t="s">
        <v>35</v>
      </c>
      <c r="I238" s="11" t="s">
        <v>35</v>
      </c>
      <c r="J238" s="11" t="s">
        <v>35</v>
      </c>
      <c r="K238" s="11" t="s">
        <v>35</v>
      </c>
      <c r="L238" s="11" t="s">
        <v>35</v>
      </c>
      <c r="M238" s="11" t="s">
        <v>35</v>
      </c>
      <c r="N238" s="11" t="s">
        <v>35</v>
      </c>
      <c r="O238" s="11" t="s">
        <v>35</v>
      </c>
      <c r="P238" s="11" t="s">
        <v>35</v>
      </c>
      <c r="Q238" s="11" t="s">
        <v>35</v>
      </c>
      <c r="R238" s="11" t="s">
        <v>35</v>
      </c>
      <c r="S238" s="11" t="s">
        <v>35</v>
      </c>
      <c r="T238" s="11" t="s">
        <v>35</v>
      </c>
      <c r="U238" s="11" t="s">
        <v>35</v>
      </c>
      <c r="V238" s="11" t="s">
        <v>35</v>
      </c>
      <c r="W238" s="11"/>
      <c r="X238" s="11" t="s">
        <v>35</v>
      </c>
      <c r="Y238" s="11" t="s">
        <v>35</v>
      </c>
      <c r="Z238" s="11" t="s">
        <v>35</v>
      </c>
      <c r="AA238" s="11"/>
      <c r="AB238" s="11" t="s">
        <v>35</v>
      </c>
      <c r="AC238" s="11" t="s">
        <v>35</v>
      </c>
      <c r="AD238" s="11" t="s">
        <v>35</v>
      </c>
      <c r="AE238" s="11"/>
      <c r="AF238" s="11" t="s">
        <v>35</v>
      </c>
      <c r="AG238" s="11"/>
      <c r="AH238" s="11"/>
      <c r="AI238" s="11"/>
      <c r="AJ238" s="11"/>
      <c r="AK238" s="11" t="s">
        <v>35</v>
      </c>
      <c r="AL238" s="11" t="s">
        <v>35</v>
      </c>
      <c r="AM238" s="11" t="s">
        <v>35</v>
      </c>
    </row>
    <row r="239" spans="1:39" x14ac:dyDescent="0.2">
      <c r="A239" s="7" t="s">
        <v>1672</v>
      </c>
      <c r="B239" s="72" t="s">
        <v>1673</v>
      </c>
      <c r="C239" s="72" t="s">
        <v>1674</v>
      </c>
      <c r="D239" s="11">
        <v>638851</v>
      </c>
      <c r="E239" s="11">
        <v>590</v>
      </c>
      <c r="F239" s="11">
        <v>630</v>
      </c>
      <c r="G239" s="11"/>
      <c r="H239" s="11" t="s">
        <v>35</v>
      </c>
      <c r="I239" s="11" t="s">
        <v>35</v>
      </c>
      <c r="J239" s="11" t="s">
        <v>35</v>
      </c>
      <c r="K239" s="11" t="s">
        <v>35</v>
      </c>
      <c r="L239" s="11" t="s">
        <v>35</v>
      </c>
      <c r="M239" s="11" t="s">
        <v>35</v>
      </c>
      <c r="N239" s="11" t="s">
        <v>35</v>
      </c>
      <c r="O239" s="11" t="s">
        <v>35</v>
      </c>
      <c r="P239" s="11" t="s">
        <v>35</v>
      </c>
      <c r="Q239" s="11" t="s">
        <v>35</v>
      </c>
      <c r="R239" s="11" t="s">
        <v>35</v>
      </c>
      <c r="S239" s="11"/>
      <c r="T239" s="11"/>
      <c r="U239" s="11"/>
      <c r="V239" s="11" t="s">
        <v>35</v>
      </c>
      <c r="W239" s="11"/>
      <c r="X239" s="11" t="s">
        <v>35</v>
      </c>
      <c r="Y239" s="11" t="s">
        <v>35</v>
      </c>
      <c r="Z239" s="11" t="s">
        <v>35</v>
      </c>
      <c r="AA239" s="11"/>
      <c r="AB239" s="11" t="s">
        <v>35</v>
      </c>
      <c r="AC239" s="11" t="s">
        <v>35</v>
      </c>
      <c r="AD239" s="11" t="s">
        <v>35</v>
      </c>
      <c r="AE239" s="11"/>
      <c r="AF239" s="11" t="s">
        <v>35</v>
      </c>
      <c r="AG239" s="11"/>
      <c r="AH239" s="11"/>
      <c r="AI239" s="11"/>
      <c r="AJ239" s="11"/>
      <c r="AK239" s="11" t="s">
        <v>35</v>
      </c>
      <c r="AL239" s="11" t="s">
        <v>35</v>
      </c>
      <c r="AM239" s="11" t="s">
        <v>35</v>
      </c>
    </row>
    <row r="240" spans="1:39" x14ac:dyDescent="0.2">
      <c r="A240" s="7" t="s">
        <v>1675</v>
      </c>
      <c r="B240" s="72" t="s">
        <v>1676</v>
      </c>
      <c r="C240" s="72" t="s">
        <v>1677</v>
      </c>
      <c r="D240" s="11">
        <v>607835</v>
      </c>
      <c r="E240" s="11">
        <v>547</v>
      </c>
      <c r="F240" s="11">
        <v>586</v>
      </c>
      <c r="G240" s="11"/>
      <c r="H240" s="11" t="s">
        <v>35</v>
      </c>
      <c r="I240" s="11" t="s">
        <v>35</v>
      </c>
      <c r="J240" s="11" t="s">
        <v>35</v>
      </c>
      <c r="K240" s="11" t="s">
        <v>35</v>
      </c>
      <c r="L240" s="11" t="s">
        <v>35</v>
      </c>
      <c r="M240" s="11" t="s">
        <v>35</v>
      </c>
      <c r="N240" s="11" t="s">
        <v>35</v>
      </c>
      <c r="O240" s="11" t="s">
        <v>35</v>
      </c>
      <c r="P240" s="11" t="s">
        <v>35</v>
      </c>
      <c r="Q240" s="11" t="s">
        <v>35</v>
      </c>
      <c r="R240" s="11" t="s">
        <v>35</v>
      </c>
      <c r="S240" s="11" t="s">
        <v>35</v>
      </c>
      <c r="T240" s="11" t="s">
        <v>35</v>
      </c>
      <c r="U240" s="11"/>
      <c r="V240" s="11" t="s">
        <v>35</v>
      </c>
      <c r="W240" s="11" t="s">
        <v>35</v>
      </c>
      <c r="X240" s="11" t="s">
        <v>35</v>
      </c>
      <c r="Y240" s="11" t="s">
        <v>35</v>
      </c>
      <c r="Z240" s="11" t="s">
        <v>35</v>
      </c>
      <c r="AA240" s="11"/>
      <c r="AB240" s="11" t="s">
        <v>35</v>
      </c>
      <c r="AC240" s="11" t="s">
        <v>35</v>
      </c>
      <c r="AD240" s="11" t="s">
        <v>35</v>
      </c>
      <c r="AE240" s="11"/>
      <c r="AF240" s="11" t="s">
        <v>35</v>
      </c>
      <c r="AG240" s="11"/>
      <c r="AH240" s="11"/>
      <c r="AI240" s="11"/>
      <c r="AJ240" s="11"/>
      <c r="AK240" s="11" t="s">
        <v>35</v>
      </c>
      <c r="AL240" s="11" t="s">
        <v>35</v>
      </c>
      <c r="AM240" s="11" t="s">
        <v>35</v>
      </c>
    </row>
    <row r="241" spans="1:39" x14ac:dyDescent="0.2">
      <c r="A241" s="7" t="s">
        <v>1678</v>
      </c>
      <c r="B241" s="72" t="s">
        <v>1679</v>
      </c>
      <c r="C241" s="72" t="s">
        <v>1680</v>
      </c>
      <c r="D241" s="11">
        <v>636266</v>
      </c>
      <c r="E241" s="11">
        <v>586</v>
      </c>
      <c r="F241" s="11">
        <v>625</v>
      </c>
      <c r="G241" s="11"/>
      <c r="H241" s="11" t="s">
        <v>35</v>
      </c>
      <c r="I241" s="11" t="s">
        <v>35</v>
      </c>
      <c r="J241" s="11" t="s">
        <v>35</v>
      </c>
      <c r="K241" s="11" t="s">
        <v>35</v>
      </c>
      <c r="L241" s="11" t="s">
        <v>35</v>
      </c>
      <c r="M241" s="11" t="s">
        <v>35</v>
      </c>
      <c r="N241" s="11" t="s">
        <v>35</v>
      </c>
      <c r="O241" s="11" t="s">
        <v>35</v>
      </c>
      <c r="P241" s="11" t="s">
        <v>35</v>
      </c>
      <c r="Q241" s="11" t="s">
        <v>35</v>
      </c>
      <c r="R241" s="11" t="s">
        <v>35</v>
      </c>
      <c r="S241" s="11" t="s">
        <v>35</v>
      </c>
      <c r="T241" s="11" t="s">
        <v>35</v>
      </c>
      <c r="U241" s="11"/>
      <c r="V241" s="11" t="s">
        <v>35</v>
      </c>
      <c r="W241" s="11"/>
      <c r="X241" s="11" t="s">
        <v>35</v>
      </c>
      <c r="Y241" s="11" t="s">
        <v>35</v>
      </c>
      <c r="Z241" s="11" t="s">
        <v>35</v>
      </c>
      <c r="AA241" s="11"/>
      <c r="AB241" s="11" t="s">
        <v>35</v>
      </c>
      <c r="AC241" s="11" t="s">
        <v>35</v>
      </c>
      <c r="AD241" s="11" t="s">
        <v>35</v>
      </c>
      <c r="AE241" s="11"/>
      <c r="AF241" s="11" t="s">
        <v>35</v>
      </c>
      <c r="AG241" s="11"/>
      <c r="AH241" s="11"/>
      <c r="AI241" s="11"/>
      <c r="AJ241" s="11"/>
      <c r="AK241" s="11" t="s">
        <v>35</v>
      </c>
      <c r="AL241" s="11" t="s">
        <v>35</v>
      </c>
      <c r="AM241" s="11" t="s">
        <v>35</v>
      </c>
    </row>
    <row r="242" spans="1:39" x14ac:dyDescent="0.2">
      <c r="A242" s="7" t="s">
        <v>1681</v>
      </c>
      <c r="B242" s="72" t="s">
        <v>1682</v>
      </c>
      <c r="C242" s="72" t="s">
        <v>1683</v>
      </c>
      <c r="D242" s="11">
        <v>637486</v>
      </c>
      <c r="E242" s="11">
        <v>590</v>
      </c>
      <c r="F242" s="11">
        <v>630</v>
      </c>
      <c r="G242" s="11"/>
      <c r="H242" s="11" t="s">
        <v>35</v>
      </c>
      <c r="I242" s="11" t="s">
        <v>35</v>
      </c>
      <c r="J242" s="11" t="s">
        <v>35</v>
      </c>
      <c r="K242" s="11" t="s">
        <v>35</v>
      </c>
      <c r="L242" s="11" t="s">
        <v>35</v>
      </c>
      <c r="M242" s="11" t="s">
        <v>35</v>
      </c>
      <c r="N242" s="11" t="s">
        <v>35</v>
      </c>
      <c r="O242" s="11" t="s">
        <v>35</v>
      </c>
      <c r="P242" s="11" t="s">
        <v>35</v>
      </c>
      <c r="Q242" s="11" t="s">
        <v>35</v>
      </c>
      <c r="R242" s="11" t="s">
        <v>35</v>
      </c>
      <c r="S242" s="11"/>
      <c r="T242" s="11"/>
      <c r="U242" s="11" t="s">
        <v>35</v>
      </c>
      <c r="V242" s="11" t="s">
        <v>35</v>
      </c>
      <c r="W242" s="11"/>
      <c r="X242" s="11" t="s">
        <v>35</v>
      </c>
      <c r="Y242" s="11" t="s">
        <v>35</v>
      </c>
      <c r="Z242" s="11" t="s">
        <v>35</v>
      </c>
      <c r="AA242" s="11"/>
      <c r="AB242" s="11" t="s">
        <v>35</v>
      </c>
      <c r="AC242" s="11" t="s">
        <v>35</v>
      </c>
      <c r="AD242" s="11" t="s">
        <v>35</v>
      </c>
      <c r="AE242" s="11"/>
      <c r="AF242" s="11" t="s">
        <v>35</v>
      </c>
      <c r="AG242" s="11"/>
      <c r="AH242" s="11"/>
      <c r="AI242" s="11"/>
      <c r="AJ242" s="11"/>
      <c r="AK242" s="11" t="s">
        <v>35</v>
      </c>
      <c r="AL242" s="11" t="s">
        <v>35</v>
      </c>
      <c r="AM242" s="11" t="s">
        <v>35</v>
      </c>
    </row>
    <row r="243" spans="1:39" x14ac:dyDescent="0.2">
      <c r="A243" s="7" t="s">
        <v>1684</v>
      </c>
      <c r="B243" s="72" t="s">
        <v>1685</v>
      </c>
      <c r="C243" s="72" t="s">
        <v>1686</v>
      </c>
      <c r="D243" s="11">
        <v>653353</v>
      </c>
      <c r="E243" s="11">
        <v>608</v>
      </c>
      <c r="F243" s="11">
        <v>648</v>
      </c>
      <c r="G243" s="11"/>
      <c r="H243" s="11" t="s">
        <v>35</v>
      </c>
      <c r="I243" s="11" t="s">
        <v>35</v>
      </c>
      <c r="J243" s="11" t="s">
        <v>35</v>
      </c>
      <c r="K243" s="11" t="s">
        <v>35</v>
      </c>
      <c r="L243" s="11" t="s">
        <v>35</v>
      </c>
      <c r="M243" s="11" t="s">
        <v>35</v>
      </c>
      <c r="N243" s="11" t="s">
        <v>35</v>
      </c>
      <c r="O243" s="11" t="s">
        <v>35</v>
      </c>
      <c r="P243" s="11" t="s">
        <v>35</v>
      </c>
      <c r="Q243" s="11" t="s">
        <v>35</v>
      </c>
      <c r="R243" s="11" t="s">
        <v>35</v>
      </c>
      <c r="S243" s="11" t="s">
        <v>35</v>
      </c>
      <c r="T243" s="11" t="s">
        <v>35</v>
      </c>
      <c r="U243" s="11" t="s">
        <v>35</v>
      </c>
      <c r="V243" s="11" t="s">
        <v>35</v>
      </c>
      <c r="W243" s="11"/>
      <c r="X243" s="11" t="s">
        <v>35</v>
      </c>
      <c r="Y243" s="11" t="s">
        <v>35</v>
      </c>
      <c r="Z243" s="11" t="s">
        <v>35</v>
      </c>
      <c r="AA243" s="11"/>
      <c r="AB243" s="11" t="s">
        <v>35</v>
      </c>
      <c r="AC243" s="11" t="s">
        <v>35</v>
      </c>
      <c r="AD243" s="11" t="s">
        <v>35</v>
      </c>
      <c r="AE243" s="11"/>
      <c r="AF243" s="11" t="s">
        <v>35</v>
      </c>
      <c r="AG243" s="11"/>
      <c r="AH243" s="11"/>
      <c r="AI243" s="11"/>
      <c r="AJ243" s="11"/>
      <c r="AK243" s="11" t="s">
        <v>35</v>
      </c>
      <c r="AL243" s="11" t="s">
        <v>35</v>
      </c>
      <c r="AM243" s="11" t="s">
        <v>35</v>
      </c>
    </row>
    <row r="244" spans="1:39" x14ac:dyDescent="0.2">
      <c r="A244" s="7" t="s">
        <v>1687</v>
      </c>
      <c r="B244" s="72" t="s">
        <v>1688</v>
      </c>
      <c r="C244" s="72" t="s">
        <v>1689</v>
      </c>
      <c r="D244" s="11">
        <v>642929</v>
      </c>
      <c r="E244" s="11">
        <v>602</v>
      </c>
      <c r="F244" s="11">
        <v>641</v>
      </c>
      <c r="G244" s="11"/>
      <c r="H244" s="11" t="s">
        <v>35</v>
      </c>
      <c r="I244" s="11" t="s">
        <v>35</v>
      </c>
      <c r="J244" s="11" t="s">
        <v>35</v>
      </c>
      <c r="K244" s="11" t="s">
        <v>35</v>
      </c>
      <c r="L244" s="11" t="s">
        <v>35</v>
      </c>
      <c r="M244" s="11" t="s">
        <v>35</v>
      </c>
      <c r="N244" s="11" t="s">
        <v>35</v>
      </c>
      <c r="O244" s="11" t="s">
        <v>35</v>
      </c>
      <c r="P244" s="11" t="s">
        <v>35</v>
      </c>
      <c r="Q244" s="11" t="s">
        <v>35</v>
      </c>
      <c r="R244" s="11" t="s">
        <v>35</v>
      </c>
      <c r="S244" s="11" t="s">
        <v>35</v>
      </c>
      <c r="T244" s="11" t="s">
        <v>35</v>
      </c>
      <c r="U244" s="11" t="s">
        <v>35</v>
      </c>
      <c r="V244" s="11" t="s">
        <v>35</v>
      </c>
      <c r="W244" s="11"/>
      <c r="X244" s="11" t="s">
        <v>35</v>
      </c>
      <c r="Y244" s="11" t="s">
        <v>35</v>
      </c>
      <c r="Z244" s="11" t="s">
        <v>35</v>
      </c>
      <c r="AA244" s="11"/>
      <c r="AB244" s="11" t="s">
        <v>35</v>
      </c>
      <c r="AC244" s="11" t="s">
        <v>35</v>
      </c>
      <c r="AD244" s="11" t="s">
        <v>35</v>
      </c>
      <c r="AE244" s="11"/>
      <c r="AF244" s="11" t="s">
        <v>35</v>
      </c>
      <c r="AG244" s="11"/>
      <c r="AH244" s="11"/>
      <c r="AI244" s="11"/>
      <c r="AJ244" s="11"/>
      <c r="AK244" s="11" t="s">
        <v>35</v>
      </c>
      <c r="AL244" s="11" t="s">
        <v>35</v>
      </c>
      <c r="AM244" s="11" t="s">
        <v>35</v>
      </c>
    </row>
    <row r="245" spans="1:39" x14ac:dyDescent="0.2">
      <c r="A245" s="7" t="s">
        <v>1690</v>
      </c>
      <c r="B245" s="72" t="s">
        <v>1691</v>
      </c>
      <c r="C245" s="72" t="s">
        <v>1692</v>
      </c>
      <c r="D245" s="11">
        <v>419293</v>
      </c>
      <c r="E245" s="11">
        <v>390</v>
      </c>
      <c r="F245" s="11">
        <v>429</v>
      </c>
      <c r="G245" s="11"/>
      <c r="H245" s="11" t="s">
        <v>35</v>
      </c>
      <c r="I245" s="11" t="s">
        <v>35</v>
      </c>
      <c r="J245" s="11" t="s">
        <v>35</v>
      </c>
      <c r="K245" s="11" t="s">
        <v>35</v>
      </c>
      <c r="L245" s="11" t="s">
        <v>35</v>
      </c>
      <c r="M245" s="11" t="s">
        <v>35</v>
      </c>
      <c r="N245" s="11" t="s">
        <v>35</v>
      </c>
      <c r="O245" s="11" t="s">
        <v>35</v>
      </c>
      <c r="P245" s="11" t="s">
        <v>35</v>
      </c>
      <c r="Q245" s="11" t="s">
        <v>35</v>
      </c>
      <c r="R245" s="11" t="s">
        <v>35</v>
      </c>
      <c r="S245" s="11"/>
      <c r="T245" s="11"/>
      <c r="U245" s="11"/>
      <c r="V245" s="11" t="s">
        <v>35</v>
      </c>
      <c r="W245" s="11"/>
      <c r="X245" s="11"/>
      <c r="Y245" s="11"/>
      <c r="Z245" s="11" t="s">
        <v>35</v>
      </c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 t="s">
        <v>35</v>
      </c>
      <c r="AL245" s="11" t="s">
        <v>35</v>
      </c>
      <c r="AM245" s="11"/>
    </row>
    <row r="246" spans="1:39" x14ac:dyDescent="0.2">
      <c r="A246" s="7" t="s">
        <v>1693</v>
      </c>
      <c r="B246" s="72" t="s">
        <v>1691</v>
      </c>
      <c r="C246" s="72" t="s">
        <v>1694</v>
      </c>
      <c r="D246" s="11">
        <v>428356</v>
      </c>
      <c r="E246" s="11">
        <v>390</v>
      </c>
      <c r="F246" s="11">
        <v>427</v>
      </c>
      <c r="G246" s="11"/>
      <c r="H246" s="11" t="s">
        <v>35</v>
      </c>
      <c r="I246" s="11" t="s">
        <v>35</v>
      </c>
      <c r="J246" s="11" t="s">
        <v>35</v>
      </c>
      <c r="K246" s="11" t="s">
        <v>35</v>
      </c>
      <c r="L246" s="11" t="s">
        <v>35</v>
      </c>
      <c r="M246" s="11" t="s">
        <v>35</v>
      </c>
      <c r="N246" s="11" t="s">
        <v>35</v>
      </c>
      <c r="O246" s="11" t="s">
        <v>35</v>
      </c>
      <c r="P246" s="11" t="s">
        <v>35</v>
      </c>
      <c r="Q246" s="11" t="s">
        <v>35</v>
      </c>
      <c r="R246" s="11" t="s">
        <v>35</v>
      </c>
      <c r="S246" s="11"/>
      <c r="T246" s="11"/>
      <c r="U246" s="11"/>
      <c r="V246" s="11" t="s">
        <v>35</v>
      </c>
      <c r="W246" s="11"/>
      <c r="X246" s="11"/>
      <c r="Y246" s="11"/>
      <c r="Z246" s="11" t="s">
        <v>35</v>
      </c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 t="s">
        <v>35</v>
      </c>
      <c r="AL246" s="11" t="s">
        <v>35</v>
      </c>
      <c r="AM246" s="11" t="s">
        <v>35</v>
      </c>
    </row>
    <row r="247" spans="1:39" x14ac:dyDescent="0.2">
      <c r="A247" s="7" t="s">
        <v>1695</v>
      </c>
      <c r="B247" s="72" t="s">
        <v>1691</v>
      </c>
      <c r="C247" s="72" t="s">
        <v>1696</v>
      </c>
      <c r="D247" s="11">
        <v>616452</v>
      </c>
      <c r="E247" s="11">
        <v>542</v>
      </c>
      <c r="F247" s="11">
        <v>581</v>
      </c>
      <c r="G247" s="11"/>
      <c r="H247" s="11" t="s">
        <v>35</v>
      </c>
      <c r="I247" s="11" t="s">
        <v>35</v>
      </c>
      <c r="J247" s="11" t="s">
        <v>35</v>
      </c>
      <c r="K247" s="11" t="s">
        <v>35</v>
      </c>
      <c r="L247" s="11" t="s">
        <v>35</v>
      </c>
      <c r="M247" s="11" t="s">
        <v>35</v>
      </c>
      <c r="N247" s="11" t="s">
        <v>35</v>
      </c>
      <c r="O247" s="11" t="s">
        <v>35</v>
      </c>
      <c r="P247" s="11" t="s">
        <v>35</v>
      </c>
      <c r="Q247" s="11" t="s">
        <v>35</v>
      </c>
      <c r="R247" s="11" t="s">
        <v>35</v>
      </c>
      <c r="S247" s="11" t="s">
        <v>35</v>
      </c>
      <c r="T247" s="11" t="s">
        <v>35</v>
      </c>
      <c r="U247" s="11"/>
      <c r="V247" s="11" t="s">
        <v>35</v>
      </c>
      <c r="W247" s="11"/>
      <c r="X247" s="11" t="s">
        <v>35</v>
      </c>
      <c r="Y247" s="11" t="s">
        <v>35</v>
      </c>
      <c r="Z247" s="11" t="s">
        <v>35</v>
      </c>
      <c r="AA247" s="11"/>
      <c r="AB247" s="11" t="s">
        <v>35</v>
      </c>
      <c r="AC247" s="11" t="s">
        <v>35</v>
      </c>
      <c r="AD247" s="11" t="s">
        <v>35</v>
      </c>
      <c r="AE247" s="11"/>
      <c r="AF247" s="11" t="s">
        <v>35</v>
      </c>
      <c r="AG247" s="11"/>
      <c r="AH247" s="11"/>
      <c r="AI247" s="11"/>
      <c r="AJ247" s="11"/>
      <c r="AK247" s="11" t="s">
        <v>35</v>
      </c>
      <c r="AL247" s="11" t="s">
        <v>35</v>
      </c>
      <c r="AM247" s="11" t="s">
        <v>35</v>
      </c>
    </row>
    <row r="248" spans="1:39" x14ac:dyDescent="0.2">
      <c r="A248" s="7" t="s">
        <v>1697</v>
      </c>
      <c r="B248" s="72" t="s">
        <v>1691</v>
      </c>
      <c r="C248" s="72" t="s">
        <v>1698</v>
      </c>
      <c r="D248" s="11">
        <v>548691</v>
      </c>
      <c r="E248" s="11">
        <v>444</v>
      </c>
      <c r="F248" s="11">
        <v>485</v>
      </c>
      <c r="G248" s="11"/>
      <c r="H248" s="11" t="s">
        <v>35</v>
      </c>
      <c r="I248" s="11" t="s">
        <v>35</v>
      </c>
      <c r="J248" s="11" t="s">
        <v>35</v>
      </c>
      <c r="K248" s="11" t="s">
        <v>35</v>
      </c>
      <c r="L248" s="11" t="s">
        <v>35</v>
      </c>
      <c r="M248" s="11" t="s">
        <v>35</v>
      </c>
      <c r="N248" s="11" t="s">
        <v>35</v>
      </c>
      <c r="O248" s="11" t="s">
        <v>35</v>
      </c>
      <c r="P248" s="11" t="s">
        <v>35</v>
      </c>
      <c r="Q248" s="11" t="s">
        <v>35</v>
      </c>
      <c r="R248" s="11" t="s">
        <v>35</v>
      </c>
      <c r="S248" s="11"/>
      <c r="T248" s="11" t="s">
        <v>35</v>
      </c>
      <c r="U248" s="11"/>
      <c r="V248" s="11" t="s">
        <v>35</v>
      </c>
      <c r="W248" s="11"/>
      <c r="X248" s="11" t="s">
        <v>35</v>
      </c>
      <c r="Y248" s="11" t="s">
        <v>35</v>
      </c>
      <c r="Z248" s="11" t="s">
        <v>35</v>
      </c>
      <c r="AA248" s="11"/>
      <c r="AB248" s="11" t="s">
        <v>35</v>
      </c>
      <c r="AC248" s="11" t="s">
        <v>35</v>
      </c>
      <c r="AD248" s="11" t="s">
        <v>35</v>
      </c>
      <c r="AE248" s="11"/>
      <c r="AF248" s="11" t="s">
        <v>35</v>
      </c>
      <c r="AG248" s="11" t="s">
        <v>35</v>
      </c>
      <c r="AH248" s="11"/>
      <c r="AI248" s="11"/>
      <c r="AJ248" s="11"/>
      <c r="AK248" s="11" t="s">
        <v>35</v>
      </c>
      <c r="AL248" s="11" t="s">
        <v>35</v>
      </c>
      <c r="AM248" s="11" t="s">
        <v>35</v>
      </c>
    </row>
    <row r="249" spans="1:39" x14ac:dyDescent="0.2">
      <c r="A249" s="7" t="s">
        <v>1699</v>
      </c>
      <c r="B249" s="72" t="s">
        <v>1691</v>
      </c>
      <c r="C249" s="72" t="s">
        <v>1700</v>
      </c>
      <c r="D249" s="11">
        <v>412404</v>
      </c>
      <c r="E249" s="11">
        <v>353</v>
      </c>
      <c r="F249" s="11">
        <v>390</v>
      </c>
      <c r="G249" s="11"/>
      <c r="H249" s="11" t="s">
        <v>35</v>
      </c>
      <c r="I249" s="11" t="s">
        <v>35</v>
      </c>
      <c r="J249" s="11" t="s">
        <v>35</v>
      </c>
      <c r="K249" s="11" t="s">
        <v>35</v>
      </c>
      <c r="L249" s="11" t="s">
        <v>35</v>
      </c>
      <c r="M249" s="11" t="s">
        <v>35</v>
      </c>
      <c r="N249" s="11" t="s">
        <v>35</v>
      </c>
      <c r="O249" s="11" t="s">
        <v>35</v>
      </c>
      <c r="P249" s="11" t="s">
        <v>35</v>
      </c>
      <c r="Q249" s="11" t="s">
        <v>35</v>
      </c>
      <c r="R249" s="11"/>
      <c r="S249" s="11"/>
      <c r="T249" s="11"/>
      <c r="U249" s="11"/>
      <c r="V249" s="11" t="s">
        <v>35</v>
      </c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 t="s">
        <v>35</v>
      </c>
      <c r="AL249" s="11" t="s">
        <v>35</v>
      </c>
      <c r="AM249" s="11" t="s">
        <v>35</v>
      </c>
    </row>
    <row r="250" spans="1:39" x14ac:dyDescent="0.2">
      <c r="A250" s="7" t="s">
        <v>1701</v>
      </c>
      <c r="B250" s="72" t="s">
        <v>1691</v>
      </c>
      <c r="C250" s="72" t="s">
        <v>1702</v>
      </c>
      <c r="D250" s="11">
        <v>534071</v>
      </c>
      <c r="E250" s="11">
        <v>464</v>
      </c>
      <c r="F250" s="11">
        <v>502</v>
      </c>
      <c r="G250" s="11"/>
      <c r="H250" s="11" t="s">
        <v>35</v>
      </c>
      <c r="I250" s="11" t="s">
        <v>35</v>
      </c>
      <c r="J250" s="11" t="s">
        <v>35</v>
      </c>
      <c r="K250" s="11" t="s">
        <v>35</v>
      </c>
      <c r="L250" s="11" t="s">
        <v>35</v>
      </c>
      <c r="M250" s="11" t="s">
        <v>35</v>
      </c>
      <c r="N250" s="11" t="s">
        <v>35</v>
      </c>
      <c r="O250" s="11" t="s">
        <v>35</v>
      </c>
      <c r="P250" s="11" t="s">
        <v>35</v>
      </c>
      <c r="Q250" s="11" t="s">
        <v>35</v>
      </c>
      <c r="R250" s="11" t="s">
        <v>35</v>
      </c>
      <c r="S250" s="11"/>
      <c r="T250" s="11"/>
      <c r="U250" s="11"/>
      <c r="V250" s="11" t="s">
        <v>35</v>
      </c>
      <c r="W250" s="11"/>
      <c r="X250" s="11" t="s">
        <v>35</v>
      </c>
      <c r="Y250" s="11"/>
      <c r="Z250" s="11" t="s">
        <v>35</v>
      </c>
      <c r="AA250" s="11"/>
      <c r="AB250" s="11" t="s">
        <v>35</v>
      </c>
      <c r="AC250" s="11" t="s">
        <v>35</v>
      </c>
      <c r="AD250" s="11" t="s">
        <v>35</v>
      </c>
      <c r="AE250" s="11"/>
      <c r="AF250" s="11" t="s">
        <v>35</v>
      </c>
      <c r="AG250" s="11"/>
      <c r="AH250" s="11"/>
      <c r="AI250" s="11"/>
      <c r="AJ250" s="11"/>
      <c r="AK250" s="11" t="s">
        <v>35</v>
      </c>
      <c r="AL250" s="11" t="s">
        <v>35</v>
      </c>
      <c r="AM250" s="11" t="s">
        <v>35</v>
      </c>
    </row>
    <row r="251" spans="1:39" x14ac:dyDescent="0.2">
      <c r="A251" s="7" t="s">
        <v>1703</v>
      </c>
      <c r="B251" s="72" t="s">
        <v>1691</v>
      </c>
      <c r="C251" s="72" t="s">
        <v>1704</v>
      </c>
      <c r="D251" s="11">
        <v>653824</v>
      </c>
      <c r="E251" s="11">
        <v>603</v>
      </c>
      <c r="F251" s="11">
        <v>643</v>
      </c>
      <c r="G251" s="11"/>
      <c r="H251" s="11" t="s">
        <v>35</v>
      </c>
      <c r="I251" s="11" t="s">
        <v>35</v>
      </c>
      <c r="J251" s="11" t="s">
        <v>35</v>
      </c>
      <c r="K251" s="11" t="s">
        <v>35</v>
      </c>
      <c r="L251" s="11" t="s">
        <v>35</v>
      </c>
      <c r="M251" s="11" t="s">
        <v>35</v>
      </c>
      <c r="N251" s="11" t="s">
        <v>35</v>
      </c>
      <c r="O251" s="11" t="s">
        <v>35</v>
      </c>
      <c r="P251" s="11" t="s">
        <v>35</v>
      </c>
      <c r="Q251" s="11" t="s">
        <v>35</v>
      </c>
      <c r="R251" s="11" t="s">
        <v>35</v>
      </c>
      <c r="S251" s="11" t="s">
        <v>35</v>
      </c>
      <c r="T251" s="11" t="s">
        <v>35</v>
      </c>
      <c r="U251" s="11" t="s">
        <v>35</v>
      </c>
      <c r="V251" s="11" t="s">
        <v>35</v>
      </c>
      <c r="W251" s="11"/>
      <c r="X251" s="11" t="s">
        <v>35</v>
      </c>
      <c r="Y251" s="11" t="s">
        <v>35</v>
      </c>
      <c r="Z251" s="11" t="s">
        <v>35</v>
      </c>
      <c r="AA251" s="11"/>
      <c r="AB251" s="11" t="s">
        <v>35</v>
      </c>
      <c r="AC251" s="11" t="s">
        <v>35</v>
      </c>
      <c r="AD251" s="11" t="s">
        <v>35</v>
      </c>
      <c r="AE251" s="11"/>
      <c r="AF251" s="11" t="s">
        <v>35</v>
      </c>
      <c r="AG251" s="11"/>
      <c r="AH251" s="11"/>
      <c r="AI251" s="11"/>
      <c r="AJ251" s="11"/>
      <c r="AK251" s="11" t="s">
        <v>35</v>
      </c>
      <c r="AL251" s="11" t="s">
        <v>35</v>
      </c>
      <c r="AM251" s="11" t="s">
        <v>35</v>
      </c>
    </row>
    <row r="252" spans="1:39" x14ac:dyDescent="0.2">
      <c r="A252" s="7" t="s">
        <v>1705</v>
      </c>
      <c r="B252" s="72" t="s">
        <v>1691</v>
      </c>
      <c r="C252" s="72" t="s">
        <v>1706</v>
      </c>
      <c r="D252" s="11">
        <v>630615</v>
      </c>
      <c r="E252" s="11">
        <v>575</v>
      </c>
      <c r="F252" s="11">
        <v>615</v>
      </c>
      <c r="G252" s="11"/>
      <c r="H252" s="11" t="s">
        <v>35</v>
      </c>
      <c r="I252" s="11" t="s">
        <v>35</v>
      </c>
      <c r="J252" s="11" t="s">
        <v>35</v>
      </c>
      <c r="K252" s="11" t="s">
        <v>35</v>
      </c>
      <c r="L252" s="11" t="s">
        <v>35</v>
      </c>
      <c r="M252" s="11" t="s">
        <v>35</v>
      </c>
      <c r="N252" s="11" t="s">
        <v>35</v>
      </c>
      <c r="O252" s="11" t="s">
        <v>35</v>
      </c>
      <c r="P252" s="11" t="s">
        <v>35</v>
      </c>
      <c r="Q252" s="11" t="s">
        <v>35</v>
      </c>
      <c r="R252" s="11" t="s">
        <v>35</v>
      </c>
      <c r="S252" s="11"/>
      <c r="T252" s="11"/>
      <c r="U252" s="11" t="s">
        <v>35</v>
      </c>
      <c r="V252" s="11" t="s">
        <v>35</v>
      </c>
      <c r="W252" s="11"/>
      <c r="X252" s="11" t="s">
        <v>35</v>
      </c>
      <c r="Y252" s="11" t="s">
        <v>35</v>
      </c>
      <c r="Z252" s="11" t="s">
        <v>35</v>
      </c>
      <c r="AA252" s="11"/>
      <c r="AB252" s="11" t="s">
        <v>35</v>
      </c>
      <c r="AC252" s="11" t="s">
        <v>35</v>
      </c>
      <c r="AD252" s="11" t="s">
        <v>35</v>
      </c>
      <c r="AE252" s="11"/>
      <c r="AF252" s="11" t="s">
        <v>35</v>
      </c>
      <c r="AG252" s="11"/>
      <c r="AH252" s="11"/>
      <c r="AI252" s="11"/>
      <c r="AJ252" s="11"/>
      <c r="AK252" s="11" t="s">
        <v>35</v>
      </c>
      <c r="AL252" s="11" t="s">
        <v>35</v>
      </c>
      <c r="AM252" s="11" t="s">
        <v>35</v>
      </c>
    </row>
    <row r="253" spans="1:39" x14ac:dyDescent="0.2">
      <c r="A253" s="7" t="s">
        <v>1707</v>
      </c>
      <c r="B253" s="72" t="s">
        <v>1691</v>
      </c>
      <c r="C253" s="72" t="s">
        <v>1708</v>
      </c>
      <c r="D253" s="11">
        <v>632796</v>
      </c>
      <c r="E253" s="11">
        <v>553</v>
      </c>
      <c r="F253" s="11">
        <v>591</v>
      </c>
      <c r="G253" s="11"/>
      <c r="H253" s="11" t="s">
        <v>35</v>
      </c>
      <c r="I253" s="11" t="s">
        <v>35</v>
      </c>
      <c r="J253" s="11" t="s">
        <v>35</v>
      </c>
      <c r="K253" s="11" t="s">
        <v>35</v>
      </c>
      <c r="L253" s="11" t="s">
        <v>35</v>
      </c>
      <c r="M253" s="11" t="s">
        <v>35</v>
      </c>
      <c r="N253" s="11" t="s">
        <v>35</v>
      </c>
      <c r="O253" s="11" t="s">
        <v>35</v>
      </c>
      <c r="P253" s="11" t="s">
        <v>35</v>
      </c>
      <c r="Q253" s="11" t="s">
        <v>35</v>
      </c>
      <c r="R253" s="11" t="s">
        <v>35</v>
      </c>
      <c r="S253" s="11"/>
      <c r="T253" s="11" t="s">
        <v>35</v>
      </c>
      <c r="U253" s="11"/>
      <c r="V253" s="11" t="s">
        <v>35</v>
      </c>
      <c r="W253" s="11"/>
      <c r="X253" s="11" t="s">
        <v>35</v>
      </c>
      <c r="Y253" s="11" t="s">
        <v>35</v>
      </c>
      <c r="Z253" s="11" t="s">
        <v>35</v>
      </c>
      <c r="AA253" s="11"/>
      <c r="AB253" s="11" t="s">
        <v>35</v>
      </c>
      <c r="AC253" s="11" t="s">
        <v>35</v>
      </c>
      <c r="AD253" s="11" t="s">
        <v>35</v>
      </c>
      <c r="AE253" s="11"/>
      <c r="AF253" s="11" t="s">
        <v>35</v>
      </c>
      <c r="AG253" s="11"/>
      <c r="AH253" s="11"/>
      <c r="AI253" s="11"/>
      <c r="AJ253" s="11"/>
      <c r="AK253" s="11" t="s">
        <v>35</v>
      </c>
      <c r="AL253" s="11" t="s">
        <v>35</v>
      </c>
      <c r="AM253" s="11" t="s">
        <v>35</v>
      </c>
    </row>
    <row r="254" spans="1:39" x14ac:dyDescent="0.2">
      <c r="A254" s="7" t="s">
        <v>1709</v>
      </c>
      <c r="B254" s="72" t="s">
        <v>1691</v>
      </c>
      <c r="C254" s="72" t="s">
        <v>1710</v>
      </c>
      <c r="D254" s="11">
        <v>654448</v>
      </c>
      <c r="E254" s="11">
        <v>590</v>
      </c>
      <c r="F254" s="11">
        <v>629</v>
      </c>
      <c r="G254" s="11"/>
      <c r="H254" s="11" t="s">
        <v>35</v>
      </c>
      <c r="I254" s="11" t="s">
        <v>35</v>
      </c>
      <c r="J254" s="11" t="s">
        <v>35</v>
      </c>
      <c r="K254" s="11" t="s">
        <v>35</v>
      </c>
      <c r="L254" s="11" t="s">
        <v>35</v>
      </c>
      <c r="M254" s="11" t="s">
        <v>35</v>
      </c>
      <c r="N254" s="11" t="s">
        <v>35</v>
      </c>
      <c r="O254" s="11" t="s">
        <v>35</v>
      </c>
      <c r="P254" s="11" t="s">
        <v>35</v>
      </c>
      <c r="Q254" s="11" t="s">
        <v>35</v>
      </c>
      <c r="R254" s="11" t="s">
        <v>35</v>
      </c>
      <c r="S254" s="11" t="s">
        <v>35</v>
      </c>
      <c r="T254" s="11" t="s">
        <v>35</v>
      </c>
      <c r="U254" s="11" t="s">
        <v>35</v>
      </c>
      <c r="V254" s="11" t="s">
        <v>35</v>
      </c>
      <c r="W254" s="11"/>
      <c r="X254" s="11" t="s">
        <v>35</v>
      </c>
      <c r="Y254" s="11" t="s">
        <v>35</v>
      </c>
      <c r="Z254" s="11" t="s">
        <v>35</v>
      </c>
      <c r="AA254" s="11"/>
      <c r="AB254" s="11" t="s">
        <v>35</v>
      </c>
      <c r="AC254" s="11" t="s">
        <v>35</v>
      </c>
      <c r="AD254" s="11" t="s">
        <v>35</v>
      </c>
      <c r="AE254" s="11"/>
      <c r="AF254" s="11" t="s">
        <v>35</v>
      </c>
      <c r="AG254" s="11"/>
      <c r="AH254" s="11"/>
      <c r="AI254" s="11"/>
      <c r="AJ254" s="11"/>
      <c r="AK254" s="11" t="s">
        <v>35</v>
      </c>
      <c r="AL254" s="11" t="s">
        <v>35</v>
      </c>
      <c r="AM254" s="11" t="s">
        <v>35</v>
      </c>
    </row>
    <row r="255" spans="1:39" x14ac:dyDescent="0.2">
      <c r="A255" s="7" t="s">
        <v>1711</v>
      </c>
      <c r="B255" s="72" t="s">
        <v>1691</v>
      </c>
      <c r="C255" s="72" t="s">
        <v>1712</v>
      </c>
      <c r="D255" s="11">
        <v>652461</v>
      </c>
      <c r="E255" s="11">
        <v>588</v>
      </c>
      <c r="F255" s="11">
        <v>628</v>
      </c>
      <c r="G255" s="11"/>
      <c r="H255" s="11" t="s">
        <v>35</v>
      </c>
      <c r="I255" s="11" t="s">
        <v>35</v>
      </c>
      <c r="J255" s="11" t="s">
        <v>35</v>
      </c>
      <c r="K255" s="11" t="s">
        <v>35</v>
      </c>
      <c r="L255" s="11" t="s">
        <v>35</v>
      </c>
      <c r="M255" s="11" t="s">
        <v>35</v>
      </c>
      <c r="N255" s="11" t="s">
        <v>35</v>
      </c>
      <c r="O255" s="11" t="s">
        <v>35</v>
      </c>
      <c r="P255" s="11" t="s">
        <v>35</v>
      </c>
      <c r="Q255" s="11" t="s">
        <v>35</v>
      </c>
      <c r="R255" s="11" t="s">
        <v>35</v>
      </c>
      <c r="S255" s="11" t="s">
        <v>35</v>
      </c>
      <c r="T255" s="11" t="s">
        <v>35</v>
      </c>
      <c r="U255" s="11"/>
      <c r="V255" s="11" t="s">
        <v>35</v>
      </c>
      <c r="W255" s="11"/>
      <c r="X255" s="11" t="s">
        <v>35</v>
      </c>
      <c r="Y255" s="11" t="s">
        <v>35</v>
      </c>
      <c r="Z255" s="11" t="s">
        <v>35</v>
      </c>
      <c r="AA255" s="11"/>
      <c r="AB255" s="11" t="s">
        <v>35</v>
      </c>
      <c r="AC255" s="11" t="s">
        <v>35</v>
      </c>
      <c r="AD255" s="11" t="s">
        <v>35</v>
      </c>
      <c r="AE255" s="11"/>
      <c r="AF255" s="11" t="s">
        <v>35</v>
      </c>
      <c r="AG255" s="11"/>
      <c r="AH255" s="11"/>
      <c r="AI255" s="11"/>
      <c r="AJ255" s="11"/>
      <c r="AK255" s="11" t="s">
        <v>35</v>
      </c>
      <c r="AL255" s="11" t="s">
        <v>35</v>
      </c>
      <c r="AM255" s="11" t="s">
        <v>35</v>
      </c>
    </row>
    <row r="256" spans="1:39" x14ac:dyDescent="0.2">
      <c r="A256" s="7" t="s">
        <v>1713</v>
      </c>
      <c r="B256" s="72" t="s">
        <v>1691</v>
      </c>
      <c r="C256" s="72" t="s">
        <v>1714</v>
      </c>
      <c r="D256" s="11">
        <v>644774</v>
      </c>
      <c r="E256" s="11">
        <v>590</v>
      </c>
      <c r="F256" s="11">
        <v>628</v>
      </c>
      <c r="G256" s="11"/>
      <c r="H256" s="11" t="s">
        <v>35</v>
      </c>
      <c r="I256" s="11" t="s">
        <v>35</v>
      </c>
      <c r="J256" s="11" t="s">
        <v>35</v>
      </c>
      <c r="K256" s="11" t="s">
        <v>35</v>
      </c>
      <c r="L256" s="11" t="s">
        <v>35</v>
      </c>
      <c r="M256" s="11" t="s">
        <v>35</v>
      </c>
      <c r="N256" s="11" t="s">
        <v>35</v>
      </c>
      <c r="O256" s="11" t="s">
        <v>35</v>
      </c>
      <c r="P256" s="11" t="s">
        <v>35</v>
      </c>
      <c r="Q256" s="11" t="s">
        <v>35</v>
      </c>
      <c r="R256" s="11" t="s">
        <v>35</v>
      </c>
      <c r="S256" s="11"/>
      <c r="T256" s="11"/>
      <c r="U256" s="11"/>
      <c r="V256" s="11" t="s">
        <v>35</v>
      </c>
      <c r="W256" s="11"/>
      <c r="X256" s="11" t="s">
        <v>35</v>
      </c>
      <c r="Y256" s="11" t="s">
        <v>35</v>
      </c>
      <c r="Z256" s="11" t="s">
        <v>35</v>
      </c>
      <c r="AA256" s="11"/>
      <c r="AB256" s="11" t="s">
        <v>35</v>
      </c>
      <c r="AC256" s="11" t="s">
        <v>35</v>
      </c>
      <c r="AD256" s="11" t="s">
        <v>35</v>
      </c>
      <c r="AE256" s="11"/>
      <c r="AF256" s="11" t="s">
        <v>35</v>
      </c>
      <c r="AG256" s="11"/>
      <c r="AH256" s="11"/>
      <c r="AI256" s="11"/>
      <c r="AJ256" s="11"/>
      <c r="AK256" s="11" t="s">
        <v>35</v>
      </c>
      <c r="AL256" s="11" t="s">
        <v>35</v>
      </c>
      <c r="AM256" s="11" t="s">
        <v>35</v>
      </c>
    </row>
    <row r="257" spans="1:39" x14ac:dyDescent="0.2">
      <c r="A257" s="7" t="s">
        <v>1715</v>
      </c>
      <c r="B257" s="72" t="s">
        <v>1691</v>
      </c>
      <c r="C257" s="72" t="s">
        <v>1716</v>
      </c>
      <c r="D257" s="11">
        <v>652809</v>
      </c>
      <c r="E257" s="11">
        <v>600</v>
      </c>
      <c r="F257" s="11">
        <v>639</v>
      </c>
      <c r="G257" s="11" t="s">
        <v>35</v>
      </c>
      <c r="H257" s="11" t="s">
        <v>35</v>
      </c>
      <c r="I257" s="11" t="s">
        <v>35</v>
      </c>
      <c r="J257" s="11" t="s">
        <v>35</v>
      </c>
      <c r="K257" s="11" t="s">
        <v>35</v>
      </c>
      <c r="L257" s="11" t="s">
        <v>35</v>
      </c>
      <c r="M257" s="11" t="s">
        <v>35</v>
      </c>
      <c r="N257" s="11" t="s">
        <v>35</v>
      </c>
      <c r="O257" s="11" t="s">
        <v>35</v>
      </c>
      <c r="P257" s="11" t="s">
        <v>35</v>
      </c>
      <c r="Q257" s="11" t="s">
        <v>35</v>
      </c>
      <c r="R257" s="11" t="s">
        <v>35</v>
      </c>
      <c r="S257" s="11" t="s">
        <v>35</v>
      </c>
      <c r="T257" s="11" t="s">
        <v>35</v>
      </c>
      <c r="U257" s="11" t="s">
        <v>35</v>
      </c>
      <c r="V257" s="11" t="s">
        <v>35</v>
      </c>
      <c r="W257" s="11"/>
      <c r="X257" s="11" t="s">
        <v>35</v>
      </c>
      <c r="Y257" s="11" t="s">
        <v>35</v>
      </c>
      <c r="Z257" s="11" t="s">
        <v>35</v>
      </c>
      <c r="AA257" s="11"/>
      <c r="AB257" s="11" t="s">
        <v>35</v>
      </c>
      <c r="AC257" s="11" t="s">
        <v>35</v>
      </c>
      <c r="AD257" s="11" t="s">
        <v>35</v>
      </c>
      <c r="AE257" s="11"/>
      <c r="AF257" s="11" t="s">
        <v>35</v>
      </c>
      <c r="AG257" s="11"/>
      <c r="AH257" s="11"/>
      <c r="AI257" s="11"/>
      <c r="AJ257" s="11"/>
      <c r="AK257" s="11" t="s">
        <v>35</v>
      </c>
      <c r="AL257" s="11" t="s">
        <v>35</v>
      </c>
      <c r="AM257" s="11" t="s">
        <v>35</v>
      </c>
    </row>
    <row r="258" spans="1:39" x14ac:dyDescent="0.2">
      <c r="A258" s="7" t="s">
        <v>1717</v>
      </c>
      <c r="B258" s="72" t="s">
        <v>1691</v>
      </c>
      <c r="C258" s="72" t="s">
        <v>1718</v>
      </c>
      <c r="D258" s="11">
        <v>654826</v>
      </c>
      <c r="E258" s="11">
        <v>600</v>
      </c>
      <c r="F258" s="11">
        <v>639</v>
      </c>
      <c r="G258" s="11"/>
      <c r="H258" s="11" t="s">
        <v>35</v>
      </c>
      <c r="I258" s="11" t="s">
        <v>35</v>
      </c>
      <c r="J258" s="11" t="s">
        <v>35</v>
      </c>
      <c r="K258" s="11" t="s">
        <v>35</v>
      </c>
      <c r="L258" s="11" t="s">
        <v>35</v>
      </c>
      <c r="M258" s="11" t="s">
        <v>35</v>
      </c>
      <c r="N258" s="11" t="s">
        <v>35</v>
      </c>
      <c r="O258" s="11" t="s">
        <v>35</v>
      </c>
      <c r="P258" s="11" t="s">
        <v>35</v>
      </c>
      <c r="Q258" s="11" t="s">
        <v>35</v>
      </c>
      <c r="R258" s="11" t="s">
        <v>35</v>
      </c>
      <c r="S258" s="11" t="s">
        <v>35</v>
      </c>
      <c r="T258" s="11" t="s">
        <v>35</v>
      </c>
      <c r="U258" s="11" t="s">
        <v>35</v>
      </c>
      <c r="V258" s="11" t="s">
        <v>35</v>
      </c>
      <c r="W258" s="11"/>
      <c r="X258" s="11" t="s">
        <v>35</v>
      </c>
      <c r="Y258" s="11" t="s">
        <v>35</v>
      </c>
      <c r="Z258" s="11" t="s">
        <v>35</v>
      </c>
      <c r="AA258" s="11"/>
      <c r="AB258" s="11" t="s">
        <v>35</v>
      </c>
      <c r="AC258" s="11" t="s">
        <v>35</v>
      </c>
      <c r="AD258" s="11" t="s">
        <v>35</v>
      </c>
      <c r="AE258" s="11"/>
      <c r="AF258" s="11" t="s">
        <v>35</v>
      </c>
      <c r="AG258" s="11"/>
      <c r="AH258" s="11"/>
      <c r="AI258" s="11"/>
      <c r="AJ258" s="11"/>
      <c r="AK258" s="11" t="s">
        <v>35</v>
      </c>
      <c r="AL258" s="11" t="s">
        <v>35</v>
      </c>
      <c r="AM258" s="11"/>
    </row>
    <row r="259" spans="1:39" x14ac:dyDescent="0.2">
      <c r="A259" s="7" t="s">
        <v>1719</v>
      </c>
      <c r="B259" s="72" t="s">
        <v>1691</v>
      </c>
      <c r="C259" s="72" t="s">
        <v>1720</v>
      </c>
      <c r="D259" s="11">
        <v>641853</v>
      </c>
      <c r="E259" s="11">
        <v>586</v>
      </c>
      <c r="F259" s="11">
        <v>625</v>
      </c>
      <c r="G259" s="11"/>
      <c r="H259" s="11" t="s">
        <v>35</v>
      </c>
      <c r="I259" s="11" t="s">
        <v>35</v>
      </c>
      <c r="J259" s="11" t="s">
        <v>35</v>
      </c>
      <c r="K259" s="11" t="s">
        <v>35</v>
      </c>
      <c r="L259" s="11" t="s">
        <v>35</v>
      </c>
      <c r="M259" s="11" t="s">
        <v>35</v>
      </c>
      <c r="N259" s="11" t="s">
        <v>35</v>
      </c>
      <c r="O259" s="11" t="s">
        <v>35</v>
      </c>
      <c r="P259" s="11" t="s">
        <v>35</v>
      </c>
      <c r="Q259" s="11" t="s">
        <v>35</v>
      </c>
      <c r="R259" s="11" t="s">
        <v>35</v>
      </c>
      <c r="S259" s="11"/>
      <c r="T259" s="11"/>
      <c r="U259" s="11" t="s">
        <v>35</v>
      </c>
      <c r="V259" s="11" t="s">
        <v>35</v>
      </c>
      <c r="W259" s="11"/>
      <c r="X259" s="11" t="s">
        <v>35</v>
      </c>
      <c r="Y259" s="11" t="s">
        <v>35</v>
      </c>
      <c r="Z259" s="11" t="s">
        <v>35</v>
      </c>
      <c r="AA259" s="11"/>
      <c r="AB259" s="11" t="s">
        <v>35</v>
      </c>
      <c r="AC259" s="11" t="s">
        <v>35</v>
      </c>
      <c r="AD259" s="11" t="s">
        <v>35</v>
      </c>
      <c r="AE259" s="11"/>
      <c r="AF259" s="11" t="s">
        <v>35</v>
      </c>
      <c r="AG259" s="11"/>
      <c r="AH259" s="11"/>
      <c r="AI259" s="11"/>
      <c r="AJ259" s="11"/>
      <c r="AK259" s="11" t="s">
        <v>35</v>
      </c>
      <c r="AL259" s="11" t="s">
        <v>35</v>
      </c>
      <c r="AM259" s="11" t="s">
        <v>35</v>
      </c>
    </row>
    <row r="260" spans="1:39" x14ac:dyDescent="0.2">
      <c r="A260" s="7" t="s">
        <v>1721</v>
      </c>
      <c r="B260" s="72" t="s">
        <v>1691</v>
      </c>
      <c r="C260" s="72" t="s">
        <v>1722</v>
      </c>
      <c r="D260" s="11">
        <v>641024</v>
      </c>
      <c r="E260" s="11">
        <v>584</v>
      </c>
      <c r="F260" s="11">
        <v>623</v>
      </c>
      <c r="G260" s="11"/>
      <c r="H260" s="11" t="s">
        <v>35</v>
      </c>
      <c r="I260" s="11" t="s">
        <v>35</v>
      </c>
      <c r="J260" s="11" t="s">
        <v>35</v>
      </c>
      <c r="K260" s="11" t="s">
        <v>35</v>
      </c>
      <c r="L260" s="11" t="s">
        <v>35</v>
      </c>
      <c r="M260" s="11" t="s">
        <v>35</v>
      </c>
      <c r="N260" s="11" t="s">
        <v>35</v>
      </c>
      <c r="O260" s="11" t="s">
        <v>35</v>
      </c>
      <c r="P260" s="11" t="s">
        <v>35</v>
      </c>
      <c r="Q260" s="11" t="s">
        <v>35</v>
      </c>
      <c r="R260" s="11" t="s">
        <v>35</v>
      </c>
      <c r="S260" s="11" t="s">
        <v>35</v>
      </c>
      <c r="T260" s="11" t="s">
        <v>35</v>
      </c>
      <c r="U260" s="11" t="s">
        <v>35</v>
      </c>
      <c r="V260" s="11" t="s">
        <v>35</v>
      </c>
      <c r="W260" s="11"/>
      <c r="X260" s="11" t="s">
        <v>35</v>
      </c>
      <c r="Y260" s="11" t="s">
        <v>35</v>
      </c>
      <c r="Z260" s="11" t="s">
        <v>35</v>
      </c>
      <c r="AA260" s="11"/>
      <c r="AB260" s="11" t="s">
        <v>35</v>
      </c>
      <c r="AC260" s="11" t="s">
        <v>35</v>
      </c>
      <c r="AD260" s="11" t="s">
        <v>35</v>
      </c>
      <c r="AE260" s="11"/>
      <c r="AF260" s="11" t="s">
        <v>35</v>
      </c>
      <c r="AG260" s="11"/>
      <c r="AH260" s="11"/>
      <c r="AI260" s="11"/>
      <c r="AJ260" s="11"/>
      <c r="AK260" s="11" t="s">
        <v>35</v>
      </c>
      <c r="AL260" s="11" t="s">
        <v>35</v>
      </c>
      <c r="AM260" s="11" t="s">
        <v>35</v>
      </c>
    </row>
    <row r="261" spans="1:39" x14ac:dyDescent="0.2">
      <c r="A261" s="7" t="s">
        <v>1723</v>
      </c>
      <c r="B261" s="72" t="s">
        <v>1691</v>
      </c>
      <c r="C261" s="72" t="s">
        <v>1724</v>
      </c>
      <c r="D261" s="11">
        <v>647564</v>
      </c>
      <c r="E261" s="11">
        <v>580</v>
      </c>
      <c r="F261" s="11">
        <v>619</v>
      </c>
      <c r="G261" s="11" t="s">
        <v>35</v>
      </c>
      <c r="H261" s="11" t="s">
        <v>35</v>
      </c>
      <c r="I261" s="11" t="s">
        <v>35</v>
      </c>
      <c r="J261" s="11" t="s">
        <v>35</v>
      </c>
      <c r="K261" s="11" t="s">
        <v>35</v>
      </c>
      <c r="L261" s="11" t="s">
        <v>35</v>
      </c>
      <c r="M261" s="11" t="s">
        <v>35</v>
      </c>
      <c r="N261" s="11" t="s">
        <v>35</v>
      </c>
      <c r="O261" s="11" t="s">
        <v>35</v>
      </c>
      <c r="P261" s="11" t="s">
        <v>35</v>
      </c>
      <c r="Q261" s="11" t="s">
        <v>35</v>
      </c>
      <c r="R261" s="11" t="s">
        <v>35</v>
      </c>
      <c r="S261" s="11" t="s">
        <v>35</v>
      </c>
      <c r="T261" s="11" t="s">
        <v>35</v>
      </c>
      <c r="U261" s="11" t="s">
        <v>35</v>
      </c>
      <c r="V261" s="11" t="s">
        <v>35</v>
      </c>
      <c r="W261" s="11"/>
      <c r="X261" s="11" t="s">
        <v>35</v>
      </c>
      <c r="Y261" s="11" t="s">
        <v>35</v>
      </c>
      <c r="Z261" s="11" t="s">
        <v>35</v>
      </c>
      <c r="AA261" s="11"/>
      <c r="AB261" s="11" t="s">
        <v>35</v>
      </c>
      <c r="AC261" s="11" t="s">
        <v>35</v>
      </c>
      <c r="AD261" s="11" t="s">
        <v>35</v>
      </c>
      <c r="AE261" s="11"/>
      <c r="AF261" s="11" t="s">
        <v>35</v>
      </c>
      <c r="AG261" s="11"/>
      <c r="AH261" s="11"/>
      <c r="AI261" s="11"/>
      <c r="AJ261" s="11"/>
      <c r="AK261" s="11" t="s">
        <v>35</v>
      </c>
      <c r="AL261" s="11" t="s">
        <v>35</v>
      </c>
      <c r="AM261" s="11" t="s">
        <v>35</v>
      </c>
    </row>
    <row r="262" spans="1:39" x14ac:dyDescent="0.2">
      <c r="A262" s="7" t="s">
        <v>1725</v>
      </c>
      <c r="B262" s="72" t="s">
        <v>1691</v>
      </c>
      <c r="C262" s="72" t="s">
        <v>1726</v>
      </c>
      <c r="D262" s="11">
        <v>656629</v>
      </c>
      <c r="E262" s="11">
        <v>606</v>
      </c>
      <c r="F262" s="11">
        <v>646</v>
      </c>
      <c r="G262" s="11"/>
      <c r="H262" s="11" t="s">
        <v>35</v>
      </c>
      <c r="I262" s="11" t="s">
        <v>35</v>
      </c>
      <c r="J262" s="11" t="s">
        <v>35</v>
      </c>
      <c r="K262" s="11" t="s">
        <v>35</v>
      </c>
      <c r="L262" s="11" t="s">
        <v>35</v>
      </c>
      <c r="M262" s="11" t="s">
        <v>35</v>
      </c>
      <c r="N262" s="11" t="s">
        <v>35</v>
      </c>
      <c r="O262" s="11" t="s">
        <v>35</v>
      </c>
      <c r="P262" s="11" t="s">
        <v>35</v>
      </c>
      <c r="Q262" s="11" t="s">
        <v>35</v>
      </c>
      <c r="R262" s="11" t="s">
        <v>35</v>
      </c>
      <c r="S262" s="11" t="s">
        <v>35</v>
      </c>
      <c r="T262" s="11" t="s">
        <v>35</v>
      </c>
      <c r="U262" s="11"/>
      <c r="V262" s="11" t="s">
        <v>35</v>
      </c>
      <c r="W262" s="11"/>
      <c r="X262" s="11" t="s">
        <v>35</v>
      </c>
      <c r="Y262" s="11" t="s">
        <v>35</v>
      </c>
      <c r="Z262" s="11" t="s">
        <v>35</v>
      </c>
      <c r="AA262" s="11"/>
      <c r="AB262" s="11" t="s">
        <v>35</v>
      </c>
      <c r="AC262" s="11" t="s">
        <v>35</v>
      </c>
      <c r="AD262" s="11" t="s">
        <v>35</v>
      </c>
      <c r="AE262" s="11"/>
      <c r="AF262" s="11" t="s">
        <v>35</v>
      </c>
      <c r="AG262" s="11"/>
      <c r="AH262" s="11"/>
      <c r="AI262" s="11"/>
      <c r="AJ262" s="11"/>
      <c r="AK262" s="11" t="s">
        <v>35</v>
      </c>
      <c r="AL262" s="11" t="s">
        <v>35</v>
      </c>
      <c r="AM262" s="11" t="s">
        <v>35</v>
      </c>
    </row>
    <row r="263" spans="1:39" x14ac:dyDescent="0.2">
      <c r="A263" s="7" t="s">
        <v>1727</v>
      </c>
      <c r="B263" s="72" t="s">
        <v>1691</v>
      </c>
      <c r="C263" s="72" t="s">
        <v>1728</v>
      </c>
      <c r="D263" s="11">
        <v>642180</v>
      </c>
      <c r="E263" s="11">
        <v>598</v>
      </c>
      <c r="F263" s="11">
        <v>637</v>
      </c>
      <c r="G263" s="11"/>
      <c r="H263" s="11" t="s">
        <v>35</v>
      </c>
      <c r="I263" s="11" t="s">
        <v>35</v>
      </c>
      <c r="J263" s="11" t="s">
        <v>35</v>
      </c>
      <c r="K263" s="11" t="s">
        <v>35</v>
      </c>
      <c r="L263" s="11" t="s">
        <v>35</v>
      </c>
      <c r="M263" s="11" t="s">
        <v>35</v>
      </c>
      <c r="N263" s="11" t="s">
        <v>35</v>
      </c>
      <c r="O263" s="11" t="s">
        <v>35</v>
      </c>
      <c r="P263" s="11" t="s">
        <v>35</v>
      </c>
      <c r="Q263" s="11" t="s">
        <v>35</v>
      </c>
      <c r="R263" s="11" t="s">
        <v>35</v>
      </c>
      <c r="S263" s="11" t="s">
        <v>35</v>
      </c>
      <c r="T263" s="11" t="s">
        <v>35</v>
      </c>
      <c r="U263" s="11" t="s">
        <v>35</v>
      </c>
      <c r="V263" s="11" t="s">
        <v>35</v>
      </c>
      <c r="W263" s="11"/>
      <c r="X263" s="11" t="s">
        <v>35</v>
      </c>
      <c r="Y263" s="11" t="s">
        <v>35</v>
      </c>
      <c r="Z263" s="11" t="s">
        <v>35</v>
      </c>
      <c r="AA263" s="11"/>
      <c r="AB263" s="11" t="s">
        <v>35</v>
      </c>
      <c r="AC263" s="11" t="s">
        <v>35</v>
      </c>
      <c r="AD263" s="11" t="s">
        <v>35</v>
      </c>
      <c r="AE263" s="11"/>
      <c r="AF263" s="11" t="s">
        <v>35</v>
      </c>
      <c r="AG263" s="11"/>
      <c r="AH263" s="11"/>
      <c r="AI263" s="11"/>
      <c r="AJ263" s="11"/>
      <c r="AK263" s="11" t="s">
        <v>35</v>
      </c>
      <c r="AL263" s="11" t="s">
        <v>35</v>
      </c>
      <c r="AM263" s="11" t="s">
        <v>35</v>
      </c>
    </row>
    <row r="264" spans="1:39" x14ac:dyDescent="0.2">
      <c r="A264" s="7" t="s">
        <v>1729</v>
      </c>
      <c r="B264" s="72" t="s">
        <v>1691</v>
      </c>
      <c r="C264" s="72" t="s">
        <v>1730</v>
      </c>
      <c r="D264" s="11">
        <v>641028</v>
      </c>
      <c r="E264" s="11">
        <v>593</v>
      </c>
      <c r="F264" s="11">
        <v>632</v>
      </c>
      <c r="G264" s="11"/>
      <c r="H264" s="11" t="s">
        <v>35</v>
      </c>
      <c r="I264" s="11" t="s">
        <v>35</v>
      </c>
      <c r="J264" s="11" t="s">
        <v>35</v>
      </c>
      <c r="K264" s="11" t="s">
        <v>35</v>
      </c>
      <c r="L264" s="11" t="s">
        <v>35</v>
      </c>
      <c r="M264" s="11" t="s">
        <v>35</v>
      </c>
      <c r="N264" s="11" t="s">
        <v>35</v>
      </c>
      <c r="O264" s="11" t="s">
        <v>35</v>
      </c>
      <c r="P264" s="11" t="s">
        <v>35</v>
      </c>
      <c r="Q264" s="11" t="s">
        <v>35</v>
      </c>
      <c r="R264" s="11" t="s">
        <v>35</v>
      </c>
      <c r="S264" s="11"/>
      <c r="T264" s="11"/>
      <c r="U264" s="11"/>
      <c r="V264" s="11" t="s">
        <v>35</v>
      </c>
      <c r="W264" s="11"/>
      <c r="X264" s="11" t="s">
        <v>35</v>
      </c>
      <c r="Y264" s="11" t="s">
        <v>35</v>
      </c>
      <c r="Z264" s="11" t="s">
        <v>35</v>
      </c>
      <c r="AA264" s="11"/>
      <c r="AB264" s="11" t="s">
        <v>35</v>
      </c>
      <c r="AC264" s="11" t="s">
        <v>35</v>
      </c>
      <c r="AD264" s="11" t="s">
        <v>35</v>
      </c>
      <c r="AE264" s="11"/>
      <c r="AF264" s="11" t="s">
        <v>35</v>
      </c>
      <c r="AG264" s="11"/>
      <c r="AH264" s="11"/>
      <c r="AI264" s="11"/>
      <c r="AJ264" s="11"/>
      <c r="AK264" s="11" t="s">
        <v>35</v>
      </c>
      <c r="AL264" s="11" t="s">
        <v>35</v>
      </c>
      <c r="AM264" s="11" t="s">
        <v>35</v>
      </c>
    </row>
    <row r="265" spans="1:39" x14ac:dyDescent="0.2">
      <c r="A265" s="7" t="s">
        <v>1731</v>
      </c>
      <c r="B265" s="72" t="s">
        <v>1691</v>
      </c>
      <c r="C265" s="72" t="s">
        <v>1732</v>
      </c>
      <c r="D265" s="11">
        <v>653487</v>
      </c>
      <c r="E265" s="11">
        <v>583</v>
      </c>
      <c r="F265" s="11">
        <v>623</v>
      </c>
      <c r="G265" s="11"/>
      <c r="H265" s="11" t="s">
        <v>35</v>
      </c>
      <c r="I265" s="11" t="s">
        <v>35</v>
      </c>
      <c r="J265" s="11" t="s">
        <v>35</v>
      </c>
      <c r="K265" s="11" t="s">
        <v>35</v>
      </c>
      <c r="L265" s="11" t="s">
        <v>35</v>
      </c>
      <c r="M265" s="11" t="s">
        <v>35</v>
      </c>
      <c r="N265" s="11" t="s">
        <v>35</v>
      </c>
      <c r="O265" s="11" t="s">
        <v>35</v>
      </c>
      <c r="P265" s="11" t="s">
        <v>35</v>
      </c>
      <c r="Q265" s="11" t="s">
        <v>35</v>
      </c>
      <c r="R265" s="11" t="s">
        <v>35</v>
      </c>
      <c r="S265" s="11" t="s">
        <v>35</v>
      </c>
      <c r="T265" s="11" t="s">
        <v>35</v>
      </c>
      <c r="U265" s="11" t="s">
        <v>35</v>
      </c>
      <c r="V265" s="11" t="s">
        <v>35</v>
      </c>
      <c r="W265" s="11"/>
      <c r="X265" s="11" t="s">
        <v>35</v>
      </c>
      <c r="Y265" s="11" t="s">
        <v>35</v>
      </c>
      <c r="Z265" s="11" t="s">
        <v>35</v>
      </c>
      <c r="AA265" s="11"/>
      <c r="AB265" s="11" t="s">
        <v>35</v>
      </c>
      <c r="AC265" s="11" t="s">
        <v>35</v>
      </c>
      <c r="AD265" s="11" t="s">
        <v>35</v>
      </c>
      <c r="AE265" s="11"/>
      <c r="AF265" s="11" t="s">
        <v>35</v>
      </c>
      <c r="AG265" s="11"/>
      <c r="AH265" s="11"/>
      <c r="AI265" s="11"/>
      <c r="AJ265" s="11"/>
      <c r="AK265" s="11" t="s">
        <v>35</v>
      </c>
      <c r="AL265" s="11" t="s">
        <v>35</v>
      </c>
      <c r="AM265" s="11" t="s">
        <v>35</v>
      </c>
    </row>
    <row r="266" spans="1:39" x14ac:dyDescent="0.2">
      <c r="A266" s="7" t="s">
        <v>1733</v>
      </c>
      <c r="B266" s="72" t="s">
        <v>1691</v>
      </c>
      <c r="C266" s="72" t="s">
        <v>1734</v>
      </c>
      <c r="D266" s="11">
        <v>645010</v>
      </c>
      <c r="E266" s="11">
        <v>600</v>
      </c>
      <c r="F266" s="11">
        <v>640</v>
      </c>
      <c r="G266" s="11"/>
      <c r="H266" s="11" t="s">
        <v>35</v>
      </c>
      <c r="I266" s="11" t="s">
        <v>35</v>
      </c>
      <c r="J266" s="11" t="s">
        <v>35</v>
      </c>
      <c r="K266" s="11" t="s">
        <v>35</v>
      </c>
      <c r="L266" s="11" t="s">
        <v>35</v>
      </c>
      <c r="M266" s="11" t="s">
        <v>35</v>
      </c>
      <c r="N266" s="11" t="s">
        <v>35</v>
      </c>
      <c r="O266" s="11" t="s">
        <v>35</v>
      </c>
      <c r="P266" s="11" t="s">
        <v>35</v>
      </c>
      <c r="Q266" s="11" t="s">
        <v>35</v>
      </c>
      <c r="R266" s="11" t="s">
        <v>35</v>
      </c>
      <c r="S266" s="11" t="s">
        <v>35</v>
      </c>
      <c r="T266" s="11" t="s">
        <v>35</v>
      </c>
      <c r="U266" s="11" t="s">
        <v>35</v>
      </c>
      <c r="V266" s="11" t="s">
        <v>35</v>
      </c>
      <c r="W266" s="11"/>
      <c r="X266" s="11" t="s">
        <v>35</v>
      </c>
      <c r="Y266" s="11" t="s">
        <v>35</v>
      </c>
      <c r="Z266" s="11" t="s">
        <v>35</v>
      </c>
      <c r="AA266" s="11"/>
      <c r="AB266" s="11" t="s">
        <v>35</v>
      </c>
      <c r="AC266" s="11" t="s">
        <v>35</v>
      </c>
      <c r="AD266" s="11" t="s">
        <v>35</v>
      </c>
      <c r="AE266" s="11"/>
      <c r="AF266" s="11" t="s">
        <v>35</v>
      </c>
      <c r="AG266" s="11"/>
      <c r="AH266" s="11"/>
      <c r="AI266" s="11"/>
      <c r="AJ266" s="11"/>
      <c r="AK266" s="11" t="s">
        <v>35</v>
      </c>
      <c r="AL266" s="11" t="s">
        <v>35</v>
      </c>
      <c r="AM266" s="11" t="s">
        <v>35</v>
      </c>
    </row>
    <row r="267" spans="1:39" x14ac:dyDescent="0.2">
      <c r="A267" s="7" t="s">
        <v>1735</v>
      </c>
      <c r="B267" s="72" t="s">
        <v>1691</v>
      </c>
      <c r="C267" s="72" t="s">
        <v>1736</v>
      </c>
      <c r="D267" s="11">
        <v>645334</v>
      </c>
      <c r="E267" s="11">
        <v>577</v>
      </c>
      <c r="F267" s="11">
        <v>616</v>
      </c>
      <c r="G267" s="11"/>
      <c r="H267" s="11" t="s">
        <v>35</v>
      </c>
      <c r="I267" s="11" t="s">
        <v>35</v>
      </c>
      <c r="J267" s="11" t="s">
        <v>35</v>
      </c>
      <c r="K267" s="11" t="s">
        <v>35</v>
      </c>
      <c r="L267" s="11" t="s">
        <v>35</v>
      </c>
      <c r="M267" s="11" t="s">
        <v>35</v>
      </c>
      <c r="N267" s="11" t="s">
        <v>35</v>
      </c>
      <c r="O267" s="11" t="s">
        <v>35</v>
      </c>
      <c r="P267" s="11" t="s">
        <v>35</v>
      </c>
      <c r="Q267" s="11" t="s">
        <v>35</v>
      </c>
      <c r="R267" s="11" t="s">
        <v>35</v>
      </c>
      <c r="S267" s="11" t="s">
        <v>35</v>
      </c>
      <c r="T267" s="11" t="s">
        <v>35</v>
      </c>
      <c r="U267" s="11" t="s">
        <v>35</v>
      </c>
      <c r="V267" s="11" t="s">
        <v>35</v>
      </c>
      <c r="W267" s="11"/>
      <c r="X267" s="11" t="s">
        <v>35</v>
      </c>
      <c r="Y267" s="11" t="s">
        <v>35</v>
      </c>
      <c r="Z267" s="11" t="s">
        <v>35</v>
      </c>
      <c r="AA267" s="11"/>
      <c r="AB267" s="11" t="s">
        <v>35</v>
      </c>
      <c r="AC267" s="11" t="s">
        <v>35</v>
      </c>
      <c r="AD267" s="11" t="s">
        <v>35</v>
      </c>
      <c r="AE267" s="11"/>
      <c r="AF267" s="11" t="s">
        <v>35</v>
      </c>
      <c r="AG267" s="11"/>
      <c r="AH267" s="11"/>
      <c r="AI267" s="11"/>
      <c r="AJ267" s="11"/>
      <c r="AK267" s="11" t="s">
        <v>35</v>
      </c>
      <c r="AL267" s="11" t="s">
        <v>35</v>
      </c>
      <c r="AM267" s="11" t="s">
        <v>35</v>
      </c>
    </row>
    <row r="268" spans="1:39" x14ac:dyDescent="0.2">
      <c r="A268" s="7" t="s">
        <v>1737</v>
      </c>
      <c r="B268" s="72" t="s">
        <v>1738</v>
      </c>
      <c r="C268" s="72" t="s">
        <v>1739</v>
      </c>
      <c r="D268" s="11">
        <v>599733</v>
      </c>
      <c r="E268" s="11">
        <v>455</v>
      </c>
      <c r="F268" s="11">
        <v>491</v>
      </c>
      <c r="G268" s="11"/>
      <c r="H268" s="11" t="s">
        <v>35</v>
      </c>
      <c r="I268" s="11" t="s">
        <v>35</v>
      </c>
      <c r="J268" s="11" t="s">
        <v>35</v>
      </c>
      <c r="K268" s="11" t="s">
        <v>35</v>
      </c>
      <c r="L268" s="11" t="s">
        <v>35</v>
      </c>
      <c r="M268" s="11" t="s">
        <v>35</v>
      </c>
      <c r="N268" s="11" t="s">
        <v>35</v>
      </c>
      <c r="O268" s="11" t="s">
        <v>35</v>
      </c>
      <c r="P268" s="11" t="s">
        <v>35</v>
      </c>
      <c r="Q268" s="11" t="s">
        <v>35</v>
      </c>
      <c r="R268" s="11" t="s">
        <v>35</v>
      </c>
      <c r="S268" s="11"/>
      <c r="T268" s="11"/>
      <c r="U268" s="11"/>
      <c r="V268" s="11" t="s">
        <v>35</v>
      </c>
      <c r="W268" s="11"/>
      <c r="X268" s="11" t="s">
        <v>35</v>
      </c>
      <c r="Y268" s="11" t="s">
        <v>35</v>
      </c>
      <c r="Z268" s="11" t="s">
        <v>35</v>
      </c>
      <c r="AA268" s="11"/>
      <c r="AB268" s="11" t="s">
        <v>35</v>
      </c>
      <c r="AC268" s="11" t="s">
        <v>35</v>
      </c>
      <c r="AD268" s="11" t="s">
        <v>35</v>
      </c>
      <c r="AE268" s="11"/>
      <c r="AF268" s="11" t="s">
        <v>35</v>
      </c>
      <c r="AG268" s="11" t="s">
        <v>35</v>
      </c>
      <c r="AH268" s="11"/>
      <c r="AI268" s="11"/>
      <c r="AJ268" s="11"/>
      <c r="AK268" s="11" t="s">
        <v>35</v>
      </c>
      <c r="AL268" s="11" t="s">
        <v>35</v>
      </c>
      <c r="AM268" s="11" t="s">
        <v>35</v>
      </c>
    </row>
    <row r="269" spans="1:39" x14ac:dyDescent="0.2">
      <c r="A269" s="7" t="s">
        <v>1740</v>
      </c>
      <c r="B269" s="72" t="s">
        <v>1741</v>
      </c>
      <c r="C269" s="72" t="s">
        <v>1742</v>
      </c>
      <c r="D269" s="11">
        <v>628324</v>
      </c>
      <c r="E269" s="11">
        <v>583</v>
      </c>
      <c r="F269" s="11">
        <v>623</v>
      </c>
      <c r="G269" s="11"/>
      <c r="H269" s="11" t="s">
        <v>35</v>
      </c>
      <c r="I269" s="11" t="s">
        <v>35</v>
      </c>
      <c r="J269" s="11" t="s">
        <v>35</v>
      </c>
      <c r="K269" s="11" t="s">
        <v>35</v>
      </c>
      <c r="L269" s="11" t="s">
        <v>35</v>
      </c>
      <c r="M269" s="11" t="s">
        <v>35</v>
      </c>
      <c r="N269" s="11" t="s">
        <v>35</v>
      </c>
      <c r="O269" s="11" t="s">
        <v>35</v>
      </c>
      <c r="P269" s="11" t="s">
        <v>35</v>
      </c>
      <c r="Q269" s="11" t="s">
        <v>35</v>
      </c>
      <c r="R269" s="11" t="s">
        <v>35</v>
      </c>
      <c r="S269" s="11"/>
      <c r="T269" s="11"/>
      <c r="U269" s="11" t="s">
        <v>35</v>
      </c>
      <c r="V269" s="11" t="s">
        <v>35</v>
      </c>
      <c r="W269" s="11"/>
      <c r="X269" s="11" t="s">
        <v>35</v>
      </c>
      <c r="Y269" s="11" t="s">
        <v>35</v>
      </c>
      <c r="Z269" s="11" t="s">
        <v>35</v>
      </c>
      <c r="AA269" s="11"/>
      <c r="AB269" s="11" t="s">
        <v>35</v>
      </c>
      <c r="AC269" s="11" t="s">
        <v>35</v>
      </c>
      <c r="AD269" s="11" t="s">
        <v>35</v>
      </c>
      <c r="AE269" s="11"/>
      <c r="AF269" s="11" t="s">
        <v>35</v>
      </c>
      <c r="AG269" s="11"/>
      <c r="AH269" s="11"/>
      <c r="AI269" s="11"/>
      <c r="AJ269" s="11"/>
      <c r="AK269" s="11" t="s">
        <v>35</v>
      </c>
      <c r="AL269" s="11" t="s">
        <v>35</v>
      </c>
      <c r="AM269" s="11" t="s">
        <v>35</v>
      </c>
    </row>
    <row r="270" spans="1:39" x14ac:dyDescent="0.2">
      <c r="A270" s="7" t="s">
        <v>1743</v>
      </c>
      <c r="B270" s="72" t="s">
        <v>1744</v>
      </c>
      <c r="C270" s="72" t="s">
        <v>1745</v>
      </c>
      <c r="D270" s="11">
        <v>634931</v>
      </c>
      <c r="E270" s="11">
        <v>589</v>
      </c>
      <c r="F270" s="11">
        <v>629</v>
      </c>
      <c r="G270" s="11"/>
      <c r="H270" s="11" t="s">
        <v>35</v>
      </c>
      <c r="I270" s="11" t="s">
        <v>35</v>
      </c>
      <c r="J270" s="11" t="s">
        <v>35</v>
      </c>
      <c r="K270" s="11" t="s">
        <v>35</v>
      </c>
      <c r="L270" s="11" t="s">
        <v>35</v>
      </c>
      <c r="M270" s="11" t="s">
        <v>35</v>
      </c>
      <c r="N270" s="11" t="s">
        <v>35</v>
      </c>
      <c r="O270" s="11" t="s">
        <v>35</v>
      </c>
      <c r="P270" s="11" t="s">
        <v>35</v>
      </c>
      <c r="Q270" s="11" t="s">
        <v>35</v>
      </c>
      <c r="R270" s="11" t="s">
        <v>35</v>
      </c>
      <c r="S270" s="11" t="s">
        <v>35</v>
      </c>
      <c r="T270" s="11" t="s">
        <v>35</v>
      </c>
      <c r="U270" s="11" t="s">
        <v>35</v>
      </c>
      <c r="V270" s="11" t="s">
        <v>35</v>
      </c>
      <c r="W270" s="11"/>
      <c r="X270" s="11" t="s">
        <v>35</v>
      </c>
      <c r="Y270" s="11" t="s">
        <v>35</v>
      </c>
      <c r="Z270" s="11" t="s">
        <v>35</v>
      </c>
      <c r="AA270" s="11"/>
      <c r="AB270" s="11" t="s">
        <v>35</v>
      </c>
      <c r="AC270" s="11" t="s">
        <v>35</v>
      </c>
      <c r="AD270" s="11" t="s">
        <v>35</v>
      </c>
      <c r="AE270" s="11"/>
      <c r="AF270" s="11" t="s">
        <v>35</v>
      </c>
      <c r="AG270" s="11"/>
      <c r="AH270" s="11"/>
      <c r="AI270" s="11"/>
      <c r="AJ270" s="11"/>
      <c r="AK270" s="11" t="s">
        <v>35</v>
      </c>
      <c r="AL270" s="11" t="s">
        <v>35</v>
      </c>
      <c r="AM270" s="11" t="s">
        <v>35</v>
      </c>
    </row>
    <row r="271" spans="1:39" x14ac:dyDescent="0.2">
      <c r="A271" s="7" t="s">
        <v>1746</v>
      </c>
      <c r="B271" s="72" t="s">
        <v>1747</v>
      </c>
      <c r="C271" s="72" t="s">
        <v>1748</v>
      </c>
      <c r="D271" s="11">
        <v>614349</v>
      </c>
      <c r="E271" s="11">
        <v>539</v>
      </c>
      <c r="F271" s="11">
        <v>578</v>
      </c>
      <c r="G271" s="11"/>
      <c r="H271" s="11" t="s">
        <v>35</v>
      </c>
      <c r="I271" s="11" t="s">
        <v>35</v>
      </c>
      <c r="J271" s="11" t="s">
        <v>35</v>
      </c>
      <c r="K271" s="11" t="s">
        <v>35</v>
      </c>
      <c r="L271" s="11" t="s">
        <v>35</v>
      </c>
      <c r="M271" s="11" t="s">
        <v>35</v>
      </c>
      <c r="N271" s="11" t="s">
        <v>35</v>
      </c>
      <c r="O271" s="11" t="s">
        <v>35</v>
      </c>
      <c r="P271" s="11" t="s">
        <v>35</v>
      </c>
      <c r="Q271" s="11" t="s">
        <v>35</v>
      </c>
      <c r="R271" s="11" t="s">
        <v>35</v>
      </c>
      <c r="S271" s="11"/>
      <c r="T271" s="11"/>
      <c r="U271" s="11"/>
      <c r="V271" s="11" t="s">
        <v>35</v>
      </c>
      <c r="W271" s="11"/>
      <c r="X271" s="11" t="s">
        <v>35</v>
      </c>
      <c r="Y271" s="11" t="s">
        <v>35</v>
      </c>
      <c r="Z271" s="11" t="s">
        <v>35</v>
      </c>
      <c r="AA271" s="11"/>
      <c r="AB271" s="11" t="s">
        <v>35</v>
      </c>
      <c r="AC271" s="11" t="s">
        <v>35</v>
      </c>
      <c r="AD271" s="11" t="s">
        <v>35</v>
      </c>
      <c r="AE271" s="11"/>
      <c r="AF271" s="11" t="s">
        <v>35</v>
      </c>
      <c r="AG271" s="11"/>
      <c r="AH271" s="11"/>
      <c r="AI271" s="11"/>
      <c r="AJ271" s="11"/>
      <c r="AK271" s="11" t="s">
        <v>35</v>
      </c>
      <c r="AL271" s="11" t="s">
        <v>35</v>
      </c>
      <c r="AM271" s="11" t="s">
        <v>35</v>
      </c>
    </row>
    <row r="272" spans="1:39" x14ac:dyDescent="0.2">
      <c r="A272" s="7" t="s">
        <v>1749</v>
      </c>
      <c r="B272" s="72" t="s">
        <v>1750</v>
      </c>
      <c r="C272" s="72" t="s">
        <v>1751</v>
      </c>
      <c r="D272" s="11">
        <v>641628</v>
      </c>
      <c r="E272" s="11">
        <v>600</v>
      </c>
      <c r="F272" s="11">
        <v>641</v>
      </c>
      <c r="G272" s="11"/>
      <c r="H272" s="11" t="s">
        <v>35</v>
      </c>
      <c r="I272" s="11" t="s">
        <v>35</v>
      </c>
      <c r="J272" s="11" t="s">
        <v>35</v>
      </c>
      <c r="K272" s="11" t="s">
        <v>35</v>
      </c>
      <c r="L272" s="11" t="s">
        <v>35</v>
      </c>
      <c r="M272" s="11" t="s">
        <v>35</v>
      </c>
      <c r="N272" s="11" t="s">
        <v>35</v>
      </c>
      <c r="O272" s="11" t="s">
        <v>35</v>
      </c>
      <c r="P272" s="11" t="s">
        <v>35</v>
      </c>
      <c r="Q272" s="11" t="s">
        <v>35</v>
      </c>
      <c r="R272" s="11" t="s">
        <v>35</v>
      </c>
      <c r="S272" s="11"/>
      <c r="T272" s="11"/>
      <c r="U272" s="11"/>
      <c r="V272" s="11" t="s">
        <v>35</v>
      </c>
      <c r="W272" s="11"/>
      <c r="X272" s="11" t="s">
        <v>35</v>
      </c>
      <c r="Y272" s="11" t="s">
        <v>35</v>
      </c>
      <c r="Z272" s="11" t="s">
        <v>35</v>
      </c>
      <c r="AA272" s="11"/>
      <c r="AB272" s="11" t="s">
        <v>35</v>
      </c>
      <c r="AC272" s="11" t="s">
        <v>35</v>
      </c>
      <c r="AD272" s="11" t="s">
        <v>35</v>
      </c>
      <c r="AE272" s="11"/>
      <c r="AF272" s="11" t="s">
        <v>35</v>
      </c>
      <c r="AG272" s="11"/>
      <c r="AH272" s="11"/>
      <c r="AI272" s="11"/>
      <c r="AJ272" s="11"/>
      <c r="AK272" s="11" t="s">
        <v>35</v>
      </c>
      <c r="AL272" s="11" t="s">
        <v>35</v>
      </c>
      <c r="AM272" s="11" t="s">
        <v>35</v>
      </c>
    </row>
    <row r="273" spans="1:39" x14ac:dyDescent="0.2">
      <c r="A273" s="7" t="s">
        <v>1752</v>
      </c>
      <c r="B273" s="72" t="s">
        <v>1750</v>
      </c>
      <c r="C273" s="72" t="s">
        <v>1753</v>
      </c>
      <c r="D273" s="11">
        <v>653441</v>
      </c>
      <c r="E273" s="11">
        <v>578</v>
      </c>
      <c r="F273" s="11">
        <v>617</v>
      </c>
      <c r="G273" s="11" t="s">
        <v>35</v>
      </c>
      <c r="H273" s="11" t="s">
        <v>35</v>
      </c>
      <c r="I273" s="11" t="s">
        <v>35</v>
      </c>
      <c r="J273" s="11" t="s">
        <v>35</v>
      </c>
      <c r="K273" s="11" t="s">
        <v>35</v>
      </c>
      <c r="L273" s="11" t="s">
        <v>35</v>
      </c>
      <c r="M273" s="11" t="s">
        <v>35</v>
      </c>
      <c r="N273" s="11" t="s">
        <v>35</v>
      </c>
      <c r="O273" s="11" t="s">
        <v>35</v>
      </c>
      <c r="P273" s="11" t="s">
        <v>35</v>
      </c>
      <c r="Q273" s="11" t="s">
        <v>35</v>
      </c>
      <c r="R273" s="11" t="s">
        <v>35</v>
      </c>
      <c r="S273" s="11" t="s">
        <v>35</v>
      </c>
      <c r="T273" s="11" t="s">
        <v>35</v>
      </c>
      <c r="U273" s="11" t="s">
        <v>35</v>
      </c>
      <c r="V273" s="11" t="s">
        <v>35</v>
      </c>
      <c r="W273" s="11"/>
      <c r="X273" s="11" t="s">
        <v>35</v>
      </c>
      <c r="Y273" s="11" t="s">
        <v>35</v>
      </c>
      <c r="Z273" s="11" t="s">
        <v>35</v>
      </c>
      <c r="AA273" s="11"/>
      <c r="AB273" s="11" t="s">
        <v>35</v>
      </c>
      <c r="AC273" s="11" t="s">
        <v>35</v>
      </c>
      <c r="AD273" s="11" t="s">
        <v>35</v>
      </c>
      <c r="AE273" s="11"/>
      <c r="AF273" s="11" t="s">
        <v>35</v>
      </c>
      <c r="AG273" s="11"/>
      <c r="AH273" s="11"/>
      <c r="AI273" s="11"/>
      <c r="AJ273" s="11"/>
      <c r="AK273" s="11" t="s">
        <v>35</v>
      </c>
      <c r="AL273" s="11" t="s">
        <v>35</v>
      </c>
      <c r="AM273" s="11" t="s">
        <v>35</v>
      </c>
    </row>
    <row r="274" spans="1:39" x14ac:dyDescent="0.2">
      <c r="A274" s="7" t="s">
        <v>1754</v>
      </c>
      <c r="B274" s="72" t="s">
        <v>1755</v>
      </c>
      <c r="C274" s="72" t="s">
        <v>1756</v>
      </c>
      <c r="D274" s="11">
        <v>628098</v>
      </c>
      <c r="E274" s="11">
        <v>580</v>
      </c>
      <c r="F274" s="11">
        <v>620</v>
      </c>
      <c r="G274" s="11"/>
      <c r="H274" s="11" t="s">
        <v>35</v>
      </c>
      <c r="I274" s="11" t="s">
        <v>35</v>
      </c>
      <c r="J274" s="11" t="s">
        <v>35</v>
      </c>
      <c r="K274" s="11" t="s">
        <v>35</v>
      </c>
      <c r="L274" s="11" t="s">
        <v>35</v>
      </c>
      <c r="M274" s="11" t="s">
        <v>35</v>
      </c>
      <c r="N274" s="11" t="s">
        <v>35</v>
      </c>
      <c r="O274" s="11" t="s">
        <v>35</v>
      </c>
      <c r="P274" s="11" t="s">
        <v>35</v>
      </c>
      <c r="Q274" s="11" t="s">
        <v>35</v>
      </c>
      <c r="R274" s="11" t="s">
        <v>35</v>
      </c>
      <c r="S274" s="11"/>
      <c r="T274" s="11"/>
      <c r="U274" s="11" t="s">
        <v>35</v>
      </c>
      <c r="V274" s="11" t="s">
        <v>35</v>
      </c>
      <c r="W274" s="11"/>
      <c r="X274" s="11" t="s">
        <v>35</v>
      </c>
      <c r="Y274" s="11" t="s">
        <v>35</v>
      </c>
      <c r="Z274" s="11" t="s">
        <v>35</v>
      </c>
      <c r="AA274" s="11"/>
      <c r="AB274" s="11" t="s">
        <v>35</v>
      </c>
      <c r="AC274" s="11" t="s">
        <v>35</v>
      </c>
      <c r="AD274" s="11" t="s">
        <v>35</v>
      </c>
      <c r="AE274" s="11"/>
      <c r="AF274" s="11" t="s">
        <v>35</v>
      </c>
      <c r="AG274" s="11"/>
      <c r="AH274" s="11"/>
      <c r="AI274" s="11"/>
      <c r="AJ274" s="11"/>
      <c r="AK274" s="11" t="s">
        <v>35</v>
      </c>
      <c r="AL274" s="11" t="s">
        <v>35</v>
      </c>
      <c r="AM274" s="11" t="s">
        <v>35</v>
      </c>
    </row>
    <row r="275" spans="1:39" x14ac:dyDescent="0.2">
      <c r="A275" s="7" t="s">
        <v>1757</v>
      </c>
      <c r="B275" s="72" t="s">
        <v>1758</v>
      </c>
      <c r="C275" s="72" t="s">
        <v>1759</v>
      </c>
      <c r="D275" s="11">
        <v>643359</v>
      </c>
      <c r="E275" s="11">
        <v>588</v>
      </c>
      <c r="F275" s="11">
        <v>627</v>
      </c>
      <c r="G275" s="11"/>
      <c r="H275" s="11" t="s">
        <v>35</v>
      </c>
      <c r="I275" s="11" t="s">
        <v>35</v>
      </c>
      <c r="J275" s="11" t="s">
        <v>35</v>
      </c>
      <c r="K275" s="11" t="s">
        <v>35</v>
      </c>
      <c r="L275" s="11" t="s">
        <v>35</v>
      </c>
      <c r="M275" s="11" t="s">
        <v>35</v>
      </c>
      <c r="N275" s="11" t="s">
        <v>35</v>
      </c>
      <c r="O275" s="11" t="s">
        <v>35</v>
      </c>
      <c r="P275" s="11" t="s">
        <v>35</v>
      </c>
      <c r="Q275" s="11" t="s">
        <v>35</v>
      </c>
      <c r="R275" s="11" t="s">
        <v>35</v>
      </c>
      <c r="S275" s="11"/>
      <c r="T275" s="11"/>
      <c r="U275" s="11" t="s">
        <v>35</v>
      </c>
      <c r="V275" s="11" t="s">
        <v>35</v>
      </c>
      <c r="W275" s="11"/>
      <c r="X275" s="11" t="s">
        <v>35</v>
      </c>
      <c r="Y275" s="11" t="s">
        <v>35</v>
      </c>
      <c r="Z275" s="11" t="s">
        <v>35</v>
      </c>
      <c r="AA275" s="11"/>
      <c r="AB275" s="11" t="s">
        <v>35</v>
      </c>
      <c r="AC275" s="11" t="s">
        <v>35</v>
      </c>
      <c r="AD275" s="11" t="s">
        <v>35</v>
      </c>
      <c r="AE275" s="11"/>
      <c r="AF275" s="11" t="s">
        <v>35</v>
      </c>
      <c r="AG275" s="11"/>
      <c r="AH275" s="11"/>
      <c r="AI275" s="11"/>
      <c r="AJ275" s="11"/>
      <c r="AK275" s="11" t="s">
        <v>35</v>
      </c>
      <c r="AL275" s="11" t="s">
        <v>35</v>
      </c>
      <c r="AM275" s="11" t="s">
        <v>35</v>
      </c>
    </row>
    <row r="276" spans="1:39" x14ac:dyDescent="0.2">
      <c r="A276" s="7" t="s">
        <v>1760</v>
      </c>
      <c r="B276" s="72" t="s">
        <v>1761</v>
      </c>
      <c r="C276" s="72" t="s">
        <v>1762</v>
      </c>
      <c r="D276" s="11">
        <v>627361</v>
      </c>
      <c r="E276" s="11">
        <v>529</v>
      </c>
      <c r="F276" s="11">
        <v>568</v>
      </c>
      <c r="G276" s="11"/>
      <c r="H276" s="11" t="s">
        <v>35</v>
      </c>
      <c r="I276" s="11" t="s">
        <v>35</v>
      </c>
      <c r="J276" s="11" t="s">
        <v>35</v>
      </c>
      <c r="K276" s="11" t="s">
        <v>35</v>
      </c>
      <c r="L276" s="11" t="s">
        <v>35</v>
      </c>
      <c r="M276" s="11" t="s">
        <v>35</v>
      </c>
      <c r="N276" s="11" t="s">
        <v>35</v>
      </c>
      <c r="O276" s="11" t="s">
        <v>35</v>
      </c>
      <c r="P276" s="11" t="s">
        <v>35</v>
      </c>
      <c r="Q276" s="11" t="s">
        <v>35</v>
      </c>
      <c r="R276" s="11"/>
      <c r="S276" s="11"/>
      <c r="T276" s="11"/>
      <c r="U276" s="11"/>
      <c r="V276" s="11" t="s">
        <v>35</v>
      </c>
      <c r="W276" s="11"/>
      <c r="X276" s="11" t="s">
        <v>35</v>
      </c>
      <c r="Y276" s="11" t="s">
        <v>35</v>
      </c>
      <c r="Z276" s="11" t="s">
        <v>35</v>
      </c>
      <c r="AA276" s="11"/>
      <c r="AB276" s="11" t="s">
        <v>35</v>
      </c>
      <c r="AC276" s="11" t="s">
        <v>35</v>
      </c>
      <c r="AD276" s="11" t="s">
        <v>35</v>
      </c>
      <c r="AE276" s="11"/>
      <c r="AF276" s="11" t="s">
        <v>35</v>
      </c>
      <c r="AG276" s="11"/>
      <c r="AH276" s="11"/>
      <c r="AI276" s="11"/>
      <c r="AJ276" s="11"/>
      <c r="AK276" s="11" t="s">
        <v>35</v>
      </c>
      <c r="AL276" s="11" t="s">
        <v>35</v>
      </c>
      <c r="AM276" s="11" t="s">
        <v>35</v>
      </c>
    </row>
    <row r="277" spans="1:39" x14ac:dyDescent="0.2">
      <c r="A277" s="7" t="s">
        <v>1763</v>
      </c>
      <c r="B277" s="72" t="s">
        <v>1764</v>
      </c>
      <c r="C277" s="72" t="s">
        <v>1765</v>
      </c>
      <c r="D277" s="11">
        <v>643250</v>
      </c>
      <c r="E277" s="11">
        <v>637</v>
      </c>
      <c r="F277" s="11">
        <v>665</v>
      </c>
      <c r="G277" s="11"/>
      <c r="H277" s="11" t="s">
        <v>35</v>
      </c>
      <c r="I277" s="11" t="s">
        <v>35</v>
      </c>
      <c r="J277" s="11" t="s">
        <v>35</v>
      </c>
      <c r="K277" s="11" t="s">
        <v>35</v>
      </c>
      <c r="L277" s="11" t="s">
        <v>35</v>
      </c>
      <c r="M277" s="11" t="s">
        <v>35</v>
      </c>
      <c r="N277" s="11" t="s">
        <v>35</v>
      </c>
      <c r="O277" s="11" t="s">
        <v>35</v>
      </c>
      <c r="P277" s="11" t="s">
        <v>35</v>
      </c>
      <c r="Q277" s="11" t="s">
        <v>35</v>
      </c>
      <c r="R277" s="11" t="s">
        <v>35</v>
      </c>
      <c r="S277" s="11" t="s">
        <v>35</v>
      </c>
      <c r="T277" s="11" t="s">
        <v>35</v>
      </c>
      <c r="U277" s="11"/>
      <c r="V277" s="11"/>
      <c r="W277" s="11" t="s">
        <v>35</v>
      </c>
      <c r="X277" s="11" t="s">
        <v>35</v>
      </c>
      <c r="Y277" s="11" t="s">
        <v>35</v>
      </c>
      <c r="Z277" s="11" t="s">
        <v>35</v>
      </c>
      <c r="AA277" s="11"/>
      <c r="AB277" s="11" t="s">
        <v>35</v>
      </c>
      <c r="AC277" s="11" t="s">
        <v>35</v>
      </c>
      <c r="AD277" s="11" t="s">
        <v>35</v>
      </c>
      <c r="AE277" s="11"/>
      <c r="AF277" s="11" t="s">
        <v>35</v>
      </c>
      <c r="AG277" s="11" t="s">
        <v>35</v>
      </c>
      <c r="AH277" s="11"/>
      <c r="AI277" s="11"/>
      <c r="AJ277" s="11"/>
      <c r="AK277" s="11"/>
      <c r="AL277" s="11" t="s">
        <v>35</v>
      </c>
      <c r="AM277" s="11" t="s">
        <v>35</v>
      </c>
    </row>
    <row r="278" spans="1:39" x14ac:dyDescent="0.2">
      <c r="A278" s="7" t="s">
        <v>1766</v>
      </c>
      <c r="B278" s="72" t="s">
        <v>1767</v>
      </c>
      <c r="C278" s="72" t="s">
        <v>1768</v>
      </c>
      <c r="D278" s="11">
        <v>628100</v>
      </c>
      <c r="E278" s="11">
        <v>581</v>
      </c>
      <c r="F278" s="11">
        <v>621</v>
      </c>
      <c r="G278" s="11"/>
      <c r="H278" s="11" t="s">
        <v>35</v>
      </c>
      <c r="I278" s="11" t="s">
        <v>35</v>
      </c>
      <c r="J278" s="11" t="s">
        <v>35</v>
      </c>
      <c r="K278" s="11" t="s">
        <v>35</v>
      </c>
      <c r="L278" s="11" t="s">
        <v>35</v>
      </c>
      <c r="M278" s="11" t="s">
        <v>35</v>
      </c>
      <c r="N278" s="11" t="s">
        <v>35</v>
      </c>
      <c r="O278" s="11" t="s">
        <v>35</v>
      </c>
      <c r="P278" s="11" t="s">
        <v>35</v>
      </c>
      <c r="Q278" s="11" t="s">
        <v>35</v>
      </c>
      <c r="R278" s="11" t="s">
        <v>35</v>
      </c>
      <c r="S278" s="11"/>
      <c r="T278" s="11"/>
      <c r="U278" s="11" t="s">
        <v>35</v>
      </c>
      <c r="V278" s="11" t="s">
        <v>35</v>
      </c>
      <c r="W278" s="11"/>
      <c r="X278" s="11" t="s">
        <v>35</v>
      </c>
      <c r="Y278" s="11" t="s">
        <v>35</v>
      </c>
      <c r="Z278" s="11" t="s">
        <v>35</v>
      </c>
      <c r="AA278" s="11"/>
      <c r="AB278" s="11" t="s">
        <v>35</v>
      </c>
      <c r="AC278" s="11" t="s">
        <v>35</v>
      </c>
      <c r="AD278" s="11" t="s">
        <v>35</v>
      </c>
      <c r="AE278" s="11"/>
      <c r="AF278" s="11" t="s">
        <v>35</v>
      </c>
      <c r="AG278" s="11"/>
      <c r="AH278" s="11"/>
      <c r="AI278" s="11"/>
      <c r="AJ278" s="11"/>
      <c r="AK278" s="11" t="s">
        <v>35</v>
      </c>
      <c r="AL278" s="11" t="s">
        <v>35</v>
      </c>
      <c r="AM278" s="11" t="s">
        <v>35</v>
      </c>
    </row>
    <row r="279" spans="1:39" x14ac:dyDescent="0.2">
      <c r="A279" s="7" t="s">
        <v>1769</v>
      </c>
      <c r="B279" s="72" t="s">
        <v>1770</v>
      </c>
      <c r="C279" s="72" t="s">
        <v>1771</v>
      </c>
      <c r="D279" s="11">
        <v>462390</v>
      </c>
      <c r="E279" s="11">
        <v>411</v>
      </c>
      <c r="F279" s="11">
        <v>449</v>
      </c>
      <c r="G279" s="11"/>
      <c r="H279" s="11" t="s">
        <v>35</v>
      </c>
      <c r="I279" s="11" t="s">
        <v>35</v>
      </c>
      <c r="J279" s="11" t="s">
        <v>35</v>
      </c>
      <c r="K279" s="11" t="s">
        <v>35</v>
      </c>
      <c r="L279" s="11" t="s">
        <v>35</v>
      </c>
      <c r="M279" s="11" t="s">
        <v>35</v>
      </c>
      <c r="N279" s="11" t="s">
        <v>35</v>
      </c>
      <c r="O279" s="11" t="s">
        <v>35</v>
      </c>
      <c r="P279" s="11" t="s">
        <v>35</v>
      </c>
      <c r="Q279" s="11" t="s">
        <v>35</v>
      </c>
      <c r="R279" s="11"/>
      <c r="S279" s="11"/>
      <c r="T279" s="11"/>
      <c r="U279" s="11"/>
      <c r="V279" s="11" t="s">
        <v>35</v>
      </c>
      <c r="W279" s="11"/>
      <c r="X279" s="11" t="s">
        <v>35</v>
      </c>
      <c r="Y279" s="11" t="s">
        <v>35</v>
      </c>
      <c r="Z279" s="11" t="s">
        <v>35</v>
      </c>
      <c r="AA279" s="11"/>
      <c r="AB279" s="11" t="s">
        <v>35</v>
      </c>
      <c r="AC279" s="11" t="s">
        <v>35</v>
      </c>
      <c r="AD279" s="11" t="s">
        <v>35</v>
      </c>
      <c r="AE279" s="11"/>
      <c r="AF279" s="11" t="s">
        <v>35</v>
      </c>
      <c r="AG279" s="11"/>
      <c r="AH279" s="11"/>
      <c r="AI279" s="11"/>
      <c r="AJ279" s="11"/>
      <c r="AK279" s="11" t="s">
        <v>35</v>
      </c>
      <c r="AL279" s="11" t="s">
        <v>35</v>
      </c>
      <c r="AM279" s="11" t="s">
        <v>35</v>
      </c>
    </row>
    <row r="280" spans="1:39" x14ac:dyDescent="0.2">
      <c r="A280" s="7" t="s">
        <v>1772</v>
      </c>
      <c r="B280" s="72" t="s">
        <v>1773</v>
      </c>
      <c r="C280" s="72" t="s">
        <v>1774</v>
      </c>
      <c r="D280" s="11">
        <v>456890</v>
      </c>
      <c r="E280" s="11">
        <v>411</v>
      </c>
      <c r="F280" s="11">
        <v>447</v>
      </c>
      <c r="G280" s="11"/>
      <c r="H280" s="11" t="s">
        <v>35</v>
      </c>
      <c r="I280" s="11" t="s">
        <v>35</v>
      </c>
      <c r="J280" s="11" t="s">
        <v>35</v>
      </c>
      <c r="K280" s="11" t="s">
        <v>35</v>
      </c>
      <c r="L280" s="11" t="s">
        <v>35</v>
      </c>
      <c r="M280" s="11" t="s">
        <v>35</v>
      </c>
      <c r="N280" s="11" t="s">
        <v>35</v>
      </c>
      <c r="O280" s="11" t="s">
        <v>35</v>
      </c>
      <c r="P280" s="11" t="s">
        <v>35</v>
      </c>
      <c r="Q280" s="11" t="s">
        <v>35</v>
      </c>
      <c r="R280" s="11" t="s">
        <v>35</v>
      </c>
      <c r="S280" s="11"/>
      <c r="T280" s="11"/>
      <c r="U280" s="11"/>
      <c r="V280" s="11" t="s">
        <v>35</v>
      </c>
      <c r="W280" s="11"/>
      <c r="X280" s="11" t="s">
        <v>35</v>
      </c>
      <c r="Y280" s="11" t="s">
        <v>35</v>
      </c>
      <c r="Z280" s="11" t="s">
        <v>35</v>
      </c>
      <c r="AA280" s="11"/>
      <c r="AB280" s="11" t="s">
        <v>35</v>
      </c>
      <c r="AC280" s="11" t="s">
        <v>35</v>
      </c>
      <c r="AD280" s="11" t="s">
        <v>35</v>
      </c>
      <c r="AE280" s="11"/>
      <c r="AF280" s="11" t="s">
        <v>35</v>
      </c>
      <c r="AG280" s="11"/>
      <c r="AH280" s="11"/>
      <c r="AI280" s="11"/>
      <c r="AJ280" s="11"/>
      <c r="AK280" s="11" t="s">
        <v>35</v>
      </c>
      <c r="AL280" s="11" t="s">
        <v>35</v>
      </c>
      <c r="AM280" s="11" t="s">
        <v>35</v>
      </c>
    </row>
    <row r="281" spans="1:39" x14ac:dyDescent="0.2">
      <c r="A281" s="7" t="s">
        <v>1775</v>
      </c>
      <c r="B281" s="72" t="s">
        <v>1776</v>
      </c>
      <c r="C281" s="72" t="s">
        <v>1777</v>
      </c>
      <c r="D281" s="11">
        <v>671355</v>
      </c>
      <c r="E281" s="11">
        <v>601</v>
      </c>
      <c r="F281" s="11">
        <v>641</v>
      </c>
      <c r="G281" s="11" t="s">
        <v>35</v>
      </c>
      <c r="H281" s="11" t="s">
        <v>35</v>
      </c>
      <c r="I281" s="11" t="s">
        <v>35</v>
      </c>
      <c r="J281" s="11" t="s">
        <v>35</v>
      </c>
      <c r="K281" s="11" t="s">
        <v>35</v>
      </c>
      <c r="L281" s="11" t="s">
        <v>35</v>
      </c>
      <c r="M281" s="11" t="s">
        <v>35</v>
      </c>
      <c r="N281" s="11" t="s">
        <v>35</v>
      </c>
      <c r="O281" s="11" t="s">
        <v>35</v>
      </c>
      <c r="P281" s="11" t="s">
        <v>35</v>
      </c>
      <c r="Q281" s="11" t="s">
        <v>35</v>
      </c>
      <c r="R281" s="11" t="s">
        <v>35</v>
      </c>
      <c r="S281" s="11" t="s">
        <v>35</v>
      </c>
      <c r="T281" s="11" t="s">
        <v>35</v>
      </c>
      <c r="U281" s="11" t="s">
        <v>35</v>
      </c>
      <c r="V281" s="11" t="s">
        <v>35</v>
      </c>
      <c r="W281" s="11"/>
      <c r="X281" s="11" t="s">
        <v>35</v>
      </c>
      <c r="Y281" s="11" t="s">
        <v>35</v>
      </c>
      <c r="Z281" s="11" t="s">
        <v>35</v>
      </c>
      <c r="AA281" s="11"/>
      <c r="AB281" s="11" t="s">
        <v>35</v>
      </c>
      <c r="AC281" s="11" t="s">
        <v>35</v>
      </c>
      <c r="AD281" s="11" t="s">
        <v>35</v>
      </c>
      <c r="AE281" s="11"/>
      <c r="AF281" s="11" t="s">
        <v>35</v>
      </c>
      <c r="AG281" s="11"/>
      <c r="AH281" s="11"/>
      <c r="AI281" s="11"/>
      <c r="AJ281" s="11"/>
      <c r="AK281" s="11" t="s">
        <v>35</v>
      </c>
      <c r="AL281" s="11" t="s">
        <v>35</v>
      </c>
      <c r="AM281" s="11" t="s">
        <v>35</v>
      </c>
    </row>
    <row r="282" spans="1:39" x14ac:dyDescent="0.2">
      <c r="A282" s="7" t="s">
        <v>1778</v>
      </c>
      <c r="B282" s="72" t="s">
        <v>1779</v>
      </c>
      <c r="C282" s="72" t="s">
        <v>1780</v>
      </c>
      <c r="D282" s="11">
        <v>432286</v>
      </c>
      <c r="E282" s="11">
        <v>397</v>
      </c>
      <c r="F282" s="11">
        <v>433</v>
      </c>
      <c r="G282" s="11"/>
      <c r="H282" s="11" t="s">
        <v>35</v>
      </c>
      <c r="I282" s="11" t="s">
        <v>35</v>
      </c>
      <c r="J282" s="11" t="s">
        <v>35</v>
      </c>
      <c r="K282" s="11" t="s">
        <v>35</v>
      </c>
      <c r="L282" s="11" t="s">
        <v>35</v>
      </c>
      <c r="M282" s="11" t="s">
        <v>35</v>
      </c>
      <c r="N282" s="11" t="s">
        <v>35</v>
      </c>
      <c r="O282" s="11" t="s">
        <v>35</v>
      </c>
      <c r="P282" s="11" t="s">
        <v>35</v>
      </c>
      <c r="Q282" s="11" t="s">
        <v>35</v>
      </c>
      <c r="R282" s="11" t="s">
        <v>35</v>
      </c>
      <c r="S282" s="11"/>
      <c r="T282" s="11"/>
      <c r="U282" s="11"/>
      <c r="V282" s="11"/>
      <c r="W282" s="11"/>
      <c r="X282" s="11" t="s">
        <v>35</v>
      </c>
      <c r="Y282" s="11"/>
      <c r="Z282" s="11" t="s">
        <v>35</v>
      </c>
      <c r="AA282" s="11"/>
      <c r="AB282" s="11" t="s">
        <v>35</v>
      </c>
      <c r="AC282" s="11" t="s">
        <v>35</v>
      </c>
      <c r="AD282" s="11" t="s">
        <v>35</v>
      </c>
      <c r="AE282" s="11"/>
      <c r="AF282" s="11"/>
      <c r="AG282" s="11"/>
      <c r="AH282" s="11"/>
      <c r="AI282" s="11"/>
      <c r="AJ282" s="11"/>
      <c r="AK282" s="11" t="s">
        <v>35</v>
      </c>
      <c r="AL282" s="11" t="s">
        <v>35</v>
      </c>
      <c r="AM282" s="11" t="s">
        <v>35</v>
      </c>
    </row>
    <row r="283" spans="1:39" x14ac:dyDescent="0.2">
      <c r="A283" s="7" t="s">
        <v>1781</v>
      </c>
      <c r="B283" s="72" t="s">
        <v>1782</v>
      </c>
      <c r="C283" s="72" t="s">
        <v>1783</v>
      </c>
      <c r="D283" s="11">
        <v>654220</v>
      </c>
      <c r="E283" s="11">
        <v>595</v>
      </c>
      <c r="F283" s="11">
        <v>634</v>
      </c>
      <c r="G283" s="11"/>
      <c r="H283" s="11" t="s">
        <v>35</v>
      </c>
      <c r="I283" s="11" t="s">
        <v>35</v>
      </c>
      <c r="J283" s="11" t="s">
        <v>35</v>
      </c>
      <c r="K283" s="11" t="s">
        <v>35</v>
      </c>
      <c r="L283" s="11" t="s">
        <v>35</v>
      </c>
      <c r="M283" s="11" t="s">
        <v>35</v>
      </c>
      <c r="N283" s="11" t="s">
        <v>35</v>
      </c>
      <c r="O283" s="11" t="s">
        <v>35</v>
      </c>
      <c r="P283" s="11" t="s">
        <v>35</v>
      </c>
      <c r="Q283" s="11" t="s">
        <v>35</v>
      </c>
      <c r="R283" s="11" t="s">
        <v>35</v>
      </c>
      <c r="S283" s="11" t="s">
        <v>35</v>
      </c>
      <c r="T283" s="11" t="s">
        <v>35</v>
      </c>
      <c r="U283" s="11" t="s">
        <v>35</v>
      </c>
      <c r="V283" s="11" t="s">
        <v>35</v>
      </c>
      <c r="W283" s="11"/>
      <c r="X283" s="11" t="s">
        <v>35</v>
      </c>
      <c r="Y283" s="11" t="s">
        <v>35</v>
      </c>
      <c r="Z283" s="11" t="s">
        <v>35</v>
      </c>
      <c r="AA283" s="11"/>
      <c r="AB283" s="11" t="s">
        <v>35</v>
      </c>
      <c r="AC283" s="11" t="s">
        <v>35</v>
      </c>
      <c r="AD283" s="11" t="s">
        <v>35</v>
      </c>
      <c r="AE283" s="11"/>
      <c r="AF283" s="11" t="s">
        <v>35</v>
      </c>
      <c r="AG283" s="11"/>
      <c r="AH283" s="11"/>
      <c r="AI283" s="11"/>
      <c r="AJ283" s="11"/>
      <c r="AK283" s="11" t="s">
        <v>35</v>
      </c>
      <c r="AL283" s="11" t="s">
        <v>35</v>
      </c>
      <c r="AM283" s="11" t="s">
        <v>35</v>
      </c>
    </row>
    <row r="284" spans="1:39" x14ac:dyDescent="0.2">
      <c r="A284" s="7" t="s">
        <v>1784</v>
      </c>
      <c r="B284" s="72" t="s">
        <v>1785</v>
      </c>
      <c r="C284" s="72" t="s">
        <v>1786</v>
      </c>
      <c r="D284" s="11">
        <v>655369</v>
      </c>
      <c r="E284" s="11">
        <v>588</v>
      </c>
      <c r="F284" s="11">
        <v>627</v>
      </c>
      <c r="G284" s="11"/>
      <c r="H284" s="11" t="s">
        <v>35</v>
      </c>
      <c r="I284" s="11" t="s">
        <v>35</v>
      </c>
      <c r="J284" s="11" t="s">
        <v>35</v>
      </c>
      <c r="K284" s="11" t="s">
        <v>35</v>
      </c>
      <c r="L284" s="11" t="s">
        <v>35</v>
      </c>
      <c r="M284" s="11" t="s">
        <v>35</v>
      </c>
      <c r="N284" s="11" t="s">
        <v>35</v>
      </c>
      <c r="O284" s="11" t="s">
        <v>35</v>
      </c>
      <c r="P284" s="11" t="s">
        <v>35</v>
      </c>
      <c r="Q284" s="11" t="s">
        <v>35</v>
      </c>
      <c r="R284" s="11" t="s">
        <v>35</v>
      </c>
      <c r="S284" s="11" t="s">
        <v>35</v>
      </c>
      <c r="T284" s="11" t="s">
        <v>35</v>
      </c>
      <c r="U284" s="11" t="s">
        <v>35</v>
      </c>
      <c r="V284" s="11" t="s">
        <v>35</v>
      </c>
      <c r="W284" s="11"/>
      <c r="X284" s="11" t="s">
        <v>35</v>
      </c>
      <c r="Y284" s="11" t="s">
        <v>35</v>
      </c>
      <c r="Z284" s="11" t="s">
        <v>35</v>
      </c>
      <c r="AA284" s="11"/>
      <c r="AB284" s="11" t="s">
        <v>35</v>
      </c>
      <c r="AC284" s="11" t="s">
        <v>35</v>
      </c>
      <c r="AD284" s="11" t="s">
        <v>35</v>
      </c>
      <c r="AE284" s="11"/>
      <c r="AF284" s="11" t="s">
        <v>35</v>
      </c>
      <c r="AG284" s="11"/>
      <c r="AH284" s="11"/>
      <c r="AI284" s="11"/>
      <c r="AJ284" s="11"/>
      <c r="AK284" s="11" t="s">
        <v>35</v>
      </c>
      <c r="AL284" s="11" t="s">
        <v>35</v>
      </c>
      <c r="AM284" s="11" t="s">
        <v>35</v>
      </c>
    </row>
    <row r="285" spans="1:39" x14ac:dyDescent="0.2">
      <c r="A285" s="7" t="s">
        <v>1787</v>
      </c>
      <c r="B285" s="72" t="s">
        <v>1788</v>
      </c>
      <c r="C285" s="72" t="s">
        <v>1789</v>
      </c>
      <c r="D285" s="11">
        <v>643373</v>
      </c>
      <c r="E285" s="11">
        <v>588</v>
      </c>
      <c r="F285" s="11">
        <v>627</v>
      </c>
      <c r="G285" s="11"/>
      <c r="H285" s="11" t="s">
        <v>35</v>
      </c>
      <c r="I285" s="11" t="s">
        <v>35</v>
      </c>
      <c r="J285" s="11" t="s">
        <v>35</v>
      </c>
      <c r="K285" s="11" t="s">
        <v>35</v>
      </c>
      <c r="L285" s="11" t="s">
        <v>35</v>
      </c>
      <c r="M285" s="11" t="s">
        <v>35</v>
      </c>
      <c r="N285" s="11" t="s">
        <v>35</v>
      </c>
      <c r="O285" s="11" t="s">
        <v>35</v>
      </c>
      <c r="P285" s="11" t="s">
        <v>35</v>
      </c>
      <c r="Q285" s="11" t="s">
        <v>35</v>
      </c>
      <c r="R285" s="11" t="s">
        <v>35</v>
      </c>
      <c r="S285" s="11"/>
      <c r="T285" s="11"/>
      <c r="U285" s="11" t="s">
        <v>35</v>
      </c>
      <c r="V285" s="11" t="s">
        <v>35</v>
      </c>
      <c r="W285" s="11"/>
      <c r="X285" s="11" t="s">
        <v>35</v>
      </c>
      <c r="Y285" s="11" t="s">
        <v>35</v>
      </c>
      <c r="Z285" s="11" t="s">
        <v>35</v>
      </c>
      <c r="AA285" s="11"/>
      <c r="AB285" s="11" t="s">
        <v>35</v>
      </c>
      <c r="AC285" s="11" t="s">
        <v>35</v>
      </c>
      <c r="AD285" s="11" t="s">
        <v>35</v>
      </c>
      <c r="AE285" s="11"/>
      <c r="AF285" s="11" t="s">
        <v>35</v>
      </c>
      <c r="AG285" s="11"/>
      <c r="AH285" s="11"/>
      <c r="AI285" s="11"/>
      <c r="AJ285" s="11"/>
      <c r="AK285" s="11" t="s">
        <v>35</v>
      </c>
      <c r="AL285" s="11" t="s">
        <v>35</v>
      </c>
      <c r="AM285" s="11" t="s">
        <v>35</v>
      </c>
    </row>
    <row r="286" spans="1:39" x14ac:dyDescent="0.2">
      <c r="A286" s="7" t="s">
        <v>1790</v>
      </c>
      <c r="B286" s="72" t="s">
        <v>1791</v>
      </c>
      <c r="C286" s="72" t="s">
        <v>1792</v>
      </c>
      <c r="D286" s="11">
        <v>654053</v>
      </c>
      <c r="E286" s="11">
        <v>590</v>
      </c>
      <c r="F286" s="11">
        <v>630</v>
      </c>
      <c r="G286" s="11"/>
      <c r="H286" s="11" t="s">
        <v>35</v>
      </c>
      <c r="I286" s="11" t="s">
        <v>35</v>
      </c>
      <c r="J286" s="11" t="s">
        <v>35</v>
      </c>
      <c r="K286" s="11" t="s">
        <v>35</v>
      </c>
      <c r="L286" s="11" t="s">
        <v>35</v>
      </c>
      <c r="M286" s="11" t="s">
        <v>35</v>
      </c>
      <c r="N286" s="11" t="s">
        <v>35</v>
      </c>
      <c r="O286" s="11" t="s">
        <v>35</v>
      </c>
      <c r="P286" s="11" t="s">
        <v>35</v>
      </c>
      <c r="Q286" s="11" t="s">
        <v>35</v>
      </c>
      <c r="R286" s="11" t="s">
        <v>35</v>
      </c>
      <c r="S286" s="11" t="s">
        <v>35</v>
      </c>
      <c r="T286" s="11" t="s">
        <v>35</v>
      </c>
      <c r="U286" s="11" t="s">
        <v>35</v>
      </c>
      <c r="V286" s="11" t="s">
        <v>35</v>
      </c>
      <c r="W286" s="11"/>
      <c r="X286" s="11" t="s">
        <v>35</v>
      </c>
      <c r="Y286" s="11" t="s">
        <v>35</v>
      </c>
      <c r="Z286" s="11" t="s">
        <v>35</v>
      </c>
      <c r="AA286" s="11"/>
      <c r="AB286" s="11" t="s">
        <v>35</v>
      </c>
      <c r="AC286" s="11" t="s">
        <v>35</v>
      </c>
      <c r="AD286" s="11" t="s">
        <v>35</v>
      </c>
      <c r="AE286" s="11"/>
      <c r="AF286" s="11" t="s">
        <v>35</v>
      </c>
      <c r="AG286" s="11"/>
      <c r="AH286" s="11"/>
      <c r="AI286" s="11"/>
      <c r="AJ286" s="11"/>
      <c r="AK286" s="11" t="s">
        <v>35</v>
      </c>
      <c r="AL286" s="11" t="s">
        <v>35</v>
      </c>
      <c r="AM286" s="11" t="s">
        <v>35</v>
      </c>
    </row>
    <row r="287" spans="1:39" x14ac:dyDescent="0.2">
      <c r="A287" s="7" t="s">
        <v>1793</v>
      </c>
      <c r="B287" s="72" t="s">
        <v>1794</v>
      </c>
      <c r="C287" s="72" t="s">
        <v>1795</v>
      </c>
      <c r="D287" s="11">
        <v>653855</v>
      </c>
      <c r="E287" s="11">
        <v>600</v>
      </c>
      <c r="F287" s="11">
        <v>640</v>
      </c>
      <c r="G287" s="11"/>
      <c r="H287" s="11" t="s">
        <v>35</v>
      </c>
      <c r="I287" s="11" t="s">
        <v>35</v>
      </c>
      <c r="J287" s="11" t="s">
        <v>35</v>
      </c>
      <c r="K287" s="11" t="s">
        <v>35</v>
      </c>
      <c r="L287" s="11" t="s">
        <v>35</v>
      </c>
      <c r="M287" s="11" t="s">
        <v>35</v>
      </c>
      <c r="N287" s="11" t="s">
        <v>35</v>
      </c>
      <c r="O287" s="11" t="s">
        <v>35</v>
      </c>
      <c r="P287" s="11" t="s">
        <v>35</v>
      </c>
      <c r="Q287" s="11" t="s">
        <v>35</v>
      </c>
      <c r="R287" s="11" t="s">
        <v>35</v>
      </c>
      <c r="S287" s="11" t="s">
        <v>35</v>
      </c>
      <c r="T287" s="11" t="s">
        <v>35</v>
      </c>
      <c r="U287" s="11"/>
      <c r="V287" s="11" t="s">
        <v>35</v>
      </c>
      <c r="W287" s="11"/>
      <c r="X287" s="11" t="s">
        <v>35</v>
      </c>
      <c r="Y287" s="11" t="s">
        <v>35</v>
      </c>
      <c r="Z287" s="11" t="s">
        <v>35</v>
      </c>
      <c r="AA287" s="11"/>
      <c r="AB287" s="11" t="s">
        <v>35</v>
      </c>
      <c r="AC287" s="11" t="s">
        <v>35</v>
      </c>
      <c r="AD287" s="11" t="s">
        <v>35</v>
      </c>
      <c r="AE287" s="11"/>
      <c r="AF287" s="11" t="s">
        <v>35</v>
      </c>
      <c r="AG287" s="11"/>
      <c r="AH287" s="11"/>
      <c r="AI287" s="11"/>
      <c r="AJ287" s="11"/>
      <c r="AK287" s="11" t="s">
        <v>35</v>
      </c>
      <c r="AL287" s="11" t="s">
        <v>35</v>
      </c>
      <c r="AM287" s="11" t="s">
        <v>35</v>
      </c>
    </row>
    <row r="288" spans="1:39" x14ac:dyDescent="0.2">
      <c r="A288" s="7" t="s">
        <v>1796</v>
      </c>
      <c r="B288" s="72" t="s">
        <v>1797</v>
      </c>
      <c r="C288" s="72" t="s">
        <v>1798</v>
      </c>
      <c r="D288" s="11">
        <v>430464</v>
      </c>
      <c r="E288" s="11">
        <v>384</v>
      </c>
      <c r="F288" s="11">
        <v>422</v>
      </c>
      <c r="G288" s="11"/>
      <c r="H288" s="11" t="s">
        <v>35</v>
      </c>
      <c r="I288" s="11" t="s">
        <v>35</v>
      </c>
      <c r="J288" s="11" t="s">
        <v>35</v>
      </c>
      <c r="K288" s="11" t="s">
        <v>35</v>
      </c>
      <c r="L288" s="11" t="s">
        <v>35</v>
      </c>
      <c r="M288" s="11" t="s">
        <v>35</v>
      </c>
      <c r="N288" s="11" t="s">
        <v>35</v>
      </c>
      <c r="O288" s="11" t="s">
        <v>35</v>
      </c>
      <c r="P288" s="11" t="s">
        <v>35</v>
      </c>
      <c r="Q288" s="11" t="s">
        <v>35</v>
      </c>
      <c r="R288" s="11" t="s">
        <v>35</v>
      </c>
      <c r="S288" s="11"/>
      <c r="T288" s="11"/>
      <c r="U288" s="11"/>
      <c r="V288" s="11" t="s">
        <v>35</v>
      </c>
      <c r="W288" s="11"/>
      <c r="X288" s="11" t="s">
        <v>35</v>
      </c>
      <c r="Y288" s="11" t="s">
        <v>35</v>
      </c>
      <c r="Z288" s="11" t="s">
        <v>35</v>
      </c>
      <c r="AA288" s="11"/>
      <c r="AB288" s="11" t="s">
        <v>35</v>
      </c>
      <c r="AC288" s="11" t="s">
        <v>35</v>
      </c>
      <c r="AD288" s="11" t="s">
        <v>35</v>
      </c>
      <c r="AE288" s="11"/>
      <c r="AF288" s="11" t="s">
        <v>35</v>
      </c>
      <c r="AG288" s="11"/>
      <c r="AH288" s="11"/>
      <c r="AI288" s="11"/>
      <c r="AJ288" s="11"/>
      <c r="AK288" s="11" t="s">
        <v>35</v>
      </c>
      <c r="AL288" s="11" t="s">
        <v>35</v>
      </c>
      <c r="AM288" s="11"/>
    </row>
    <row r="289" spans="1:39" x14ac:dyDescent="0.2">
      <c r="A289" s="7" t="s">
        <v>1799</v>
      </c>
      <c r="B289" s="72" t="s">
        <v>1800</v>
      </c>
      <c r="C289" s="72" t="s">
        <v>1801</v>
      </c>
      <c r="D289" s="11">
        <v>455403</v>
      </c>
      <c r="E289" s="11">
        <v>385</v>
      </c>
      <c r="F289" s="11">
        <v>423</v>
      </c>
      <c r="G289" s="11"/>
      <c r="H289" s="11" t="s">
        <v>35</v>
      </c>
      <c r="I289" s="11" t="s">
        <v>35</v>
      </c>
      <c r="J289" s="11" t="s">
        <v>35</v>
      </c>
      <c r="K289" s="11" t="s">
        <v>35</v>
      </c>
      <c r="L289" s="11" t="s">
        <v>35</v>
      </c>
      <c r="M289" s="11" t="s">
        <v>35</v>
      </c>
      <c r="N289" s="11" t="s">
        <v>35</v>
      </c>
      <c r="O289" s="11" t="s">
        <v>35</v>
      </c>
      <c r="P289" s="11" t="s">
        <v>35</v>
      </c>
      <c r="Q289" s="11" t="s">
        <v>35</v>
      </c>
      <c r="R289" s="11" t="s">
        <v>35</v>
      </c>
      <c r="S289" s="11"/>
      <c r="T289" s="11"/>
      <c r="U289" s="11"/>
      <c r="V289" s="11"/>
      <c r="W289" s="11"/>
      <c r="X289" s="11" t="s">
        <v>35</v>
      </c>
      <c r="Y289" s="11" t="s">
        <v>35</v>
      </c>
      <c r="Z289" s="11" t="s">
        <v>35</v>
      </c>
      <c r="AA289" s="11"/>
      <c r="AB289" s="11" t="s">
        <v>35</v>
      </c>
      <c r="AC289" s="11" t="s">
        <v>35</v>
      </c>
      <c r="AD289" s="11" t="s">
        <v>35</v>
      </c>
      <c r="AE289" s="11"/>
      <c r="AF289" s="11"/>
      <c r="AG289" s="11"/>
      <c r="AH289" s="11"/>
      <c r="AI289" s="11"/>
      <c r="AJ289" s="11"/>
      <c r="AK289" s="11" t="s">
        <v>35</v>
      </c>
      <c r="AL289" s="11" t="s">
        <v>35</v>
      </c>
      <c r="AM289" s="11" t="s">
        <v>35</v>
      </c>
    </row>
    <row r="290" spans="1:39" x14ac:dyDescent="0.2">
      <c r="A290" s="7" t="s">
        <v>1802</v>
      </c>
      <c r="B290" s="72" t="s">
        <v>1803</v>
      </c>
      <c r="C290" s="72" t="s">
        <v>1804</v>
      </c>
      <c r="D290" s="11">
        <v>456703</v>
      </c>
      <c r="E290" s="11">
        <v>382</v>
      </c>
      <c r="F290" s="11">
        <v>420</v>
      </c>
      <c r="G290" s="11"/>
      <c r="H290" s="11" t="s">
        <v>35</v>
      </c>
      <c r="I290" s="11" t="s">
        <v>35</v>
      </c>
      <c r="J290" s="11" t="s">
        <v>35</v>
      </c>
      <c r="K290" s="11" t="s">
        <v>35</v>
      </c>
      <c r="L290" s="11" t="s">
        <v>35</v>
      </c>
      <c r="M290" s="11" t="s">
        <v>35</v>
      </c>
      <c r="N290" s="11" t="s">
        <v>35</v>
      </c>
      <c r="O290" s="11" t="s">
        <v>35</v>
      </c>
      <c r="P290" s="11" t="s">
        <v>35</v>
      </c>
      <c r="Q290" s="11" t="s">
        <v>35</v>
      </c>
      <c r="R290" s="11" t="s">
        <v>35</v>
      </c>
      <c r="S290" s="11"/>
      <c r="T290" s="11"/>
      <c r="U290" s="11"/>
      <c r="V290" s="11"/>
      <c r="W290" s="11"/>
      <c r="X290" s="11" t="s">
        <v>35</v>
      </c>
      <c r="Y290" s="11" t="s">
        <v>35</v>
      </c>
      <c r="Z290" s="11" t="s">
        <v>35</v>
      </c>
      <c r="AA290" s="11"/>
      <c r="AB290" s="11" t="s">
        <v>35</v>
      </c>
      <c r="AC290" s="11" t="s">
        <v>35</v>
      </c>
      <c r="AD290" s="11" t="s">
        <v>35</v>
      </c>
      <c r="AE290" s="11"/>
      <c r="AF290" s="11"/>
      <c r="AG290" s="11"/>
      <c r="AH290" s="11"/>
      <c r="AI290" s="11"/>
      <c r="AJ290" s="11"/>
      <c r="AK290" s="11" t="s">
        <v>35</v>
      </c>
      <c r="AL290" s="11" t="s">
        <v>35</v>
      </c>
      <c r="AM290" s="11" t="s">
        <v>35</v>
      </c>
    </row>
    <row r="291" spans="1:39" x14ac:dyDescent="0.2">
      <c r="A291" s="7" t="s">
        <v>1805</v>
      </c>
      <c r="B291" s="72" t="s">
        <v>1806</v>
      </c>
      <c r="C291" s="72" t="s">
        <v>1807</v>
      </c>
      <c r="D291" s="11">
        <v>451961</v>
      </c>
      <c r="E291" s="11">
        <v>390</v>
      </c>
      <c r="F291" s="11">
        <v>428</v>
      </c>
      <c r="G291" s="11"/>
      <c r="H291" s="11" t="s">
        <v>35</v>
      </c>
      <c r="I291" s="11" t="s">
        <v>35</v>
      </c>
      <c r="J291" s="11" t="s">
        <v>35</v>
      </c>
      <c r="K291" s="11" t="s">
        <v>35</v>
      </c>
      <c r="L291" s="11" t="s">
        <v>35</v>
      </c>
      <c r="M291" s="11" t="s">
        <v>35</v>
      </c>
      <c r="N291" s="11" t="s">
        <v>35</v>
      </c>
      <c r="O291" s="11" t="s">
        <v>35</v>
      </c>
      <c r="P291" s="11" t="s">
        <v>35</v>
      </c>
      <c r="Q291" s="11" t="s">
        <v>35</v>
      </c>
      <c r="R291" s="11" t="s">
        <v>35</v>
      </c>
      <c r="S291" s="11"/>
      <c r="T291" s="11"/>
      <c r="U291" s="11"/>
      <c r="V291" s="11" t="s">
        <v>35</v>
      </c>
      <c r="W291" s="11"/>
      <c r="X291" s="11" t="s">
        <v>35</v>
      </c>
      <c r="Y291" s="11" t="s">
        <v>35</v>
      </c>
      <c r="Z291" s="11" t="s">
        <v>35</v>
      </c>
      <c r="AA291" s="11"/>
      <c r="AB291" s="11" t="s">
        <v>35</v>
      </c>
      <c r="AC291" s="11" t="s">
        <v>35</v>
      </c>
      <c r="AD291" s="11" t="s">
        <v>35</v>
      </c>
      <c r="AE291" s="11"/>
      <c r="AF291" s="11" t="s">
        <v>35</v>
      </c>
      <c r="AG291" s="11"/>
      <c r="AH291" s="11"/>
      <c r="AI291" s="11"/>
      <c r="AJ291" s="11"/>
      <c r="AK291" s="11" t="s">
        <v>35</v>
      </c>
      <c r="AL291" s="11" t="s">
        <v>35</v>
      </c>
      <c r="AM291" s="11" t="s">
        <v>35</v>
      </c>
    </row>
    <row r="292" spans="1:39" x14ac:dyDescent="0.2">
      <c r="A292" s="7" t="s">
        <v>1808</v>
      </c>
      <c r="B292" s="72" t="s">
        <v>1809</v>
      </c>
      <c r="C292" s="72" t="s">
        <v>1810</v>
      </c>
      <c r="D292" s="11">
        <v>449035</v>
      </c>
      <c r="E292" s="11">
        <v>379</v>
      </c>
      <c r="F292" s="11">
        <v>417</v>
      </c>
      <c r="G292" s="11"/>
      <c r="H292" s="11" t="s">
        <v>35</v>
      </c>
      <c r="I292" s="11" t="s">
        <v>35</v>
      </c>
      <c r="J292" s="11" t="s">
        <v>35</v>
      </c>
      <c r="K292" s="11" t="s">
        <v>35</v>
      </c>
      <c r="L292" s="11" t="s">
        <v>35</v>
      </c>
      <c r="M292" s="11" t="s">
        <v>35</v>
      </c>
      <c r="N292" s="11" t="s">
        <v>35</v>
      </c>
      <c r="O292" s="11" t="s">
        <v>35</v>
      </c>
      <c r="P292" s="11" t="s">
        <v>35</v>
      </c>
      <c r="Q292" s="11" t="s">
        <v>35</v>
      </c>
      <c r="R292" s="11" t="s">
        <v>35</v>
      </c>
      <c r="S292" s="11"/>
      <c r="T292" s="11"/>
      <c r="U292" s="11"/>
      <c r="V292" s="11" t="s">
        <v>35</v>
      </c>
      <c r="W292" s="11"/>
      <c r="X292" s="11" t="s">
        <v>35</v>
      </c>
      <c r="Y292" s="11" t="s">
        <v>35</v>
      </c>
      <c r="Z292" s="11" t="s">
        <v>35</v>
      </c>
      <c r="AA292" s="11"/>
      <c r="AB292" s="11" t="s">
        <v>35</v>
      </c>
      <c r="AC292" s="11" t="s">
        <v>35</v>
      </c>
      <c r="AD292" s="11" t="s">
        <v>35</v>
      </c>
      <c r="AE292" s="11"/>
      <c r="AF292" s="11"/>
      <c r="AG292" s="11"/>
      <c r="AH292" s="11"/>
      <c r="AI292" s="11"/>
      <c r="AJ292" s="11"/>
      <c r="AK292" s="11" t="s">
        <v>35</v>
      </c>
      <c r="AL292" s="11" t="s">
        <v>35</v>
      </c>
      <c r="AM292" s="11" t="s">
        <v>35</v>
      </c>
    </row>
    <row r="293" spans="1:39" x14ac:dyDescent="0.2">
      <c r="A293" s="7" t="s">
        <v>1811</v>
      </c>
      <c r="B293" s="72" t="s">
        <v>1812</v>
      </c>
      <c r="C293" s="72" t="s">
        <v>1813</v>
      </c>
      <c r="D293" s="11">
        <v>453442</v>
      </c>
      <c r="E293" s="11">
        <v>385</v>
      </c>
      <c r="F293" s="11">
        <v>422</v>
      </c>
      <c r="G293" s="11"/>
      <c r="H293" s="11" t="s">
        <v>35</v>
      </c>
      <c r="I293" s="11" t="s">
        <v>35</v>
      </c>
      <c r="J293" s="11" t="s">
        <v>35</v>
      </c>
      <c r="K293" s="11" t="s">
        <v>35</v>
      </c>
      <c r="L293" s="11" t="s">
        <v>35</v>
      </c>
      <c r="M293" s="11" t="s">
        <v>35</v>
      </c>
      <c r="N293" s="11" t="s">
        <v>35</v>
      </c>
      <c r="O293" s="11" t="s">
        <v>35</v>
      </c>
      <c r="P293" s="11" t="s">
        <v>35</v>
      </c>
      <c r="Q293" s="11" t="s">
        <v>35</v>
      </c>
      <c r="R293" s="11" t="s">
        <v>35</v>
      </c>
      <c r="S293" s="11"/>
      <c r="T293" s="11"/>
      <c r="U293" s="11"/>
      <c r="V293" s="11"/>
      <c r="W293" s="11"/>
      <c r="X293" s="11" t="s">
        <v>35</v>
      </c>
      <c r="Y293" s="11" t="s">
        <v>35</v>
      </c>
      <c r="Z293" s="11" t="s">
        <v>35</v>
      </c>
      <c r="AA293" s="11"/>
      <c r="AB293" s="11" t="s">
        <v>35</v>
      </c>
      <c r="AC293" s="11" t="s">
        <v>35</v>
      </c>
      <c r="AD293" s="11" t="s">
        <v>35</v>
      </c>
      <c r="AE293" s="11"/>
      <c r="AF293" s="11"/>
      <c r="AG293" s="11"/>
      <c r="AH293" s="11"/>
      <c r="AI293" s="11"/>
      <c r="AJ293" s="11"/>
      <c r="AK293" s="11" t="s">
        <v>35</v>
      </c>
      <c r="AL293" s="11" t="s">
        <v>35</v>
      </c>
      <c r="AM293" s="11" t="s">
        <v>35</v>
      </c>
    </row>
    <row r="294" spans="1:39" x14ac:dyDescent="0.2">
      <c r="A294" s="7" t="s">
        <v>1814</v>
      </c>
      <c r="B294" s="72" t="s">
        <v>1815</v>
      </c>
      <c r="C294" s="72" t="s">
        <v>1816</v>
      </c>
      <c r="D294" s="11">
        <v>442566</v>
      </c>
      <c r="E294" s="11">
        <v>377</v>
      </c>
      <c r="F294" s="11">
        <v>415</v>
      </c>
      <c r="G294" s="11"/>
      <c r="H294" s="11" t="s">
        <v>35</v>
      </c>
      <c r="I294" s="11" t="s">
        <v>35</v>
      </c>
      <c r="J294" s="11" t="s">
        <v>35</v>
      </c>
      <c r="K294" s="11" t="s">
        <v>35</v>
      </c>
      <c r="L294" s="11" t="s">
        <v>35</v>
      </c>
      <c r="M294" s="11" t="s">
        <v>35</v>
      </c>
      <c r="N294" s="11" t="s">
        <v>35</v>
      </c>
      <c r="O294" s="11" t="s">
        <v>35</v>
      </c>
      <c r="P294" s="11" t="s">
        <v>35</v>
      </c>
      <c r="Q294" s="11" t="s">
        <v>35</v>
      </c>
      <c r="R294" s="11" t="s">
        <v>35</v>
      </c>
      <c r="S294" s="11"/>
      <c r="T294" s="11"/>
      <c r="U294" s="11"/>
      <c r="V294" s="11"/>
      <c r="W294" s="11"/>
      <c r="X294" s="11" t="s">
        <v>35</v>
      </c>
      <c r="Y294" s="11" t="s">
        <v>35</v>
      </c>
      <c r="Z294" s="11" t="s">
        <v>35</v>
      </c>
      <c r="AA294" s="11"/>
      <c r="AB294" s="11" t="s">
        <v>35</v>
      </c>
      <c r="AC294" s="11" t="s">
        <v>35</v>
      </c>
      <c r="AD294" s="11" t="s">
        <v>35</v>
      </c>
      <c r="AE294" s="11"/>
      <c r="AF294" s="11"/>
      <c r="AG294" s="11"/>
      <c r="AH294" s="11"/>
      <c r="AI294" s="11"/>
      <c r="AJ294" s="11"/>
      <c r="AK294" s="11" t="s">
        <v>35</v>
      </c>
      <c r="AL294" s="11" t="s">
        <v>35</v>
      </c>
      <c r="AM294" s="11" t="s">
        <v>35</v>
      </c>
    </row>
    <row r="295" spans="1:39" x14ac:dyDescent="0.2">
      <c r="A295" s="7" t="s">
        <v>1817</v>
      </c>
      <c r="B295" s="72" t="s">
        <v>1818</v>
      </c>
      <c r="C295" s="72" t="s">
        <v>1819</v>
      </c>
      <c r="D295" s="11">
        <v>442268</v>
      </c>
      <c r="E295" s="11">
        <v>382</v>
      </c>
      <c r="F295" s="11">
        <v>420</v>
      </c>
      <c r="G295" s="11"/>
      <c r="H295" s="11" t="s">
        <v>35</v>
      </c>
      <c r="I295" s="11" t="s">
        <v>35</v>
      </c>
      <c r="J295" s="11" t="s">
        <v>35</v>
      </c>
      <c r="K295" s="11" t="s">
        <v>35</v>
      </c>
      <c r="L295" s="11" t="s">
        <v>35</v>
      </c>
      <c r="M295" s="11" t="s">
        <v>35</v>
      </c>
      <c r="N295" s="11" t="s">
        <v>35</v>
      </c>
      <c r="O295" s="11" t="s">
        <v>35</v>
      </c>
      <c r="P295" s="11" t="s">
        <v>35</v>
      </c>
      <c r="Q295" s="11" t="s">
        <v>35</v>
      </c>
      <c r="R295" s="11" t="s">
        <v>35</v>
      </c>
      <c r="S295" s="11"/>
      <c r="T295" s="11"/>
      <c r="U295" s="11"/>
      <c r="V295" s="11"/>
      <c r="W295" s="11"/>
      <c r="X295" s="11" t="s">
        <v>35</v>
      </c>
      <c r="Y295" s="11"/>
      <c r="Z295" s="11" t="s">
        <v>35</v>
      </c>
      <c r="AA295" s="11"/>
      <c r="AB295" s="11" t="s">
        <v>35</v>
      </c>
      <c r="AC295" s="11" t="s">
        <v>35</v>
      </c>
      <c r="AD295" s="11" t="s">
        <v>35</v>
      </c>
      <c r="AE295" s="11"/>
      <c r="AF295" s="11"/>
      <c r="AG295" s="11"/>
      <c r="AH295" s="11"/>
      <c r="AI295" s="11"/>
      <c r="AJ295" s="11"/>
      <c r="AK295" s="11" t="s">
        <v>35</v>
      </c>
      <c r="AL295" s="11" t="s">
        <v>35</v>
      </c>
      <c r="AM295" s="11" t="s">
        <v>35</v>
      </c>
    </row>
    <row r="296" spans="1:39" x14ac:dyDescent="0.2">
      <c r="A296" s="7" t="s">
        <v>1820</v>
      </c>
      <c r="B296" s="72" t="s">
        <v>1821</v>
      </c>
      <c r="C296" s="72" t="s">
        <v>1822</v>
      </c>
      <c r="D296" s="11">
        <v>442321</v>
      </c>
      <c r="E296" s="11">
        <v>381</v>
      </c>
      <c r="F296" s="11">
        <v>418</v>
      </c>
      <c r="G296" s="11"/>
      <c r="H296" s="11" t="s">
        <v>35</v>
      </c>
      <c r="I296" s="11" t="s">
        <v>35</v>
      </c>
      <c r="J296" s="11" t="s">
        <v>35</v>
      </c>
      <c r="K296" s="11" t="s">
        <v>35</v>
      </c>
      <c r="L296" s="11" t="s">
        <v>35</v>
      </c>
      <c r="M296" s="11" t="s">
        <v>35</v>
      </c>
      <c r="N296" s="11" t="s">
        <v>35</v>
      </c>
      <c r="O296" s="11" t="s">
        <v>35</v>
      </c>
      <c r="P296" s="11" t="s">
        <v>35</v>
      </c>
      <c r="Q296" s="11" t="s">
        <v>35</v>
      </c>
      <c r="R296" s="11" t="s">
        <v>35</v>
      </c>
      <c r="S296" s="11"/>
      <c r="T296" s="11"/>
      <c r="U296" s="11"/>
      <c r="V296" s="11"/>
      <c r="W296" s="11"/>
      <c r="X296" s="11" t="s">
        <v>35</v>
      </c>
      <c r="Y296" s="11" t="s">
        <v>35</v>
      </c>
      <c r="Z296" s="11" t="s">
        <v>35</v>
      </c>
      <c r="AA296" s="11"/>
      <c r="AB296" s="11" t="s">
        <v>35</v>
      </c>
      <c r="AC296" s="11" t="s">
        <v>35</v>
      </c>
      <c r="AD296" s="11" t="s">
        <v>35</v>
      </c>
      <c r="AE296" s="11"/>
      <c r="AF296" s="11"/>
      <c r="AG296" s="11"/>
      <c r="AH296" s="11"/>
      <c r="AI296" s="11"/>
      <c r="AJ296" s="11"/>
      <c r="AK296" s="11" t="s">
        <v>35</v>
      </c>
      <c r="AL296" s="11" t="s">
        <v>35</v>
      </c>
      <c r="AM296" s="11" t="s">
        <v>35</v>
      </c>
    </row>
    <row r="297" spans="1:39" x14ac:dyDescent="0.2">
      <c r="A297" s="7" t="s">
        <v>1823</v>
      </c>
      <c r="B297" s="72" t="s">
        <v>1824</v>
      </c>
      <c r="C297" s="72" t="s">
        <v>1825</v>
      </c>
      <c r="D297" s="11">
        <v>445468</v>
      </c>
      <c r="E297" s="11">
        <v>385</v>
      </c>
      <c r="F297" s="11">
        <v>422</v>
      </c>
      <c r="G297" s="11"/>
      <c r="H297" s="11" t="s">
        <v>35</v>
      </c>
      <c r="I297" s="11" t="s">
        <v>35</v>
      </c>
      <c r="J297" s="11" t="s">
        <v>35</v>
      </c>
      <c r="K297" s="11" t="s">
        <v>35</v>
      </c>
      <c r="L297" s="11" t="s">
        <v>35</v>
      </c>
      <c r="M297" s="11" t="s">
        <v>35</v>
      </c>
      <c r="N297" s="11" t="s">
        <v>35</v>
      </c>
      <c r="O297" s="11" t="s">
        <v>35</v>
      </c>
      <c r="P297" s="11" t="s">
        <v>35</v>
      </c>
      <c r="Q297" s="11" t="s">
        <v>35</v>
      </c>
      <c r="R297" s="11" t="s">
        <v>35</v>
      </c>
      <c r="S297" s="11"/>
      <c r="T297" s="11"/>
      <c r="U297" s="11"/>
      <c r="V297" s="11"/>
      <c r="W297" s="11"/>
      <c r="X297" s="11" t="s">
        <v>35</v>
      </c>
      <c r="Y297" s="11"/>
      <c r="Z297" s="11" t="s">
        <v>35</v>
      </c>
      <c r="AA297" s="11"/>
      <c r="AB297" s="11" t="s">
        <v>35</v>
      </c>
      <c r="AC297" s="11" t="s">
        <v>35</v>
      </c>
      <c r="AD297" s="11" t="s">
        <v>35</v>
      </c>
      <c r="AE297" s="11"/>
      <c r="AF297" s="11"/>
      <c r="AG297" s="11"/>
      <c r="AH297" s="11"/>
      <c r="AI297" s="11"/>
      <c r="AJ297" s="11"/>
      <c r="AK297" s="11" t="s">
        <v>35</v>
      </c>
      <c r="AL297" s="11" t="s">
        <v>35</v>
      </c>
      <c r="AM297" s="11" t="s">
        <v>35</v>
      </c>
    </row>
    <row r="298" spans="1:39" x14ac:dyDescent="0.2">
      <c r="A298" s="7" t="s">
        <v>1826</v>
      </c>
      <c r="B298" s="72" t="s">
        <v>1827</v>
      </c>
      <c r="C298" s="72" t="s">
        <v>1828</v>
      </c>
      <c r="D298" s="11">
        <v>445611</v>
      </c>
      <c r="E298" s="11">
        <v>381</v>
      </c>
      <c r="F298" s="11">
        <v>418</v>
      </c>
      <c r="G298" s="11"/>
      <c r="H298" s="11" t="s">
        <v>35</v>
      </c>
      <c r="I298" s="11" t="s">
        <v>35</v>
      </c>
      <c r="J298" s="11" t="s">
        <v>35</v>
      </c>
      <c r="K298" s="11" t="s">
        <v>35</v>
      </c>
      <c r="L298" s="11" t="s">
        <v>35</v>
      </c>
      <c r="M298" s="11" t="s">
        <v>35</v>
      </c>
      <c r="N298" s="11" t="s">
        <v>35</v>
      </c>
      <c r="O298" s="11" t="s">
        <v>35</v>
      </c>
      <c r="P298" s="11" t="s">
        <v>35</v>
      </c>
      <c r="Q298" s="11" t="s">
        <v>35</v>
      </c>
      <c r="R298" s="11" t="s">
        <v>35</v>
      </c>
      <c r="S298" s="11"/>
      <c r="T298" s="11"/>
      <c r="U298" s="11"/>
      <c r="V298" s="11"/>
      <c r="W298" s="11"/>
      <c r="X298" s="11" t="s">
        <v>35</v>
      </c>
      <c r="Y298" s="11" t="s">
        <v>35</v>
      </c>
      <c r="Z298" s="11" t="s">
        <v>35</v>
      </c>
      <c r="AA298" s="11"/>
      <c r="AB298" s="11" t="s">
        <v>35</v>
      </c>
      <c r="AC298" s="11" t="s">
        <v>35</v>
      </c>
      <c r="AD298" s="11" t="s">
        <v>35</v>
      </c>
      <c r="AE298" s="11"/>
      <c r="AF298" s="11"/>
      <c r="AG298" s="11"/>
      <c r="AH298" s="11"/>
      <c r="AI298" s="11"/>
      <c r="AJ298" s="11"/>
      <c r="AK298" s="11" t="s">
        <v>35</v>
      </c>
      <c r="AL298" s="11" t="s">
        <v>35</v>
      </c>
      <c r="AM298" s="11" t="s">
        <v>35</v>
      </c>
    </row>
    <row r="299" spans="1:39" x14ac:dyDescent="0.2">
      <c r="A299" s="7" t="s">
        <v>1829</v>
      </c>
      <c r="B299" s="72" t="s">
        <v>1830</v>
      </c>
      <c r="C299" s="72" t="s">
        <v>1831</v>
      </c>
      <c r="D299" s="11">
        <v>453978</v>
      </c>
      <c r="E299" s="11">
        <v>385</v>
      </c>
      <c r="F299" s="11">
        <v>422</v>
      </c>
      <c r="G299" s="11"/>
      <c r="H299" s="11" t="s">
        <v>35</v>
      </c>
      <c r="I299" s="11" t="s">
        <v>35</v>
      </c>
      <c r="J299" s="11" t="s">
        <v>35</v>
      </c>
      <c r="K299" s="11" t="s">
        <v>35</v>
      </c>
      <c r="L299" s="11" t="s">
        <v>35</v>
      </c>
      <c r="M299" s="11" t="s">
        <v>35</v>
      </c>
      <c r="N299" s="11" t="s">
        <v>35</v>
      </c>
      <c r="O299" s="11" t="s">
        <v>35</v>
      </c>
      <c r="P299" s="11" t="s">
        <v>35</v>
      </c>
      <c r="Q299" s="11" t="s">
        <v>35</v>
      </c>
      <c r="R299" s="11" t="s">
        <v>35</v>
      </c>
      <c r="S299" s="11"/>
      <c r="T299" s="11"/>
      <c r="U299" s="11"/>
      <c r="V299" s="11"/>
      <c r="W299" s="11"/>
      <c r="X299" s="11" t="s">
        <v>35</v>
      </c>
      <c r="Y299" s="11" t="s">
        <v>35</v>
      </c>
      <c r="Z299" s="11" t="s">
        <v>35</v>
      </c>
      <c r="AA299" s="11"/>
      <c r="AB299" s="11" t="s">
        <v>35</v>
      </c>
      <c r="AC299" s="11" t="s">
        <v>35</v>
      </c>
      <c r="AD299" s="11" t="s">
        <v>35</v>
      </c>
      <c r="AE299" s="11"/>
      <c r="AF299" s="11"/>
      <c r="AG299" s="11"/>
      <c r="AH299" s="11"/>
      <c r="AI299" s="11"/>
      <c r="AJ299" s="11"/>
      <c r="AK299" s="11" t="s">
        <v>35</v>
      </c>
      <c r="AL299" s="11" t="s">
        <v>35</v>
      </c>
      <c r="AM299" s="11" t="s">
        <v>35</v>
      </c>
    </row>
    <row r="300" spans="1:39" x14ac:dyDescent="0.2">
      <c r="A300" s="7" t="s">
        <v>1832</v>
      </c>
      <c r="B300" s="72" t="s">
        <v>1800</v>
      </c>
      <c r="C300" s="72" t="s">
        <v>1833</v>
      </c>
      <c r="D300" s="11">
        <v>458254</v>
      </c>
      <c r="E300" s="11">
        <v>383</v>
      </c>
      <c r="F300" s="11">
        <v>421</v>
      </c>
      <c r="G300" s="11"/>
      <c r="H300" s="11" t="s">
        <v>35</v>
      </c>
      <c r="I300" s="11" t="s">
        <v>35</v>
      </c>
      <c r="J300" s="11" t="s">
        <v>35</v>
      </c>
      <c r="K300" s="11" t="s">
        <v>35</v>
      </c>
      <c r="L300" s="11" t="s">
        <v>35</v>
      </c>
      <c r="M300" s="11" t="s">
        <v>35</v>
      </c>
      <c r="N300" s="11" t="s">
        <v>35</v>
      </c>
      <c r="O300" s="11" t="s">
        <v>35</v>
      </c>
      <c r="P300" s="11" t="s">
        <v>35</v>
      </c>
      <c r="Q300" s="11" t="s">
        <v>35</v>
      </c>
      <c r="R300" s="11" t="s">
        <v>35</v>
      </c>
      <c r="S300" s="11"/>
      <c r="T300" s="11"/>
      <c r="U300" s="11"/>
      <c r="V300" s="11"/>
      <c r="W300" s="11"/>
      <c r="X300" s="11" t="s">
        <v>35</v>
      </c>
      <c r="Y300" s="11" t="s">
        <v>35</v>
      </c>
      <c r="Z300" s="11" t="s">
        <v>35</v>
      </c>
      <c r="AA300" s="11"/>
      <c r="AB300" s="11" t="s">
        <v>35</v>
      </c>
      <c r="AC300" s="11" t="s">
        <v>35</v>
      </c>
      <c r="AD300" s="11" t="s">
        <v>35</v>
      </c>
      <c r="AE300" s="11"/>
      <c r="AF300" s="11"/>
      <c r="AG300" s="11"/>
      <c r="AH300" s="11"/>
      <c r="AI300" s="11"/>
      <c r="AJ300" s="11"/>
      <c r="AK300" s="11" t="s">
        <v>35</v>
      </c>
      <c r="AL300" s="11" t="s">
        <v>35</v>
      </c>
      <c r="AM300" s="11" t="s">
        <v>35</v>
      </c>
    </row>
    <row r="301" spans="1:39" x14ac:dyDescent="0.2">
      <c r="A301" s="7" t="s">
        <v>1834</v>
      </c>
      <c r="B301" s="72" t="s">
        <v>1835</v>
      </c>
      <c r="C301" s="72" t="s">
        <v>1836</v>
      </c>
      <c r="D301" s="11">
        <v>443818</v>
      </c>
      <c r="E301" s="11">
        <v>379</v>
      </c>
      <c r="F301" s="11">
        <v>416</v>
      </c>
      <c r="G301" s="11"/>
      <c r="H301" s="11" t="s">
        <v>35</v>
      </c>
      <c r="I301" s="11" t="s">
        <v>35</v>
      </c>
      <c r="J301" s="11" t="s">
        <v>35</v>
      </c>
      <c r="K301" s="11" t="s">
        <v>35</v>
      </c>
      <c r="L301" s="11" t="s">
        <v>35</v>
      </c>
      <c r="M301" s="11" t="s">
        <v>35</v>
      </c>
      <c r="N301" s="11" t="s">
        <v>35</v>
      </c>
      <c r="O301" s="11" t="s">
        <v>35</v>
      </c>
      <c r="P301" s="11" t="s">
        <v>35</v>
      </c>
      <c r="Q301" s="11" t="s">
        <v>35</v>
      </c>
      <c r="R301" s="11" t="s">
        <v>35</v>
      </c>
      <c r="S301" s="11"/>
      <c r="T301" s="11"/>
      <c r="U301" s="11"/>
      <c r="V301" s="11"/>
      <c r="W301" s="11"/>
      <c r="X301" s="11" t="s">
        <v>35</v>
      </c>
      <c r="Y301" s="11"/>
      <c r="Z301" s="11" t="s">
        <v>35</v>
      </c>
      <c r="AA301" s="11"/>
      <c r="AB301" s="11" t="s">
        <v>35</v>
      </c>
      <c r="AC301" s="11" t="s">
        <v>35</v>
      </c>
      <c r="AD301" s="11" t="s">
        <v>35</v>
      </c>
      <c r="AE301" s="11"/>
      <c r="AF301" s="11"/>
      <c r="AG301" s="11"/>
      <c r="AH301" s="11"/>
      <c r="AI301" s="11"/>
      <c r="AJ301" s="11"/>
      <c r="AK301" s="11" t="s">
        <v>35</v>
      </c>
      <c r="AL301" s="11" t="s">
        <v>35</v>
      </c>
      <c r="AM301" s="11" t="s">
        <v>35</v>
      </c>
    </row>
    <row r="302" spans="1:39" x14ac:dyDescent="0.2">
      <c r="A302" s="68"/>
      <c r="B302" s="68"/>
      <c r="C302" s="68"/>
      <c r="D302" s="69"/>
      <c r="E302" s="69"/>
      <c r="F302" s="4" t="s">
        <v>1838</v>
      </c>
      <c r="G302" s="68">
        <f>COUNTA(G221:G301)</f>
        <v>4</v>
      </c>
      <c r="H302" s="68">
        <f t="shared" ref="H302:P302" si="141">COUNTA(H221:H301)</f>
        <v>81</v>
      </c>
      <c r="I302" s="68">
        <f t="shared" si="141"/>
        <v>81</v>
      </c>
      <c r="J302" s="68">
        <f t="shared" si="141"/>
        <v>81</v>
      </c>
      <c r="K302" s="68">
        <f t="shared" si="141"/>
        <v>81</v>
      </c>
      <c r="L302" s="68">
        <f t="shared" si="141"/>
        <v>81</v>
      </c>
      <c r="M302" s="68">
        <f t="shared" si="141"/>
        <v>81</v>
      </c>
      <c r="N302" s="68">
        <f t="shared" si="141"/>
        <v>81</v>
      </c>
      <c r="O302" s="68">
        <f t="shared" si="141"/>
        <v>81</v>
      </c>
      <c r="P302" s="68">
        <f t="shared" si="141"/>
        <v>81</v>
      </c>
      <c r="Q302" s="68">
        <f>COUNTA(Q221:Q301)</f>
        <v>81</v>
      </c>
      <c r="R302" s="68">
        <f t="shared" ref="R302" si="142">COUNTA(R221:R301)</f>
        <v>78</v>
      </c>
      <c r="S302" s="68">
        <f t="shared" ref="S302" si="143">COUNTA(S221:S301)</f>
        <v>40</v>
      </c>
      <c r="T302" s="68">
        <f t="shared" ref="T302" si="144">COUNTA(T221:T301)</f>
        <v>42</v>
      </c>
      <c r="U302" s="68">
        <f t="shared" ref="U302" si="145">COUNTA(U221:U301)</f>
        <v>39</v>
      </c>
      <c r="V302" s="68">
        <f t="shared" ref="V302" si="146">COUNTA(V221:V301)</f>
        <v>68</v>
      </c>
      <c r="W302" s="68">
        <f t="shared" ref="W302" si="147">COUNTA(W221:W301)</f>
        <v>3</v>
      </c>
      <c r="X302" s="68">
        <f>COUNTA(X221:X301)</f>
        <v>78</v>
      </c>
      <c r="Y302" s="68">
        <f t="shared" ref="Y302" si="148">COUNTA(Y221:Y301)</f>
        <v>72</v>
      </c>
      <c r="Z302" s="68">
        <f t="shared" ref="Z302" si="149">COUNTA(Z221:Z301)</f>
        <v>80</v>
      </c>
      <c r="AA302" s="68">
        <f t="shared" ref="AA302" si="150">COUNTA(AA221:AA301)</f>
        <v>0</v>
      </c>
      <c r="AB302" s="68">
        <f t="shared" ref="AB302" si="151">COUNTA(AB221:AB301)</f>
        <v>78</v>
      </c>
      <c r="AC302" s="68">
        <f t="shared" ref="AC302" si="152">COUNTA(AC221:AC301)</f>
        <v>78</v>
      </c>
      <c r="AD302" s="68">
        <f t="shared" ref="AD302" si="153">COUNTA(AD221:AD301)</f>
        <v>78</v>
      </c>
      <c r="AE302" s="68">
        <f t="shared" ref="AE302" si="154">COUNTA(AE221:AE301)</f>
        <v>0</v>
      </c>
      <c r="AF302" s="68">
        <f t="shared" ref="AF302" si="155">COUNTA(AF221:AF301)</f>
        <v>64</v>
      </c>
      <c r="AG302" s="68">
        <f>COUNTA(AG221:AG301)</f>
        <v>3</v>
      </c>
      <c r="AH302" s="68">
        <f t="shared" ref="AH302" si="156">COUNTA(AH221:AH301)</f>
        <v>0</v>
      </c>
      <c r="AI302" s="68">
        <f t="shared" ref="AI302" si="157">COUNTA(AI221:AI301)</f>
        <v>0</v>
      </c>
      <c r="AJ302" s="68">
        <f t="shared" ref="AJ302" si="158">COUNTA(AJ221:AJ301)</f>
        <v>0</v>
      </c>
      <c r="AK302" s="68">
        <f t="shared" ref="AK302" si="159">COUNTA(AK221:AK301)</f>
        <v>80</v>
      </c>
      <c r="AL302" s="68">
        <f t="shared" ref="AL302" si="160">COUNTA(AL221:AL301)</f>
        <v>81</v>
      </c>
      <c r="AM302" s="68">
        <f t="shared" ref="AM302" si="161">COUNTA(AM221:AM301)</f>
        <v>78</v>
      </c>
    </row>
    <row r="303" spans="1:39" x14ac:dyDescent="0.2">
      <c r="A303" s="68"/>
      <c r="B303" s="68"/>
      <c r="C303" s="68"/>
      <c r="D303" s="69"/>
      <c r="E303" s="69"/>
      <c r="F303" s="4" t="s">
        <v>1840</v>
      </c>
      <c r="G303" s="75">
        <f>G302/81</f>
        <v>4.9382716049382713E-2</v>
      </c>
      <c r="H303" s="75">
        <f t="shared" ref="H303:AM303" si="162">H302/81</f>
        <v>1</v>
      </c>
      <c r="I303" s="75">
        <f t="shared" si="162"/>
        <v>1</v>
      </c>
      <c r="J303" s="75">
        <f t="shared" si="162"/>
        <v>1</v>
      </c>
      <c r="K303" s="75">
        <f t="shared" si="162"/>
        <v>1</v>
      </c>
      <c r="L303" s="75">
        <f t="shared" si="162"/>
        <v>1</v>
      </c>
      <c r="M303" s="75">
        <f t="shared" si="162"/>
        <v>1</v>
      </c>
      <c r="N303" s="75">
        <f t="shared" si="162"/>
        <v>1</v>
      </c>
      <c r="O303" s="75">
        <f t="shared" si="162"/>
        <v>1</v>
      </c>
      <c r="P303" s="75">
        <f t="shared" si="162"/>
        <v>1</v>
      </c>
      <c r="Q303" s="75">
        <f t="shared" si="162"/>
        <v>1</v>
      </c>
      <c r="R303" s="75">
        <f t="shared" si="162"/>
        <v>0.96296296296296291</v>
      </c>
      <c r="S303" s="75">
        <f t="shared" si="162"/>
        <v>0.49382716049382713</v>
      </c>
      <c r="T303" s="75">
        <f t="shared" si="162"/>
        <v>0.51851851851851849</v>
      </c>
      <c r="U303" s="75">
        <f t="shared" si="162"/>
        <v>0.48148148148148145</v>
      </c>
      <c r="V303" s="75">
        <f t="shared" si="162"/>
        <v>0.83950617283950613</v>
      </c>
      <c r="W303" s="75">
        <f>W302/81</f>
        <v>3.7037037037037035E-2</v>
      </c>
      <c r="X303" s="75">
        <f t="shared" si="162"/>
        <v>0.96296296296296291</v>
      </c>
      <c r="Y303" s="75">
        <f t="shared" si="162"/>
        <v>0.88888888888888884</v>
      </c>
      <c r="Z303" s="75">
        <f t="shared" si="162"/>
        <v>0.98765432098765427</v>
      </c>
      <c r="AA303" s="75">
        <f t="shared" si="162"/>
        <v>0</v>
      </c>
      <c r="AB303" s="75">
        <f t="shared" si="162"/>
        <v>0.96296296296296291</v>
      </c>
      <c r="AC303" s="75">
        <f t="shared" si="162"/>
        <v>0.96296296296296291</v>
      </c>
      <c r="AD303" s="75">
        <f t="shared" si="162"/>
        <v>0.96296296296296291</v>
      </c>
      <c r="AE303" s="75">
        <f t="shared" si="162"/>
        <v>0</v>
      </c>
      <c r="AF303" s="75">
        <f t="shared" si="162"/>
        <v>0.79012345679012341</v>
      </c>
      <c r="AG303" s="75">
        <f t="shared" si="162"/>
        <v>3.7037037037037035E-2</v>
      </c>
      <c r="AH303" s="75">
        <f t="shared" si="162"/>
        <v>0</v>
      </c>
      <c r="AI303" s="75">
        <f t="shared" si="162"/>
        <v>0</v>
      </c>
      <c r="AJ303" s="75">
        <f t="shared" si="162"/>
        <v>0</v>
      </c>
      <c r="AK303" s="75">
        <f t="shared" si="162"/>
        <v>0.98765432098765427</v>
      </c>
      <c r="AL303" s="75">
        <f t="shared" si="162"/>
        <v>1</v>
      </c>
      <c r="AM303" s="75">
        <f t="shared" si="162"/>
        <v>0.96296296296296291</v>
      </c>
    </row>
    <row r="364" ht="17" customHeight="1" x14ac:dyDescent="0.2"/>
  </sheetData>
  <mergeCells count="6">
    <mergeCell ref="F2:F4"/>
    <mergeCell ref="A2:A4"/>
    <mergeCell ref="B2:B4"/>
    <mergeCell ref="C2:C4"/>
    <mergeCell ref="D2:D4"/>
    <mergeCell ref="E2:E4"/>
  </mergeCells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B72B1-3572-5746-9741-FD5789707369}">
  <dimension ref="A1:H35"/>
  <sheetViews>
    <sheetView tabSelected="1" zoomScale="125" workbookViewId="0">
      <selection activeCell="F10" sqref="A4:F10"/>
    </sheetView>
  </sheetViews>
  <sheetFormatPr baseColWidth="10" defaultRowHeight="16" x14ac:dyDescent="0.2"/>
  <cols>
    <col min="1" max="1" width="19" style="37" customWidth="1"/>
    <col min="2" max="2" width="16" style="37" customWidth="1"/>
    <col min="3" max="3" width="10" style="37" customWidth="1"/>
    <col min="4" max="16384" width="10.83203125" style="37"/>
  </cols>
  <sheetData>
    <row r="1" spans="1:8" ht="19" x14ac:dyDescent="0.2">
      <c r="A1" s="63" t="s">
        <v>1872</v>
      </c>
      <c r="B1" s="76"/>
      <c r="C1" s="76"/>
      <c r="D1" s="76"/>
      <c r="E1" s="76"/>
      <c r="F1" s="76"/>
    </row>
    <row r="2" spans="1:8" x14ac:dyDescent="0.2">
      <c r="A2" s="115" t="s">
        <v>1837</v>
      </c>
      <c r="B2" s="115" t="s">
        <v>1922</v>
      </c>
      <c r="C2" s="117" t="s">
        <v>1089</v>
      </c>
      <c r="D2" s="115" t="s">
        <v>1841</v>
      </c>
      <c r="E2" s="115" t="s">
        <v>1842</v>
      </c>
      <c r="F2" s="115"/>
    </row>
    <row r="3" spans="1:8" x14ac:dyDescent="0.2">
      <c r="A3" s="116"/>
      <c r="B3" s="116"/>
      <c r="C3" s="118"/>
      <c r="D3" s="116"/>
      <c r="E3" s="90" t="s">
        <v>1843</v>
      </c>
      <c r="F3" s="90" t="s">
        <v>1839</v>
      </c>
    </row>
    <row r="4" spans="1:8" x14ac:dyDescent="0.2">
      <c r="A4" s="78" t="s">
        <v>2033</v>
      </c>
      <c r="B4" s="121" t="s">
        <v>2032</v>
      </c>
      <c r="C4" s="81">
        <v>309299</v>
      </c>
      <c r="D4" s="80">
        <v>298</v>
      </c>
      <c r="E4" s="80">
        <v>36</v>
      </c>
      <c r="F4" s="80">
        <v>12.08</v>
      </c>
      <c r="H4" s="87"/>
    </row>
    <row r="5" spans="1:8" x14ac:dyDescent="0.2">
      <c r="A5" s="78" t="s">
        <v>2034</v>
      </c>
      <c r="B5" s="120" t="s">
        <v>2027</v>
      </c>
      <c r="C5" s="81">
        <v>297114</v>
      </c>
      <c r="D5" s="80">
        <v>320</v>
      </c>
      <c r="E5" s="80">
        <v>82</v>
      </c>
      <c r="F5" s="80">
        <v>25.63</v>
      </c>
      <c r="H5" s="87"/>
    </row>
    <row r="6" spans="1:8" x14ac:dyDescent="0.2">
      <c r="A6" s="78" t="s">
        <v>2035</v>
      </c>
      <c r="B6" s="120" t="s">
        <v>2028</v>
      </c>
      <c r="C6" s="81">
        <v>295965</v>
      </c>
      <c r="D6" s="80">
        <v>313</v>
      </c>
      <c r="E6" s="80">
        <v>86</v>
      </c>
      <c r="F6" s="80">
        <v>27.48</v>
      </c>
      <c r="H6" s="87"/>
    </row>
    <row r="7" spans="1:8" x14ac:dyDescent="0.2">
      <c r="A7" s="78" t="s">
        <v>2036</v>
      </c>
      <c r="B7" s="120" t="s">
        <v>2026</v>
      </c>
      <c r="C7" s="81">
        <v>288943</v>
      </c>
      <c r="D7" s="80">
        <v>270</v>
      </c>
      <c r="E7" s="80">
        <v>32</v>
      </c>
      <c r="F7" s="80">
        <v>11.85</v>
      </c>
      <c r="H7" s="87"/>
    </row>
    <row r="8" spans="1:8" x14ac:dyDescent="0.2">
      <c r="A8" s="78" t="s">
        <v>2037</v>
      </c>
      <c r="B8" s="120" t="s">
        <v>2029</v>
      </c>
      <c r="C8" s="81">
        <v>288630</v>
      </c>
      <c r="D8" s="80">
        <v>262</v>
      </c>
      <c r="E8" s="80">
        <v>36</v>
      </c>
      <c r="F8" s="80">
        <v>13.74</v>
      </c>
      <c r="H8" s="87"/>
    </row>
    <row r="9" spans="1:8" x14ac:dyDescent="0.2">
      <c r="A9" s="78" t="s">
        <v>2038</v>
      </c>
      <c r="B9" s="120" t="s">
        <v>2025</v>
      </c>
      <c r="C9" s="81">
        <v>288445</v>
      </c>
      <c r="D9" s="80">
        <v>282</v>
      </c>
      <c r="E9" s="80">
        <v>41</v>
      </c>
      <c r="F9" s="80">
        <v>14.54</v>
      </c>
      <c r="H9" s="87"/>
    </row>
    <row r="10" spans="1:8" x14ac:dyDescent="0.2">
      <c r="A10" s="78" t="s">
        <v>2039</v>
      </c>
      <c r="B10" s="120" t="s">
        <v>2030</v>
      </c>
      <c r="C10" s="81">
        <v>281644</v>
      </c>
      <c r="D10" s="80">
        <v>263</v>
      </c>
      <c r="E10" s="80">
        <v>27</v>
      </c>
      <c r="F10" s="80">
        <v>10.27</v>
      </c>
      <c r="H10" s="87"/>
    </row>
    <row r="11" spans="1:8" x14ac:dyDescent="0.2">
      <c r="A11" s="91" t="s">
        <v>1844</v>
      </c>
      <c r="B11" s="92" t="s">
        <v>1923</v>
      </c>
      <c r="C11" s="93">
        <v>645229</v>
      </c>
      <c r="D11" s="94">
        <v>590</v>
      </c>
      <c r="E11" s="94">
        <v>9</v>
      </c>
      <c r="F11" s="94">
        <v>1.53</v>
      </c>
      <c r="H11" s="87"/>
    </row>
    <row r="12" spans="1:8" x14ac:dyDescent="0.2">
      <c r="A12" s="78" t="s">
        <v>1844</v>
      </c>
      <c r="B12" s="85" t="s">
        <v>1924</v>
      </c>
      <c r="C12" s="81">
        <v>608467</v>
      </c>
      <c r="D12" s="80">
        <v>567</v>
      </c>
      <c r="E12" s="80">
        <v>37</v>
      </c>
      <c r="F12" s="80">
        <v>6.53</v>
      </c>
      <c r="H12" s="87"/>
    </row>
    <row r="13" spans="1:8" x14ac:dyDescent="0.2">
      <c r="A13" s="78" t="s">
        <v>1844</v>
      </c>
      <c r="B13" s="85" t="s">
        <v>1925</v>
      </c>
      <c r="C13" s="81">
        <v>586140</v>
      </c>
      <c r="D13" s="80">
        <v>530</v>
      </c>
      <c r="E13" s="80">
        <v>14</v>
      </c>
      <c r="F13" s="80">
        <v>2.64</v>
      </c>
      <c r="H13" s="87"/>
    </row>
    <row r="14" spans="1:8" x14ac:dyDescent="0.2">
      <c r="A14" s="78" t="s">
        <v>1844</v>
      </c>
      <c r="B14" s="85" t="s">
        <v>1926</v>
      </c>
      <c r="C14" s="81">
        <v>561052</v>
      </c>
      <c r="D14" s="80">
        <v>505</v>
      </c>
      <c r="E14" s="80">
        <v>17</v>
      </c>
      <c r="F14" s="80">
        <v>3.37</v>
      </c>
      <c r="H14" s="87"/>
    </row>
    <row r="15" spans="1:8" x14ac:dyDescent="0.2">
      <c r="A15" s="78" t="s">
        <v>1844</v>
      </c>
      <c r="B15" s="85" t="s">
        <v>1927</v>
      </c>
      <c r="C15" s="81">
        <v>511065</v>
      </c>
      <c r="D15" s="80">
        <v>478</v>
      </c>
      <c r="E15" s="80">
        <v>26</v>
      </c>
      <c r="F15" s="80">
        <v>5.44</v>
      </c>
      <c r="H15" s="87"/>
    </row>
    <row r="16" spans="1:8" x14ac:dyDescent="0.2">
      <c r="A16" s="78" t="s">
        <v>1845</v>
      </c>
      <c r="B16" s="85" t="s">
        <v>1928</v>
      </c>
      <c r="C16" s="81">
        <v>645850</v>
      </c>
      <c r="D16" s="80">
        <v>596</v>
      </c>
      <c r="E16" s="80">
        <v>25</v>
      </c>
      <c r="F16" s="80">
        <v>4.1900000000000004</v>
      </c>
      <c r="H16" s="87"/>
    </row>
    <row r="17" spans="1:8" x14ac:dyDescent="0.2">
      <c r="A17" s="78" t="s">
        <v>1845</v>
      </c>
      <c r="B17" s="85" t="s">
        <v>1929</v>
      </c>
      <c r="C17" s="81">
        <v>641689</v>
      </c>
      <c r="D17" s="80">
        <v>599</v>
      </c>
      <c r="E17" s="80">
        <v>38</v>
      </c>
      <c r="F17" s="80">
        <v>6.34</v>
      </c>
      <c r="H17" s="87"/>
    </row>
    <row r="18" spans="1:8" x14ac:dyDescent="0.2">
      <c r="A18" s="78" t="s">
        <v>1845</v>
      </c>
      <c r="B18" s="85" t="s">
        <v>1930</v>
      </c>
      <c r="C18" s="81">
        <v>522699</v>
      </c>
      <c r="D18" s="80">
        <v>453</v>
      </c>
      <c r="E18" s="80">
        <v>17</v>
      </c>
      <c r="F18" s="80">
        <v>3.75</v>
      </c>
      <c r="H18" s="87"/>
    </row>
    <row r="19" spans="1:8" x14ac:dyDescent="0.2">
      <c r="A19" s="78" t="s">
        <v>1845</v>
      </c>
      <c r="B19" s="85" t="s">
        <v>1931</v>
      </c>
      <c r="C19" s="81">
        <v>456890</v>
      </c>
      <c r="D19" s="80">
        <v>411</v>
      </c>
      <c r="E19" s="80">
        <v>19</v>
      </c>
      <c r="F19" s="80">
        <v>4.62</v>
      </c>
      <c r="H19" s="87"/>
    </row>
    <row r="20" spans="1:8" x14ac:dyDescent="0.2">
      <c r="A20" s="78" t="s">
        <v>1845</v>
      </c>
      <c r="B20" s="85" t="s">
        <v>1932</v>
      </c>
      <c r="C20" s="81">
        <v>412404</v>
      </c>
      <c r="D20" s="80">
        <v>353</v>
      </c>
      <c r="E20" s="80">
        <v>4</v>
      </c>
      <c r="F20" s="80">
        <v>1.1299999999999999</v>
      </c>
      <c r="H20" s="87"/>
    </row>
    <row r="21" spans="1:8" x14ac:dyDescent="0.2">
      <c r="A21" s="78" t="s">
        <v>1846</v>
      </c>
      <c r="B21" s="85" t="s">
        <v>1933</v>
      </c>
      <c r="C21" s="81">
        <v>375688</v>
      </c>
      <c r="D21" s="80">
        <v>287</v>
      </c>
      <c r="E21" s="80">
        <v>32</v>
      </c>
      <c r="F21" s="80">
        <v>11.15</v>
      </c>
      <c r="H21" s="87"/>
    </row>
    <row r="22" spans="1:8" x14ac:dyDescent="0.2">
      <c r="A22" s="78" t="s">
        <v>1846</v>
      </c>
      <c r="B22" s="85" t="s">
        <v>1934</v>
      </c>
      <c r="C22" s="81">
        <v>350928</v>
      </c>
      <c r="D22" s="80">
        <v>255</v>
      </c>
      <c r="E22" s="80">
        <v>13</v>
      </c>
      <c r="F22" s="80">
        <v>5.0999999999999996</v>
      </c>
      <c r="H22" s="87"/>
    </row>
    <row r="23" spans="1:8" x14ac:dyDescent="0.2">
      <c r="A23" s="78" t="s">
        <v>1846</v>
      </c>
      <c r="B23" s="85" t="s">
        <v>1935</v>
      </c>
      <c r="C23" s="81">
        <v>290376</v>
      </c>
      <c r="D23" s="80">
        <v>269</v>
      </c>
      <c r="E23" s="80">
        <v>2</v>
      </c>
      <c r="F23" s="80">
        <v>0.74</v>
      </c>
      <c r="H23" s="87"/>
    </row>
    <row r="24" spans="1:8" x14ac:dyDescent="0.2">
      <c r="A24" s="78" t="s">
        <v>1846</v>
      </c>
      <c r="B24" s="85" t="s">
        <v>1936</v>
      </c>
      <c r="C24" s="81">
        <v>290195</v>
      </c>
      <c r="D24" s="80">
        <v>270</v>
      </c>
      <c r="E24" s="80">
        <v>3</v>
      </c>
      <c r="F24" s="80">
        <v>1.1100000000000001</v>
      </c>
      <c r="H24" s="87"/>
    </row>
    <row r="25" spans="1:8" x14ac:dyDescent="0.2">
      <c r="A25" s="78" t="s">
        <v>1846</v>
      </c>
      <c r="B25" s="85" t="s">
        <v>1937</v>
      </c>
      <c r="C25" s="81">
        <v>280822</v>
      </c>
      <c r="D25" s="80">
        <v>264</v>
      </c>
      <c r="E25" s="80">
        <v>5</v>
      </c>
      <c r="F25" s="80">
        <v>1.89</v>
      </c>
      <c r="H25" s="87"/>
    </row>
    <row r="26" spans="1:8" x14ac:dyDescent="0.2">
      <c r="A26" s="78" t="s">
        <v>1846</v>
      </c>
      <c r="B26" s="85" t="s">
        <v>1938</v>
      </c>
      <c r="C26" s="81">
        <v>280663</v>
      </c>
      <c r="D26" s="80">
        <v>264</v>
      </c>
      <c r="E26" s="80">
        <v>5</v>
      </c>
      <c r="F26" s="80">
        <v>1.89</v>
      </c>
      <c r="H26" s="87"/>
    </row>
    <row r="27" spans="1:8" x14ac:dyDescent="0.2">
      <c r="A27" s="78" t="s">
        <v>2023</v>
      </c>
      <c r="B27" s="85" t="s">
        <v>1939</v>
      </c>
      <c r="C27" s="81">
        <v>285352</v>
      </c>
      <c r="D27" s="80">
        <v>260</v>
      </c>
      <c r="E27" s="80">
        <v>8</v>
      </c>
      <c r="F27" s="80">
        <v>3.08</v>
      </c>
      <c r="H27" s="87"/>
    </row>
    <row r="28" spans="1:8" x14ac:dyDescent="0.2">
      <c r="A28" s="78" t="s">
        <v>2023</v>
      </c>
      <c r="B28" s="85" t="s">
        <v>1940</v>
      </c>
      <c r="C28" s="81">
        <v>278298</v>
      </c>
      <c r="D28" s="80">
        <v>253</v>
      </c>
      <c r="E28" s="80">
        <v>4</v>
      </c>
      <c r="F28" s="80">
        <v>1.58</v>
      </c>
      <c r="H28" s="87"/>
    </row>
    <row r="29" spans="1:8" x14ac:dyDescent="0.2">
      <c r="A29" s="78" t="s">
        <v>2023</v>
      </c>
      <c r="B29" s="85" t="s">
        <v>1941</v>
      </c>
      <c r="C29" s="81">
        <v>276765</v>
      </c>
      <c r="D29" s="80">
        <v>252</v>
      </c>
      <c r="E29" s="80">
        <v>5</v>
      </c>
      <c r="F29" s="80">
        <v>1.98</v>
      </c>
      <c r="H29" s="87"/>
    </row>
    <row r="30" spans="1:8" x14ac:dyDescent="0.2">
      <c r="A30" s="78" t="s">
        <v>2023</v>
      </c>
      <c r="B30" s="85" t="s">
        <v>1942</v>
      </c>
      <c r="C30" s="81">
        <v>192889</v>
      </c>
      <c r="D30" s="80">
        <v>182</v>
      </c>
      <c r="E30" s="80">
        <v>5</v>
      </c>
      <c r="F30" s="80">
        <v>2.75</v>
      </c>
      <c r="H30" s="87"/>
    </row>
    <row r="31" spans="1:8" x14ac:dyDescent="0.2">
      <c r="A31" s="78" t="s">
        <v>2023</v>
      </c>
      <c r="B31" s="85" t="s">
        <v>1943</v>
      </c>
      <c r="C31" s="81">
        <v>142117</v>
      </c>
      <c r="D31" s="80">
        <v>137</v>
      </c>
      <c r="E31" s="80">
        <v>1</v>
      </c>
      <c r="F31" s="80">
        <v>0.73</v>
      </c>
      <c r="H31" s="87"/>
    </row>
    <row r="32" spans="1:8" x14ac:dyDescent="0.2">
      <c r="A32" s="78" t="s">
        <v>1847</v>
      </c>
      <c r="B32" s="86" t="s">
        <v>1918</v>
      </c>
      <c r="C32" s="89">
        <v>170999</v>
      </c>
      <c r="D32" s="80">
        <v>178</v>
      </c>
      <c r="E32" s="80">
        <v>6</v>
      </c>
      <c r="F32" s="79">
        <v>3.4</v>
      </c>
      <c r="G32" s="77"/>
      <c r="H32" s="88"/>
    </row>
    <row r="33" spans="1:8" x14ac:dyDescent="0.2">
      <c r="A33" s="78" t="s">
        <v>1847</v>
      </c>
      <c r="B33" s="86" t="s">
        <v>1919</v>
      </c>
      <c r="C33" s="89">
        <v>174018</v>
      </c>
      <c r="D33" s="80">
        <v>192</v>
      </c>
      <c r="E33" s="80">
        <v>8</v>
      </c>
      <c r="F33" s="79">
        <v>4.2</v>
      </c>
      <c r="G33" s="77"/>
      <c r="H33" s="88"/>
    </row>
    <row r="34" spans="1:8" x14ac:dyDescent="0.2">
      <c r="A34" s="78" t="s">
        <v>1847</v>
      </c>
      <c r="B34" s="86" t="s">
        <v>1920</v>
      </c>
      <c r="C34" s="89">
        <v>157543</v>
      </c>
      <c r="D34" s="79">
        <v>171</v>
      </c>
      <c r="E34" s="80">
        <v>4</v>
      </c>
      <c r="F34" s="79">
        <v>2.2999999999999998</v>
      </c>
      <c r="G34" s="77"/>
      <c r="H34" s="88"/>
    </row>
    <row r="35" spans="1:8" x14ac:dyDescent="0.2">
      <c r="A35" s="78" t="s">
        <v>1847</v>
      </c>
      <c r="B35" s="86" t="s">
        <v>1921</v>
      </c>
      <c r="C35" s="89">
        <v>162589</v>
      </c>
      <c r="D35" s="79">
        <v>178</v>
      </c>
      <c r="E35" s="80">
        <v>3</v>
      </c>
      <c r="F35" s="79">
        <v>1.7</v>
      </c>
      <c r="G35" s="77"/>
      <c r="H35" s="88"/>
    </row>
  </sheetData>
  <mergeCells count="5">
    <mergeCell ref="A2:A3"/>
    <mergeCell ref="C2:C3"/>
    <mergeCell ref="D2:D3"/>
    <mergeCell ref="E2:F2"/>
    <mergeCell ref="B2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D054B-D7E5-2C4C-ADFF-17D9946C8BA0}">
  <dimension ref="A1:L18"/>
  <sheetViews>
    <sheetView zoomScale="160" workbookViewId="0">
      <selection activeCell="L6" sqref="L6"/>
    </sheetView>
  </sheetViews>
  <sheetFormatPr baseColWidth="10" defaultRowHeight="16" x14ac:dyDescent="0.2"/>
  <cols>
    <col min="1" max="1" width="23.33203125" customWidth="1"/>
    <col min="2" max="2" width="15.5" customWidth="1"/>
    <col min="3" max="9" width="10.83203125" style="54"/>
    <col min="12" max="12" width="12" customWidth="1"/>
  </cols>
  <sheetData>
    <row r="1" spans="1:12" ht="19" x14ac:dyDescent="0.2">
      <c r="A1" s="63" t="s">
        <v>1902</v>
      </c>
      <c r="B1" s="37"/>
      <c r="C1" s="39"/>
      <c r="D1" s="39"/>
      <c r="E1" s="39"/>
      <c r="F1" s="39"/>
      <c r="G1" s="39"/>
      <c r="H1" s="39"/>
      <c r="I1" s="39"/>
    </row>
    <row r="2" spans="1:12" x14ac:dyDescent="0.2">
      <c r="A2" s="66" t="s">
        <v>1874</v>
      </c>
      <c r="B2" s="66" t="s">
        <v>1901</v>
      </c>
      <c r="C2" s="84" t="s">
        <v>1883</v>
      </c>
      <c r="D2" s="84" t="s">
        <v>1884</v>
      </c>
      <c r="E2" s="84" t="s">
        <v>1881</v>
      </c>
      <c r="F2" s="84" t="s">
        <v>1882</v>
      </c>
      <c r="G2" s="84" t="s">
        <v>1885</v>
      </c>
      <c r="H2" s="84" t="s">
        <v>1886</v>
      </c>
      <c r="I2" s="84" t="s">
        <v>1887</v>
      </c>
      <c r="K2" s="52"/>
      <c r="L2" s="52"/>
    </row>
    <row r="3" spans="1:12" x14ac:dyDescent="0.2">
      <c r="A3" s="119" t="s">
        <v>1875</v>
      </c>
      <c r="B3" s="82" t="s">
        <v>1888</v>
      </c>
      <c r="C3" s="11" t="s">
        <v>35</v>
      </c>
      <c r="D3" s="11" t="s">
        <v>35</v>
      </c>
      <c r="E3" s="11" t="s">
        <v>35</v>
      </c>
      <c r="F3" s="11" t="s">
        <v>35</v>
      </c>
      <c r="G3" s="11" t="s">
        <v>35</v>
      </c>
      <c r="H3" s="11" t="s">
        <v>35</v>
      </c>
      <c r="I3" s="11" t="s">
        <v>35</v>
      </c>
      <c r="K3" s="66" t="s">
        <v>1899</v>
      </c>
      <c r="L3" s="66" t="s">
        <v>1900</v>
      </c>
    </row>
    <row r="4" spans="1:12" x14ac:dyDescent="0.2">
      <c r="A4" s="119"/>
      <c r="B4" s="7" t="s">
        <v>1889</v>
      </c>
      <c r="C4" s="11" t="s">
        <v>1895</v>
      </c>
      <c r="D4" s="11" t="s">
        <v>1895</v>
      </c>
      <c r="E4" s="11" t="s">
        <v>1895</v>
      </c>
      <c r="F4" s="11" t="s">
        <v>1895</v>
      </c>
      <c r="G4" s="11" t="s">
        <v>1895</v>
      </c>
      <c r="H4" s="11" t="s">
        <v>1895</v>
      </c>
      <c r="I4" s="11" t="s">
        <v>1895</v>
      </c>
      <c r="K4" s="11" t="s">
        <v>35</v>
      </c>
      <c r="L4" s="11" t="s">
        <v>1897</v>
      </c>
    </row>
    <row r="5" spans="1:12" x14ac:dyDescent="0.2">
      <c r="A5" s="119" t="s">
        <v>1876</v>
      </c>
      <c r="B5" s="82" t="s">
        <v>1890</v>
      </c>
      <c r="C5" s="11" t="s">
        <v>35</v>
      </c>
      <c r="D5" s="11" t="s">
        <v>35</v>
      </c>
      <c r="E5" s="11" t="s">
        <v>35</v>
      </c>
      <c r="F5" s="11" t="s">
        <v>35</v>
      </c>
      <c r="G5" s="11" t="s">
        <v>27</v>
      </c>
      <c r="H5" s="11" t="s">
        <v>27</v>
      </c>
      <c r="I5" s="11" t="s">
        <v>27</v>
      </c>
      <c r="K5" s="11" t="s">
        <v>27</v>
      </c>
      <c r="L5" s="11" t="s">
        <v>1898</v>
      </c>
    </row>
    <row r="6" spans="1:12" x14ac:dyDescent="0.2">
      <c r="A6" s="119"/>
      <c r="B6" s="7" t="s">
        <v>1889</v>
      </c>
      <c r="C6" s="11" t="s">
        <v>35</v>
      </c>
      <c r="D6" s="11" t="s">
        <v>35</v>
      </c>
      <c r="E6" s="11" t="s">
        <v>27</v>
      </c>
      <c r="F6" s="11" t="s">
        <v>27</v>
      </c>
      <c r="G6" s="11" t="s">
        <v>27</v>
      </c>
      <c r="H6" s="11" t="s">
        <v>27</v>
      </c>
      <c r="I6" s="11" t="s">
        <v>27</v>
      </c>
      <c r="K6" s="95" t="s">
        <v>1895</v>
      </c>
      <c r="L6" s="97" t="s">
        <v>2031</v>
      </c>
    </row>
    <row r="7" spans="1:12" x14ac:dyDescent="0.2">
      <c r="A7" s="119" t="s">
        <v>1877</v>
      </c>
      <c r="B7" s="82" t="s">
        <v>1890</v>
      </c>
      <c r="C7" s="11" t="s">
        <v>35</v>
      </c>
      <c r="D7" s="11" t="s">
        <v>35</v>
      </c>
      <c r="E7" s="11" t="s">
        <v>35</v>
      </c>
      <c r="F7" s="11" t="s">
        <v>35</v>
      </c>
      <c r="G7" s="11" t="s">
        <v>27</v>
      </c>
      <c r="H7" s="11" t="s">
        <v>27</v>
      </c>
      <c r="I7" s="11" t="s">
        <v>27</v>
      </c>
      <c r="K7" s="96"/>
      <c r="L7" s="96"/>
    </row>
    <row r="8" spans="1:12" x14ac:dyDescent="0.2">
      <c r="A8" s="119"/>
      <c r="B8" s="82" t="s">
        <v>1891</v>
      </c>
      <c r="C8" s="11" t="s">
        <v>35</v>
      </c>
      <c r="D8" s="11" t="s">
        <v>35</v>
      </c>
      <c r="E8" s="11" t="s">
        <v>27</v>
      </c>
      <c r="F8" s="11" t="s">
        <v>27</v>
      </c>
      <c r="G8" s="11" t="s">
        <v>27</v>
      </c>
      <c r="H8" s="11" t="s">
        <v>27</v>
      </c>
      <c r="I8" s="11" t="s">
        <v>27</v>
      </c>
    </row>
    <row r="9" spans="1:12" x14ac:dyDescent="0.2">
      <c r="A9" s="119"/>
      <c r="B9" s="7" t="s">
        <v>1889</v>
      </c>
      <c r="C9" s="11" t="s">
        <v>35</v>
      </c>
      <c r="D9" s="11" t="s">
        <v>35</v>
      </c>
      <c r="E9" s="11" t="s">
        <v>27</v>
      </c>
      <c r="F9" s="11" t="s">
        <v>27</v>
      </c>
      <c r="G9" s="11" t="s">
        <v>27</v>
      </c>
      <c r="H9" s="11" t="s">
        <v>27</v>
      </c>
      <c r="I9" s="11" t="s">
        <v>27</v>
      </c>
    </row>
    <row r="10" spans="1:12" x14ac:dyDescent="0.2">
      <c r="A10" s="119" t="s">
        <v>1896</v>
      </c>
      <c r="B10" s="82" t="s">
        <v>1892</v>
      </c>
      <c r="C10" s="11" t="s">
        <v>35</v>
      </c>
      <c r="D10" s="11" t="s">
        <v>35</v>
      </c>
      <c r="E10" s="11" t="s">
        <v>35</v>
      </c>
      <c r="F10" s="11" t="s">
        <v>35</v>
      </c>
      <c r="G10" s="11" t="s">
        <v>27</v>
      </c>
      <c r="H10" s="11" t="s">
        <v>27</v>
      </c>
      <c r="I10" s="11" t="s">
        <v>35</v>
      </c>
    </row>
    <row r="11" spans="1:12" x14ac:dyDescent="0.2">
      <c r="A11" s="119"/>
      <c r="B11" s="7" t="s">
        <v>1889</v>
      </c>
      <c r="C11" s="11" t="s">
        <v>35</v>
      </c>
      <c r="D11" s="6" t="s">
        <v>1944</v>
      </c>
      <c r="E11" s="11" t="s">
        <v>27</v>
      </c>
      <c r="F11" s="11" t="s">
        <v>27</v>
      </c>
      <c r="G11" s="11" t="s">
        <v>27</v>
      </c>
      <c r="H11" s="11" t="s">
        <v>27</v>
      </c>
      <c r="I11" s="11" t="s">
        <v>27</v>
      </c>
    </row>
    <row r="12" spans="1:12" x14ac:dyDescent="0.2">
      <c r="A12" s="83" t="s">
        <v>1878</v>
      </c>
      <c r="B12" s="7" t="s">
        <v>1889</v>
      </c>
      <c r="C12" s="11" t="s">
        <v>35</v>
      </c>
      <c r="D12" s="6" t="s">
        <v>1944</v>
      </c>
      <c r="E12" s="11" t="s">
        <v>27</v>
      </c>
      <c r="F12" s="11" t="s">
        <v>27</v>
      </c>
      <c r="G12" s="11" t="s">
        <v>27</v>
      </c>
      <c r="H12" s="11" t="s">
        <v>27</v>
      </c>
      <c r="I12" s="11" t="s">
        <v>27</v>
      </c>
    </row>
    <row r="13" spans="1:12" x14ac:dyDescent="0.2">
      <c r="A13" s="119" t="s">
        <v>1879</v>
      </c>
      <c r="B13" s="82" t="s">
        <v>1893</v>
      </c>
      <c r="C13" s="11" t="s">
        <v>35</v>
      </c>
      <c r="D13" s="11" t="s">
        <v>35</v>
      </c>
      <c r="E13" s="11" t="s">
        <v>35</v>
      </c>
      <c r="F13" s="11" t="s">
        <v>35</v>
      </c>
      <c r="G13" s="11" t="s">
        <v>35</v>
      </c>
      <c r="H13" s="11" t="s">
        <v>35</v>
      </c>
      <c r="I13" s="11" t="s">
        <v>35</v>
      </c>
    </row>
    <row r="14" spans="1:12" x14ac:dyDescent="0.2">
      <c r="A14" s="119"/>
      <c r="B14" s="82" t="s">
        <v>1891</v>
      </c>
      <c r="C14" s="11" t="s">
        <v>35</v>
      </c>
      <c r="D14" s="11" t="s">
        <v>35</v>
      </c>
      <c r="E14" s="11" t="s">
        <v>27</v>
      </c>
      <c r="F14" s="11" t="s">
        <v>27</v>
      </c>
      <c r="G14" s="11" t="s">
        <v>27</v>
      </c>
      <c r="H14" s="11" t="s">
        <v>27</v>
      </c>
      <c r="I14" s="11" t="s">
        <v>27</v>
      </c>
    </row>
    <row r="15" spans="1:12" x14ac:dyDescent="0.2">
      <c r="A15" s="119"/>
      <c r="B15" s="7" t="s">
        <v>1889</v>
      </c>
      <c r="C15" s="11" t="s">
        <v>35</v>
      </c>
      <c r="D15" s="11" t="s">
        <v>35</v>
      </c>
      <c r="E15" s="11" t="s">
        <v>27</v>
      </c>
      <c r="F15" s="11" t="s">
        <v>27</v>
      </c>
      <c r="G15" s="11" t="s">
        <v>27</v>
      </c>
      <c r="H15" s="11" t="s">
        <v>27</v>
      </c>
      <c r="I15" s="11" t="s">
        <v>27</v>
      </c>
    </row>
    <row r="16" spans="1:12" x14ac:dyDescent="0.2">
      <c r="A16" s="119" t="s">
        <v>1880</v>
      </c>
      <c r="B16" s="82" t="s">
        <v>1888</v>
      </c>
      <c r="C16" s="11" t="s">
        <v>35</v>
      </c>
      <c r="D16" s="11" t="s">
        <v>35</v>
      </c>
      <c r="E16" s="11" t="s">
        <v>35</v>
      </c>
      <c r="F16" s="11" t="s">
        <v>27</v>
      </c>
      <c r="G16" s="11" t="s">
        <v>35</v>
      </c>
      <c r="H16" s="11" t="s">
        <v>35</v>
      </c>
      <c r="I16" s="11"/>
    </row>
    <row r="17" spans="1:9" x14ac:dyDescent="0.2">
      <c r="A17" s="119"/>
      <c r="B17" s="7" t="s">
        <v>1894</v>
      </c>
      <c r="C17" s="11" t="s">
        <v>35</v>
      </c>
      <c r="D17" s="11" t="s">
        <v>35</v>
      </c>
      <c r="E17" s="11" t="s">
        <v>35</v>
      </c>
      <c r="F17" s="11" t="s">
        <v>27</v>
      </c>
      <c r="G17" s="11" t="s">
        <v>35</v>
      </c>
      <c r="H17" s="11" t="s">
        <v>35</v>
      </c>
      <c r="I17" s="11" t="s">
        <v>35</v>
      </c>
    </row>
    <row r="18" spans="1:9" x14ac:dyDescent="0.2">
      <c r="A18" s="119"/>
      <c r="B18" s="7" t="s">
        <v>1889</v>
      </c>
      <c r="C18" s="11" t="s">
        <v>35</v>
      </c>
      <c r="D18" s="11" t="s">
        <v>35</v>
      </c>
      <c r="E18" s="11" t="s">
        <v>27</v>
      </c>
      <c r="F18" s="11" t="s">
        <v>27</v>
      </c>
      <c r="G18" s="11" t="s">
        <v>27</v>
      </c>
      <c r="H18" s="11" t="s">
        <v>27</v>
      </c>
      <c r="I18" s="11" t="s">
        <v>27</v>
      </c>
    </row>
  </sheetData>
  <mergeCells count="6">
    <mergeCell ref="A16:A18"/>
    <mergeCell ref="A3:A4"/>
    <mergeCell ref="A5:A6"/>
    <mergeCell ref="A7:A9"/>
    <mergeCell ref="A10:A11"/>
    <mergeCell ref="A13:A15"/>
  </mergeCells>
  <conditionalFormatting sqref="C3:I10 C11:C12 E11:I12 C13:I18">
    <cfRule type="containsText" dxfId="0" priority="1" operator="containsText" text="O">
      <formula>NOT(ISERROR(SEARCH("O",C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nyeong Choi</cp:lastModifiedBy>
  <dcterms:created xsi:type="dcterms:W3CDTF">2023-02-08T00:24:21Z</dcterms:created>
  <dcterms:modified xsi:type="dcterms:W3CDTF">2024-10-23T03:09:54Z</dcterms:modified>
</cp:coreProperties>
</file>